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APIERS\EN COURS\PAPIER R-LOOP\NATURE CELL BIO REVISION\PREPROOF\ALL FILES TO SUBMIT\"/>
    </mc:Choice>
  </mc:AlternateContent>
  <xr:revisionPtr revIDLastSave="0" documentId="13_ncr:1_{B18956AB-3B25-4E4E-8042-E52887E59A7B}" xr6:coauthVersionLast="47" xr6:coauthVersionMax="47" xr10:uidLastSave="{00000000-0000-0000-0000-000000000000}"/>
  <bookViews>
    <workbookView xWindow="-120" yWindow="-120" windowWidth="29040" windowHeight="15840" tabRatio="500" activeTab="2" xr2:uid="{00000000-000D-0000-FFFF-FFFF00000000}"/>
  </bookViews>
  <sheets>
    <sheet name="Fig 1c" sheetId="1" r:id="rId1"/>
    <sheet name="Fig 1e" sheetId="2" r:id="rId2"/>
    <sheet name="Fig 1f" sheetId="3" r:id="rId3"/>
    <sheet name="Fig 2c" sheetId="4" r:id="rId4"/>
    <sheet name="Fig 2f" sheetId="5" r:id="rId5"/>
    <sheet name="Fig 2h" sheetId="6" r:id="rId6"/>
    <sheet name="Fig 3d" sheetId="7" r:id="rId7"/>
    <sheet name="Fig 3e" sheetId="8" r:id="rId8"/>
    <sheet name="Fig 4c" sheetId="9" r:id="rId9"/>
    <sheet name="Fig 4d" sheetId="10" r:id="rId10"/>
    <sheet name="Fig 5a" sheetId="11" r:id="rId11"/>
    <sheet name="Fig 5b" sheetId="12" r:id="rId12"/>
    <sheet name="Fig 5c" sheetId="13" r:id="rId13"/>
    <sheet name="Fig 5d" sheetId="14" r:id="rId14"/>
    <sheet name="Fig 5g" sheetId="15" r:id="rId15"/>
    <sheet name="Fig 6c" sheetId="16" r:id="rId16"/>
    <sheet name="Fig 6d" sheetId="17" r:id="rId17"/>
    <sheet name="Fig 7a" sheetId="18" r:id="rId18"/>
    <sheet name="Fig 7b" sheetId="19" r:id="rId19"/>
    <sheet name="Fig 7c" sheetId="20" r:id="rId20"/>
    <sheet name="Fig 7d" sheetId="21" r:id="rId21"/>
    <sheet name="Fig 7e" sheetId="22" r:id="rId22"/>
    <sheet name="Extended Data Fig. 1g" sheetId="23" r:id="rId23"/>
    <sheet name="Extended Data Fig. 2a" sheetId="24" r:id="rId24"/>
    <sheet name="Extended Data Fig. 2c" sheetId="25" r:id="rId25"/>
    <sheet name="Extended Data Fig. 3g" sheetId="26" r:id="rId26"/>
    <sheet name="Extended Data Fig. 4d" sheetId="27" r:id="rId27"/>
    <sheet name="Extended Data Figure 4g" sheetId="28" r:id="rId28"/>
    <sheet name="Extended Data Figure 4h" sheetId="29" r:id="rId29"/>
    <sheet name="Extended Data Figure 4i" sheetId="30" r:id="rId30"/>
    <sheet name="Extended Data Fig. 6b" sheetId="31" r:id="rId31"/>
    <sheet name="Extended Data Fig 6d" sheetId="32" r:id="rId32"/>
    <sheet name="Extended Data Fig 6e" sheetId="33" r:id="rId33"/>
    <sheet name="Extended Data Fig 6f" sheetId="34" r:id="rId34"/>
    <sheet name="Extended Data Fig 7a" sheetId="35" r:id="rId35"/>
    <sheet name="Extended Data Fig 7c" sheetId="36" r:id="rId36"/>
    <sheet name="Extended Data Fig 8f" sheetId="37" r:id="rId37"/>
    <sheet name="Extended Data Fig 9a" sheetId="38" r:id="rId38"/>
    <sheet name="Extended Data Fig 9b" sheetId="39" r:id="rId39"/>
    <sheet name="Extented Data Fig 9c" sheetId="40" r:id="rId40"/>
    <sheet name="Extended Data Fig 9d" sheetId="41" r:id="rId41"/>
    <sheet name="Extended Data Fig 9e" sheetId="42" r:id="rId4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9" i="42" l="1"/>
  <c r="D8" i="42"/>
  <c r="D10" i="41"/>
  <c r="D9" i="41"/>
  <c r="N3" i="40"/>
  <c r="M3" i="40"/>
  <c r="L3" i="40"/>
  <c r="K3" i="40"/>
  <c r="C6" i="39"/>
  <c r="G18" i="37"/>
  <c r="G17" i="37"/>
  <c r="G16" i="37"/>
  <c r="G10" i="37"/>
  <c r="G9" i="37"/>
  <c r="G8" i="37"/>
  <c r="H12" i="36"/>
  <c r="H11" i="36"/>
  <c r="H10" i="36"/>
  <c r="H9" i="36"/>
  <c r="H12" i="35"/>
  <c r="H11" i="35"/>
  <c r="H10" i="35"/>
  <c r="H9" i="35"/>
  <c r="L4" i="34"/>
  <c r="L9" i="33"/>
  <c r="L6" i="33"/>
  <c r="L3" i="33"/>
  <c r="C9" i="32"/>
  <c r="H3" i="30"/>
  <c r="C7" i="29"/>
  <c r="X18" i="25"/>
  <c r="N18" i="25"/>
  <c r="X17" i="25"/>
  <c r="N17" i="25"/>
  <c r="X16" i="25"/>
  <c r="N16" i="25"/>
  <c r="X15" i="25"/>
  <c r="N15" i="25"/>
  <c r="X14" i="25"/>
  <c r="N14" i="25"/>
  <c r="X13" i="25"/>
  <c r="N13" i="25"/>
  <c r="X12" i="25"/>
  <c r="N12" i="25"/>
  <c r="J16" i="24"/>
  <c r="J15" i="24"/>
  <c r="J14" i="24"/>
  <c r="J13" i="24"/>
  <c r="J12" i="24"/>
  <c r="I21" i="22"/>
  <c r="C21" i="22"/>
  <c r="I18" i="22"/>
  <c r="C18" i="22"/>
  <c r="I15" i="22"/>
  <c r="C15" i="22"/>
  <c r="I12" i="22"/>
  <c r="C12" i="22"/>
  <c r="I9" i="22"/>
  <c r="C9" i="22"/>
  <c r="C11" i="21"/>
  <c r="C8" i="21"/>
  <c r="I12" i="18"/>
  <c r="L10" i="18"/>
  <c r="F9" i="18"/>
  <c r="C9" i="18"/>
  <c r="G15" i="17"/>
  <c r="G12" i="17"/>
  <c r="G9" i="17"/>
  <c r="F15" i="16"/>
  <c r="F12" i="16"/>
  <c r="F9" i="16"/>
  <c r="F11" i="15"/>
  <c r="F8" i="15"/>
  <c r="K15" i="14"/>
  <c r="H15" i="14"/>
  <c r="K12" i="14"/>
  <c r="H12" i="14"/>
  <c r="K9" i="14"/>
  <c r="H9" i="14"/>
  <c r="L3" i="12"/>
  <c r="L3" i="11"/>
  <c r="J17" i="10"/>
  <c r="J16" i="10"/>
  <c r="J12" i="10"/>
  <c r="J8" i="10"/>
  <c r="J4" i="10"/>
  <c r="N19" i="8"/>
  <c r="N12" i="8"/>
  <c r="N5" i="8"/>
  <c r="P21" i="3"/>
  <c r="P20" i="3"/>
  <c r="P19" i="3"/>
  <c r="P16" i="3"/>
  <c r="P15" i="3"/>
  <c r="P14" i="3"/>
  <c r="P13" i="3"/>
  <c r="P12" i="3"/>
  <c r="P11" i="3"/>
  <c r="P8" i="3"/>
  <c r="P7" i="3"/>
  <c r="P6" i="3"/>
  <c r="P5" i="3"/>
  <c r="P4" i="3"/>
  <c r="P3" i="3"/>
  <c r="P31" i="2"/>
  <c r="P28" i="2"/>
  <c r="P25" i="2"/>
  <c r="P21" i="2"/>
  <c r="P20" i="2"/>
  <c r="P19" i="2"/>
  <c r="P16" i="2"/>
  <c r="P15" i="2"/>
  <c r="P14" i="2"/>
  <c r="P13" i="2"/>
  <c r="P12" i="2"/>
  <c r="P11" i="2"/>
  <c r="P8" i="2"/>
  <c r="P7" i="2"/>
  <c r="P6" i="2"/>
  <c r="P5" i="2"/>
  <c r="P4" i="2"/>
  <c r="P3" i="2"/>
</calcChain>
</file>

<file path=xl/sharedStrings.xml><?xml version="1.0" encoding="utf-8"?>
<sst xmlns="http://schemas.openxmlformats.org/spreadsheetml/2006/main" count="3783" uniqueCount="783">
  <si>
    <t>Left Panel (RNAPII 405A)</t>
  </si>
  <si>
    <t>Right Panel (RNAPII D8L4Y)</t>
  </si>
  <si>
    <t>DSB</t>
  </si>
  <si>
    <t>DSB Category</t>
  </si>
  <si>
    <t>-DSB</t>
  </si>
  <si>
    <t>+DSB</t>
  </si>
  <si>
    <t>SITE101</t>
  </si>
  <si>
    <t>TC-DSB</t>
  </si>
  <si>
    <t>SITE103</t>
  </si>
  <si>
    <t>SITE1031</t>
  </si>
  <si>
    <t>SITE1034</t>
  </si>
  <si>
    <t>SITE1093</t>
  </si>
  <si>
    <t>SITE1107</t>
  </si>
  <si>
    <t>SITE1110</t>
  </si>
  <si>
    <t>SITE1123</t>
  </si>
  <si>
    <t>SITE1129</t>
  </si>
  <si>
    <t>SITE1156</t>
  </si>
  <si>
    <t>SITE1160</t>
  </si>
  <si>
    <t>SITE1176</t>
  </si>
  <si>
    <t>SITE1189</t>
  </si>
  <si>
    <t>SITE1191</t>
  </si>
  <si>
    <t>SITE1196</t>
  </si>
  <si>
    <t>SITE133</t>
  </si>
  <si>
    <t>SITE165</t>
  </si>
  <si>
    <t>SITE204</t>
  </si>
  <si>
    <t>SITE219</t>
  </si>
  <si>
    <t>SITE343</t>
  </si>
  <si>
    <t>SITE369</t>
  </si>
  <si>
    <t>SITE379</t>
  </si>
  <si>
    <t>SITE380</t>
  </si>
  <si>
    <t>SITE392</t>
  </si>
  <si>
    <t>SITE396</t>
  </si>
  <si>
    <t>SITE4</t>
  </si>
  <si>
    <t>SITE40</t>
  </si>
  <si>
    <t>SITE404</t>
  </si>
  <si>
    <t>SITE432</t>
  </si>
  <si>
    <t>SITE473</t>
  </si>
  <si>
    <t>SITE474</t>
  </si>
  <si>
    <t>SITE495</t>
  </si>
  <si>
    <t>SITE516</t>
  </si>
  <si>
    <t>SITE526</t>
  </si>
  <si>
    <t>SITE533</t>
  </si>
  <si>
    <t>SITE561</t>
  </si>
  <si>
    <t>SITE566</t>
  </si>
  <si>
    <t>SITE594</t>
  </si>
  <si>
    <t>SITE600</t>
  </si>
  <si>
    <t>SITE601</t>
  </si>
  <si>
    <t>SITE608</t>
  </si>
  <si>
    <t>SITE622</t>
  </si>
  <si>
    <t>SITE628</t>
  </si>
  <si>
    <t>SITE649</t>
  </si>
  <si>
    <t>SITE657</t>
  </si>
  <si>
    <t>SITE708</t>
  </si>
  <si>
    <t>SITE709</t>
  </si>
  <si>
    <t>SITE713</t>
  </si>
  <si>
    <t>SITE716</t>
  </si>
  <si>
    <t>SITE722</t>
  </si>
  <si>
    <t>SITE742</t>
  </si>
  <si>
    <t>SITE765</t>
  </si>
  <si>
    <t>SITE778</t>
  </si>
  <si>
    <t>SITE779</t>
  </si>
  <si>
    <t>SITE840</t>
  </si>
  <si>
    <t>SITE871</t>
  </si>
  <si>
    <t>SITE899</t>
  </si>
  <si>
    <t>SITE903</t>
  </si>
  <si>
    <t>SITE919</t>
  </si>
  <si>
    <t>SITE953</t>
  </si>
  <si>
    <t>SITE956</t>
  </si>
  <si>
    <t>SITE970</t>
  </si>
  <si>
    <t>SITE974</t>
  </si>
  <si>
    <t>SITE975</t>
  </si>
  <si>
    <t>SITE976</t>
  </si>
  <si>
    <t>SITE1025</t>
  </si>
  <si>
    <t>Intergenic or Silent</t>
  </si>
  <si>
    <t>SITE1159</t>
  </si>
  <si>
    <t>SITE136</t>
  </si>
  <si>
    <t>SITE173</t>
  </si>
  <si>
    <t>SITE199</t>
  </si>
  <si>
    <t>SITE463</t>
  </si>
  <si>
    <t>SITE477</t>
  </si>
  <si>
    <t>SITE478</t>
  </si>
  <si>
    <t>SITE582</t>
  </si>
  <si>
    <t>SITE605</t>
  </si>
  <si>
    <t>SITE702</t>
  </si>
  <si>
    <t>SITE72</t>
  </si>
  <si>
    <t>SITE949</t>
  </si>
  <si>
    <t>SITE961</t>
  </si>
  <si>
    <t>SITE964</t>
  </si>
  <si>
    <t>ChIP-qPCR</t>
  </si>
  <si>
    <t>LEFT PANEL</t>
  </si>
  <si>
    <t>RNAPII sgRNA1</t>
  </si>
  <si>
    <t>mock nogRNA</t>
  </si>
  <si>
    <t>mock sgRNA1</t>
  </si>
  <si>
    <t>RNAPII nogRNA</t>
  </si>
  <si>
    <t>t.test between nogRNA and gRNA</t>
  </si>
  <si>
    <t>A</t>
  </si>
  <si>
    <t>B</t>
  </si>
  <si>
    <t>C</t>
  </si>
  <si>
    <t>D</t>
  </si>
  <si>
    <t>E</t>
  </si>
  <si>
    <t>p21</t>
  </si>
  <si>
    <t>RNAPII sgRNA2</t>
  </si>
  <si>
    <t>mock sgRNA2</t>
  </si>
  <si>
    <t>RNAPII sgRNA3</t>
  </si>
  <si>
    <t>mock sgRNA3</t>
  </si>
  <si>
    <t>F</t>
  </si>
  <si>
    <t>G</t>
  </si>
  <si>
    <t>RIGHT PANEL</t>
  </si>
  <si>
    <t>yH2AX sgRNA1</t>
  </si>
  <si>
    <t>yH2AX no gRNA</t>
  </si>
  <si>
    <t>yH2AX sRNA2</t>
  </si>
  <si>
    <t>yH2AX sgRNA2</t>
  </si>
  <si>
    <t>yH2AX sgRNA3</t>
  </si>
  <si>
    <t>H</t>
  </si>
  <si>
    <t>RNAPIII sgRNA1</t>
  </si>
  <si>
    <t>RNAPIII nogRNA</t>
  </si>
  <si>
    <t>RNAPIII sgRNA2</t>
  </si>
  <si>
    <t>RNAPIII sgRNA3</t>
  </si>
  <si>
    <r>
      <rPr>
        <sz val="20"/>
        <color rgb="FF000000"/>
        <rFont val="Calibri"/>
        <family val="2"/>
        <charset val="1"/>
      </rPr>
      <t>1</t>
    </r>
    <r>
      <rPr>
        <vertAlign val="superscript"/>
        <sz val="20"/>
        <color rgb="FF000000"/>
        <rFont val="Calibri"/>
        <family val="2"/>
        <charset val="1"/>
      </rPr>
      <t>st</t>
    </r>
    <r>
      <rPr>
        <sz val="20"/>
        <color rgb="FF000000"/>
        <rFont val="Calibri"/>
        <family val="2"/>
        <charset val="1"/>
      </rPr>
      <t xml:space="preserve"> Panel (S5P D9NI)</t>
    </r>
  </si>
  <si>
    <t>2nd Panel (S5P 3E8)</t>
  </si>
  <si>
    <t>3rd Panel (S7P)</t>
  </si>
  <si>
    <t>4th Panel (Y1P)</t>
  </si>
  <si>
    <t>5th Panel (S2P E1Z3G)</t>
  </si>
  <si>
    <t>6th Panel (S2P 3E10)</t>
  </si>
  <si>
    <r>
      <rPr>
        <sz val="24"/>
        <color rgb="FF000000"/>
        <rFont val="Calibri"/>
        <family val="2"/>
        <charset val="1"/>
      </rPr>
      <t>TT</t>
    </r>
    <r>
      <rPr>
        <vertAlign val="subscript"/>
        <sz val="24"/>
        <color rgb="FF000000"/>
        <rFont val="Calibri"/>
        <family val="2"/>
        <charset val="1"/>
      </rPr>
      <t>chem</t>
    </r>
    <r>
      <rPr>
        <sz val="24"/>
        <color rgb="FF000000"/>
        <rFont val="Calibri"/>
        <family val="2"/>
        <charset val="1"/>
      </rPr>
      <t>-seq</t>
    </r>
  </si>
  <si>
    <r>
      <rPr>
        <sz val="20"/>
        <color rgb="FF000000"/>
        <rFont val="Calibri"/>
        <family val="2"/>
        <charset val="1"/>
      </rPr>
      <t>TT</t>
    </r>
    <r>
      <rPr>
        <vertAlign val="subscript"/>
        <sz val="20"/>
        <color rgb="FF000000"/>
        <rFont val="Calibri"/>
        <family val="2"/>
        <charset val="1"/>
      </rPr>
      <t>chem</t>
    </r>
    <r>
      <rPr>
        <sz val="20"/>
        <color rgb="FF000000"/>
        <rFont val="Calibri"/>
        <family val="2"/>
        <charset val="1"/>
      </rPr>
      <t>-seq</t>
    </r>
  </si>
  <si>
    <t>Damaged Genes</t>
  </si>
  <si>
    <t>Control Genes</t>
  </si>
  <si>
    <t>Gene</t>
  </si>
  <si>
    <t>Gene Set</t>
  </si>
  <si>
    <t>AGA</t>
  </si>
  <si>
    <t>Damaged_Genes</t>
  </si>
  <si>
    <t>AC119673.1</t>
  </si>
  <si>
    <t>Control_Genes</t>
  </si>
  <si>
    <t>AHI1</t>
  </si>
  <si>
    <t>APLN</t>
  </si>
  <si>
    <t>AHI1-DT</t>
  </si>
  <si>
    <t>AREGB</t>
  </si>
  <si>
    <t>ALAS1</t>
  </si>
  <si>
    <t>ARMC10</t>
  </si>
  <si>
    <t>ARMC1</t>
  </si>
  <si>
    <t>ATP5B</t>
  </si>
  <si>
    <t>ASXL1</t>
  </si>
  <si>
    <t>C18orf8</t>
  </si>
  <si>
    <t>ATP1A3</t>
  </si>
  <si>
    <t>CAAP1</t>
  </si>
  <si>
    <t>BCKDHA</t>
  </si>
  <si>
    <t>CCDC59</t>
  </si>
  <si>
    <t>C2orf76</t>
  </si>
  <si>
    <t>CENPE</t>
  </si>
  <si>
    <t>CCDC47</t>
  </si>
  <si>
    <t>CENPT</t>
  </si>
  <si>
    <t>CCNB1</t>
  </si>
  <si>
    <t>CEP55</t>
  </si>
  <si>
    <t>CHIC1</t>
  </si>
  <si>
    <t>CLIP4</t>
  </si>
  <si>
    <t>CMSS1</t>
  </si>
  <si>
    <t>CLP1</t>
  </si>
  <si>
    <t>CREBZF</t>
  </si>
  <si>
    <t>COPB2</t>
  </si>
  <si>
    <t>CRNKL1</t>
  </si>
  <si>
    <t>COX18</t>
  </si>
  <si>
    <t>CYB561D1</t>
  </si>
  <si>
    <t>CP</t>
  </si>
  <si>
    <t>DBI</t>
  </si>
  <si>
    <t>DCP2</t>
  </si>
  <si>
    <t>DCBLD2</t>
  </si>
  <si>
    <t>DCPS</t>
  </si>
  <si>
    <t>DDX42</t>
  </si>
  <si>
    <t>DSE</t>
  </si>
  <si>
    <t>DERL2</t>
  </si>
  <si>
    <t>EIF2AK2</t>
  </si>
  <si>
    <t>DNAAF10</t>
  </si>
  <si>
    <t>EMB</t>
  </si>
  <si>
    <t>EXO5</t>
  </si>
  <si>
    <t>FAM13A</t>
  </si>
  <si>
    <t>EXOSC5</t>
  </si>
  <si>
    <t>FAM209B</t>
  </si>
  <si>
    <t>FAM151B</t>
  </si>
  <si>
    <t>GALNT15</t>
  </si>
  <si>
    <t>FAM151B-DT</t>
  </si>
  <si>
    <t>GOPC</t>
  </si>
  <si>
    <t>FAM91A1</t>
  </si>
  <si>
    <t>HIAT1</t>
  </si>
  <si>
    <t>GINM1</t>
  </si>
  <si>
    <t>HMGXB3</t>
  </si>
  <si>
    <t>GMFB</t>
  </si>
  <si>
    <t>HNRNPR</t>
  </si>
  <si>
    <t>GNE</t>
  </si>
  <si>
    <t>IL6</t>
  </si>
  <si>
    <t>HTR7P1</t>
  </si>
  <si>
    <t>KLHL7</t>
  </si>
  <si>
    <t>HUNK</t>
  </si>
  <si>
    <t>LAMC1</t>
  </si>
  <si>
    <t>KDELR3</t>
  </si>
  <si>
    <t>LAMP2</t>
  </si>
  <si>
    <t>KDM8</t>
  </si>
  <si>
    <t>LYPLAL1</t>
  </si>
  <si>
    <t>KLF7</t>
  </si>
  <si>
    <t>MDM1</t>
  </si>
  <si>
    <t>KLHL22</t>
  </si>
  <si>
    <t>METTL18</t>
  </si>
  <si>
    <t>LIN54</t>
  </si>
  <si>
    <t>METTL6</t>
  </si>
  <si>
    <t>LINC01204</t>
  </si>
  <si>
    <t>MRPS25</t>
  </si>
  <si>
    <t xml:space="preserve">LINC01424 </t>
  </si>
  <si>
    <t>NABP2</t>
  </si>
  <si>
    <t>LINC01970</t>
  </si>
  <si>
    <t>NUDT6</t>
  </si>
  <si>
    <t>LINGO2</t>
  </si>
  <si>
    <t>NUP35</t>
  </si>
  <si>
    <t>LMNB2</t>
  </si>
  <si>
    <t>PAK1</t>
  </si>
  <si>
    <t>LYRM2</t>
  </si>
  <si>
    <t>PGM3</t>
  </si>
  <si>
    <t>MAP2K4P1</t>
  </si>
  <si>
    <t>PHF2</t>
  </si>
  <si>
    <t>MARCHF5</t>
  </si>
  <si>
    <t>POMT2</t>
  </si>
  <si>
    <t>MED15-015</t>
  </si>
  <si>
    <t>PRDM4</t>
  </si>
  <si>
    <t>MIB1</t>
  </si>
  <si>
    <t>RAPGEF3</t>
  </si>
  <si>
    <t>MIS12</t>
  </si>
  <si>
    <t>RASSF3</t>
  </si>
  <si>
    <t>NR3C1</t>
  </si>
  <si>
    <t>RASSF8</t>
  </si>
  <si>
    <t>NR6A1</t>
  </si>
  <si>
    <t>RCBTB2</t>
  </si>
  <si>
    <t>PCGF1</t>
  </si>
  <si>
    <t>REL</t>
  </si>
  <si>
    <t>PFKP</t>
  </si>
  <si>
    <t>RNASET2</t>
  </si>
  <si>
    <t>PNO1</t>
  </si>
  <si>
    <t>RPS29</t>
  </si>
  <si>
    <t>PPP1R15B</t>
  </si>
  <si>
    <t>SECISBP2L</t>
  </si>
  <si>
    <t>PRORSD1P</t>
  </si>
  <si>
    <t>SENP1</t>
  </si>
  <si>
    <t>PSMD3</t>
  </si>
  <si>
    <t>SETD3</t>
  </si>
  <si>
    <t>PSOR1C1</t>
  </si>
  <si>
    <t>SGCE</t>
  </si>
  <si>
    <t>PTGES2</t>
  </si>
  <si>
    <t>SP8</t>
  </si>
  <si>
    <t>PTPRM</t>
  </si>
  <si>
    <t>STT3A</t>
  </si>
  <si>
    <t>RASA3</t>
  </si>
  <si>
    <t>SYS1</t>
  </si>
  <si>
    <t>RBMXL1</t>
  </si>
  <si>
    <t>TAF2</t>
  </si>
  <si>
    <t>RNF181</t>
  </si>
  <si>
    <t>TEK</t>
  </si>
  <si>
    <t>RNF8</t>
  </si>
  <si>
    <t>TFEC</t>
  </si>
  <si>
    <t>SLC25A6</t>
  </si>
  <si>
    <t>TPH1</t>
  </si>
  <si>
    <t>SNTA1</t>
  </si>
  <si>
    <t>TXNIP</t>
  </si>
  <si>
    <t>SRSF6</t>
  </si>
  <si>
    <t>WBP1L</t>
  </si>
  <si>
    <t>TMEM201</t>
  </si>
  <si>
    <t>WBP4</t>
  </si>
  <si>
    <t>TP53BP2</t>
  </si>
  <si>
    <t>WNK3</t>
  </si>
  <si>
    <t>TRIM37</t>
  </si>
  <si>
    <t>YES1</t>
  </si>
  <si>
    <t>TRPS1</t>
  </si>
  <si>
    <t>YOD1</t>
  </si>
  <si>
    <t>TSPYL2</t>
  </si>
  <si>
    <t>ZFHX4</t>
  </si>
  <si>
    <t>UBE2G2</t>
  </si>
  <si>
    <t>ZNF496</t>
  </si>
  <si>
    <t>UTRN</t>
  </si>
  <si>
    <t>ZNF615</t>
  </si>
  <si>
    <t>UVRAG</t>
  </si>
  <si>
    <t>ZSCAN5A</t>
  </si>
  <si>
    <t>UVRAG-DT</t>
  </si>
  <si>
    <t>VPS50</t>
  </si>
  <si>
    <t>ZNF3</t>
  </si>
  <si>
    <t>qDRIP-seq</t>
  </si>
  <si>
    <t>R-loop on 3' terminated strand</t>
  </si>
  <si>
    <t>R-loop on 5' terminated strand</t>
  </si>
  <si>
    <t>class</t>
  </si>
  <si>
    <t>DRIP-qPCR</t>
  </si>
  <si>
    <t>siCTIP</t>
  </si>
  <si>
    <t>Ctrl neg</t>
  </si>
  <si>
    <t>DSB526</t>
  </si>
  <si>
    <t>t.test between - and +DSB</t>
  </si>
  <si>
    <t>Ctrl -DSB</t>
  </si>
  <si>
    <t>Ctrl +DSB</t>
  </si>
  <si>
    <t>CtIP -DSB</t>
  </si>
  <si>
    <t>CtIP +DSB</t>
  </si>
  <si>
    <t>Mirin</t>
  </si>
  <si>
    <t>Ctrl negatif</t>
  </si>
  <si>
    <t>Mirin -DSB</t>
  </si>
  <si>
    <t>Mirin +DSB</t>
  </si>
  <si>
    <t>PFM01</t>
  </si>
  <si>
    <t>PFM01 -DSB</t>
  </si>
  <si>
    <t>PFM01 + DSB</t>
  </si>
  <si>
    <t>qDRIP (+DSB) - (-DSB)</t>
  </si>
  <si>
    <t>site</t>
  </si>
  <si>
    <t>Non-Template</t>
  </si>
  <si>
    <t>Template</t>
  </si>
  <si>
    <t>SITE101bis</t>
  </si>
  <si>
    <t>SITE974bis</t>
  </si>
  <si>
    <t>sgRNA1</t>
  </si>
  <si>
    <t>nogRNA</t>
  </si>
  <si>
    <t>t.test between nogRNA and +sgRNA</t>
  </si>
  <si>
    <t>ctrl neg</t>
  </si>
  <si>
    <t>R-loop</t>
  </si>
  <si>
    <t>sgRNA2</t>
  </si>
  <si>
    <t>sgRNA4</t>
  </si>
  <si>
    <t>sgRNA3</t>
  </si>
  <si>
    <t>R-loop left</t>
  </si>
  <si>
    <t>Rloop Right</t>
  </si>
  <si>
    <t>ctrlneg</t>
  </si>
  <si>
    <t>t.test between +DSB and +DSB+ATMi</t>
  </si>
  <si>
    <t>-DSB+ATMi</t>
  </si>
  <si>
    <t>+DSB+ATMi</t>
  </si>
  <si>
    <t>t.test between siCtrl+DSB and siNELFE+DSB</t>
  </si>
  <si>
    <t>siCtrl -DSB</t>
  </si>
  <si>
    <t>siCtrl +DSB</t>
  </si>
  <si>
    <t>siNELFE-DSB</t>
  </si>
  <si>
    <t>siNELFE+DSB</t>
  </si>
  <si>
    <t>DRB/TTchem-seq</t>
  </si>
  <si>
    <t>All genes</t>
  </si>
  <si>
    <t>Elongation rate</t>
  </si>
  <si>
    <t>C1orf63</t>
  </si>
  <si>
    <t>NOL9</t>
  </si>
  <si>
    <t>CDK11A</t>
  </si>
  <si>
    <t>C1orf198</t>
  </si>
  <si>
    <t>AHCYL1</t>
  </si>
  <si>
    <t>KIF1B</t>
  </si>
  <si>
    <t>GNB1</t>
  </si>
  <si>
    <t>METTL8</t>
  </si>
  <si>
    <t>ARID1A</t>
  </si>
  <si>
    <t>GABRD</t>
  </si>
  <si>
    <t>ZSWIM5</t>
  </si>
  <si>
    <t>PIK3CA</t>
  </si>
  <si>
    <t>SSBP3-AS1</t>
  </si>
  <si>
    <t>MTOR</t>
  </si>
  <si>
    <t>SENP5</t>
  </si>
  <si>
    <t>PARS2</t>
  </si>
  <si>
    <t>EPHA2</t>
  </si>
  <si>
    <t>CACHD1</t>
  </si>
  <si>
    <t>ARHGEF19</t>
  </si>
  <si>
    <t>DAB2</t>
  </si>
  <si>
    <t>TRIM33</t>
  </si>
  <si>
    <t>C1orf134</t>
  </si>
  <si>
    <t>TSPAN2</t>
  </si>
  <si>
    <t>RSG1</t>
  </si>
  <si>
    <t>SPOCK1</t>
  </si>
  <si>
    <t>NOTCH2</t>
  </si>
  <si>
    <t>MBOAT1</t>
  </si>
  <si>
    <t>NEK7</t>
  </si>
  <si>
    <t>OSCP1</t>
  </si>
  <si>
    <t>PIK3R3</t>
  </si>
  <si>
    <t>SMYD3</t>
  </si>
  <si>
    <t>USP24</t>
  </si>
  <si>
    <t>UPK3B</t>
  </si>
  <si>
    <t>SCCPDH</t>
  </si>
  <si>
    <t>AK4</t>
  </si>
  <si>
    <t>NFIB</t>
  </si>
  <si>
    <t>PEX1</t>
  </si>
  <si>
    <t>CRIM1</t>
  </si>
  <si>
    <t>PKN2</t>
  </si>
  <si>
    <t>MARCH5</t>
  </si>
  <si>
    <t>ANKRD36C</t>
  </si>
  <si>
    <t>ARHGAP29</t>
  </si>
  <si>
    <t>UNC93B1</t>
  </si>
  <si>
    <t>MTMR1</t>
  </si>
  <si>
    <t>ANKRD36</t>
  </si>
  <si>
    <t>KCNC4</t>
  </si>
  <si>
    <t>GLI2</t>
  </si>
  <si>
    <t>GNPTAB</t>
  </si>
  <si>
    <t>CLTA</t>
  </si>
  <si>
    <t>POTEF</t>
  </si>
  <si>
    <t>RPRD2</t>
  </si>
  <si>
    <t>KDM2B</t>
  </si>
  <si>
    <t>CCDC74A</t>
  </si>
  <si>
    <t>CTSS</t>
  </si>
  <si>
    <t>C14orf93</t>
  </si>
  <si>
    <t>ORC4</t>
  </si>
  <si>
    <t>UCK2</t>
  </si>
  <si>
    <t>C14orf23</t>
  </si>
  <si>
    <t>MYO1B</t>
  </si>
  <si>
    <t>EPRS</t>
  </si>
  <si>
    <t>ERO1L</t>
  </si>
  <si>
    <t>PLEKHM3</t>
  </si>
  <si>
    <t>KIDINS220</t>
  </si>
  <si>
    <t>ABCC9</t>
  </si>
  <si>
    <t>SEC13</t>
  </si>
  <si>
    <t>FAM49A</t>
  </si>
  <si>
    <t>ARHGAP11B</t>
  </si>
  <si>
    <t>TOP2B</t>
  </si>
  <si>
    <t>SDC1</t>
  </si>
  <si>
    <t>ARHGAP11A</t>
  </si>
  <si>
    <t>BBX</t>
  </si>
  <si>
    <t>ITSN2</t>
  </si>
  <si>
    <t>ANP32A</t>
  </si>
  <si>
    <t>DTX3L</t>
  </si>
  <si>
    <t>PPM1G</t>
  </si>
  <si>
    <t>ARIH1</t>
  </si>
  <si>
    <t>HEG1</t>
  </si>
  <si>
    <t>MSH6</t>
  </si>
  <si>
    <t>IST1</t>
  </si>
  <si>
    <t>CNOT6L</t>
  </si>
  <si>
    <t>CYP26B1</t>
  </si>
  <si>
    <t>UBE2G1</t>
  </si>
  <si>
    <t>TET2</t>
  </si>
  <si>
    <t>RMND5A</t>
  </si>
  <si>
    <t>CDK12</t>
  </si>
  <si>
    <t>P2RX5</t>
  </si>
  <si>
    <t>PAPSS1</t>
  </si>
  <si>
    <t>PDE5A</t>
  </si>
  <si>
    <t>GPAT2</t>
  </si>
  <si>
    <t>PTPRA</t>
  </si>
  <si>
    <t>VSTM2B</t>
  </si>
  <si>
    <t>TBC1D9</t>
  </si>
  <si>
    <t>PHF21B</t>
  </si>
  <si>
    <t>GLRB</t>
  </si>
  <si>
    <t>CACNB4</t>
  </si>
  <si>
    <t>ADAMTS12</t>
  </si>
  <si>
    <t>TFPI</t>
  </si>
  <si>
    <t>ERCC1</t>
  </si>
  <si>
    <t>RXFP3</t>
  </si>
  <si>
    <t>WDR70</t>
  </si>
  <si>
    <t>SNX2</t>
  </si>
  <si>
    <t>KLHL40</t>
  </si>
  <si>
    <t>KIF3A</t>
  </si>
  <si>
    <t>ARIH2</t>
  </si>
  <si>
    <t>JADE2</t>
  </si>
  <si>
    <t>BAP1</t>
  </si>
  <si>
    <t>IL17B</t>
  </si>
  <si>
    <t>DNASE1L3</t>
  </si>
  <si>
    <t>RARS</t>
  </si>
  <si>
    <t>RYK</t>
  </si>
  <si>
    <t>ZKSCAN8</t>
  </si>
  <si>
    <t>USP13</t>
  </si>
  <si>
    <t>PHIP</t>
  </si>
  <si>
    <t>FGF12</t>
  </si>
  <si>
    <t>ZNF292</t>
  </si>
  <si>
    <t>TNK2</t>
  </si>
  <si>
    <t>GJA10</t>
  </si>
  <si>
    <t>RNF146</t>
  </si>
  <si>
    <t>ARID1B</t>
  </si>
  <si>
    <t>BRAT1</t>
  </si>
  <si>
    <t>TMEM184C</t>
  </si>
  <si>
    <t>TAX1BP1</t>
  </si>
  <si>
    <t>KIAA1324L</t>
  </si>
  <si>
    <t>CDK6</t>
  </si>
  <si>
    <t>DNAJC18</t>
  </si>
  <si>
    <t>ASB15</t>
  </si>
  <si>
    <t>WWC1</t>
  </si>
  <si>
    <t>KDM6A</t>
  </si>
  <si>
    <t>RNF217</t>
  </si>
  <si>
    <t>FBXO25</t>
  </si>
  <si>
    <t>L3MBTL3</t>
  </si>
  <si>
    <t>BRF2</t>
  </si>
  <si>
    <t>EYA1</t>
  </si>
  <si>
    <t>EZR</t>
  </si>
  <si>
    <t>ANXA13</t>
  </si>
  <si>
    <t>QKI</t>
  </si>
  <si>
    <t>BNC2</t>
  </si>
  <si>
    <t>ELAVL2</t>
  </si>
  <si>
    <t>CRHR2</t>
  </si>
  <si>
    <t>AQP7</t>
  </si>
  <si>
    <t>CLIP2</t>
  </si>
  <si>
    <t>ZNF484</t>
  </si>
  <si>
    <t>GATSL1</t>
  </si>
  <si>
    <t>EPB41L4B</t>
  </si>
  <si>
    <t>CASK</t>
  </si>
  <si>
    <t>MVB12B</t>
  </si>
  <si>
    <t>PTGES</t>
  </si>
  <si>
    <t>IL13RA1</t>
  </si>
  <si>
    <t>FNBP1</t>
  </si>
  <si>
    <t>PHF6</t>
  </si>
  <si>
    <t>ARHGAP21</t>
  </si>
  <si>
    <t>KAT6A</t>
  </si>
  <si>
    <t>TBC1D12</t>
  </si>
  <si>
    <t>IKBKB</t>
  </si>
  <si>
    <t>PDZD8</t>
  </si>
  <si>
    <t>RAB2A</t>
  </si>
  <si>
    <t>SPTY2D1</t>
  </si>
  <si>
    <t>CHD7</t>
  </si>
  <si>
    <t>HIPK3</t>
  </si>
  <si>
    <t>ATG13</t>
  </si>
  <si>
    <t>ANGPTL2</t>
  </si>
  <si>
    <t>CTSW</t>
  </si>
  <si>
    <t>NTNG2</t>
  </si>
  <si>
    <t>RBM4B</t>
  </si>
  <si>
    <t>ANAPC16</t>
  </si>
  <si>
    <t>GAB2</t>
  </si>
  <si>
    <t>WAPAL</t>
  </si>
  <si>
    <t>LRP6</t>
  </si>
  <si>
    <t>PPFIBP1</t>
  </si>
  <si>
    <t>BNIP3</t>
  </si>
  <si>
    <t>ARID2</t>
  </si>
  <si>
    <t>SCT</t>
  </si>
  <si>
    <t>USP44</t>
  </si>
  <si>
    <t>MYBPC3</t>
  </si>
  <si>
    <t>C12orf76</t>
  </si>
  <si>
    <t>KAT5</t>
  </si>
  <si>
    <t>MED13L</t>
  </si>
  <si>
    <t>TMEM151A</t>
  </si>
  <si>
    <t>ZMYM2</t>
  </si>
  <si>
    <t>INPPL1</t>
  </si>
  <si>
    <t>KATNAL1</t>
  </si>
  <si>
    <t>BACE1</t>
  </si>
  <si>
    <t>POTEG</t>
  </si>
  <si>
    <t>FGF23</t>
  </si>
  <si>
    <t>AL132989.1</t>
  </si>
  <si>
    <t>PPP2R5E</t>
  </si>
  <si>
    <t>LRIG3</t>
  </si>
  <si>
    <t>FOS</t>
  </si>
  <si>
    <t>RAP1B</t>
  </si>
  <si>
    <t>BCL11B</t>
  </si>
  <si>
    <t>RASSF9</t>
  </si>
  <si>
    <t>OR4N4</t>
  </si>
  <si>
    <t>SOCS2</t>
  </si>
  <si>
    <t>LEO1</t>
  </si>
  <si>
    <t>CDK17</t>
  </si>
  <si>
    <t>RPP25</t>
  </si>
  <si>
    <t>PPTC7</t>
  </si>
  <si>
    <t>MESP1</t>
  </si>
  <si>
    <t>PDPK1</t>
  </si>
  <si>
    <t>NOS1</t>
  </si>
  <si>
    <t>TUFM</t>
  </si>
  <si>
    <t>WASF3</t>
  </si>
  <si>
    <t>RBL2</t>
  </si>
  <si>
    <t>LRCH1</t>
  </si>
  <si>
    <t>CSNK2A2</t>
  </si>
  <si>
    <t>ABHD12B</t>
  </si>
  <si>
    <t>NXN</t>
  </si>
  <si>
    <t>HIF1A</t>
  </si>
  <si>
    <t>SLC43A2</t>
  </si>
  <si>
    <t>TLCD1</t>
  </si>
  <si>
    <t>DNAL1</t>
  </si>
  <si>
    <t>STAC2</t>
  </si>
  <si>
    <t>SERPINA1</t>
  </si>
  <si>
    <t>KANSL1</t>
  </si>
  <si>
    <t>SERPINA11</t>
  </si>
  <si>
    <t>TAC4</t>
  </si>
  <si>
    <t>ENOSF1</t>
  </si>
  <si>
    <t>SLC24A5</t>
  </si>
  <si>
    <t>NETO1</t>
  </si>
  <si>
    <t>SEMA7A</t>
  </si>
  <si>
    <t>MBP</t>
  </si>
  <si>
    <t>SIN3A</t>
  </si>
  <si>
    <t>TOP1</t>
  </si>
  <si>
    <t>EMP2</t>
  </si>
  <si>
    <t>L3MBTL1</t>
  </si>
  <si>
    <t>ABCC1</t>
  </si>
  <si>
    <t>SERINC3</t>
  </si>
  <si>
    <t>ARHGAP17</t>
  </si>
  <si>
    <t>SPATA25</t>
  </si>
  <si>
    <t>PYDC1</t>
  </si>
  <si>
    <t>NEURL2</t>
  </si>
  <si>
    <t>ITGAX</t>
  </si>
  <si>
    <t>PLTP</t>
  </si>
  <si>
    <t>PDPR</t>
  </si>
  <si>
    <t>BMP7</t>
  </si>
  <si>
    <t>BLMH</t>
  </si>
  <si>
    <t>RAB22A</t>
  </si>
  <si>
    <t>LIG3</t>
  </si>
  <si>
    <t>ZNF491</t>
  </si>
  <si>
    <t>ZNF563</t>
  </si>
  <si>
    <t>HIGD1B</t>
  </si>
  <si>
    <t>CDC42EP5</t>
  </si>
  <si>
    <t>UBE2S</t>
  </si>
  <si>
    <t>NPEPPS</t>
  </si>
  <si>
    <t>ZNF652</t>
  </si>
  <si>
    <t>GRB2</t>
  </si>
  <si>
    <t>ABHD3</t>
  </si>
  <si>
    <t>C20orf144</t>
  </si>
  <si>
    <t>PROCR</t>
  </si>
  <si>
    <t>CHD6</t>
  </si>
  <si>
    <t>RBPJL</t>
  </si>
  <si>
    <t>FAM230A</t>
  </si>
  <si>
    <t>TRABD</t>
  </si>
  <si>
    <t>MAP3K7CL</t>
  </si>
  <si>
    <t>RT-qPCR</t>
  </si>
  <si>
    <t>sictrl</t>
  </si>
  <si>
    <t>sictrl+</t>
  </si>
  <si>
    <t>siPAF1</t>
  </si>
  <si>
    <t>siPAF1+</t>
  </si>
  <si>
    <t>siSKI8</t>
  </si>
  <si>
    <t>siSKI8+</t>
  </si>
  <si>
    <t>t.test siCTRL PAF1  -RBMXL1</t>
  </si>
  <si>
    <t>t.test siCTRL SKI8 -RBMXL1</t>
  </si>
  <si>
    <t>t.test siCTRL PAF1  -MIS12</t>
  </si>
  <si>
    <t>t.test siCTRL SKI8 -MIS12</t>
  </si>
  <si>
    <t>t.test siCTRL PAF1  -KLF7</t>
  </si>
  <si>
    <t>t.test siCTRL SKI8 -KLF7</t>
  </si>
  <si>
    <t>sictrl -DSB</t>
  </si>
  <si>
    <t>sictrl + DSB</t>
  </si>
  <si>
    <t>siPAF1 -DSB</t>
  </si>
  <si>
    <t>siPAF1 +DSB</t>
  </si>
  <si>
    <t>siSKI8 -DSB</t>
  </si>
  <si>
    <t>siSKI8 +DSB</t>
  </si>
  <si>
    <t>t.test siCtrl+DSB and siPAF1+DSB</t>
  </si>
  <si>
    <t>t.test siCtrl+DSB and siSKI8+DSB</t>
  </si>
  <si>
    <t>siSPIN1 -DSB</t>
  </si>
  <si>
    <t>siSPIN1 +DSB</t>
  </si>
  <si>
    <t>t.test siCTRL+DSB and siSPIN1+DSB MIS12</t>
  </si>
  <si>
    <t>t.test siCTRL+DSB and siSPIN1+DSB KLF7</t>
  </si>
  <si>
    <t>t.test siCTRL+DSB and siSPIN1+DSB TRIM37</t>
  </si>
  <si>
    <t xml:space="preserve"> -DSB</t>
  </si>
  <si>
    <t>MS31 -DSB</t>
  </si>
  <si>
    <t>+MS31+DSB</t>
  </si>
  <si>
    <t>t.test +DSB and +MS31+DSB MIS12</t>
  </si>
  <si>
    <t>t.test +DSB and +MS31+DSB KLF7</t>
  </si>
  <si>
    <t>t.test +DSB and +MS31+DSB TRIM37</t>
  </si>
  <si>
    <t>Resection</t>
  </si>
  <si>
    <t>siCTRL +DSB</t>
  </si>
  <si>
    <t>siCtIP +DSB</t>
  </si>
  <si>
    <t>+MS31</t>
  </si>
  <si>
    <t>t.test</t>
  </si>
  <si>
    <t>Mock</t>
  </si>
  <si>
    <t>RAD51 ChIP</t>
  </si>
  <si>
    <t>RAD51</t>
  </si>
  <si>
    <t>siCtrl+DSB</t>
  </si>
  <si>
    <t>siSPIN1+DSB</t>
  </si>
  <si>
    <t>t.test RAD51 +DSB siCTRL vs siSPIN1</t>
  </si>
  <si>
    <t>EXP1</t>
  </si>
  <si>
    <t>Ctrl2</t>
  </si>
  <si>
    <t>EXP2</t>
  </si>
  <si>
    <t>DSB600 100 bp</t>
  </si>
  <si>
    <t>EXP3</t>
  </si>
  <si>
    <t>DSB600 800 bp</t>
  </si>
  <si>
    <t>DSB379 100 bp</t>
  </si>
  <si>
    <t>DSB379 1,6 kb</t>
  </si>
  <si>
    <t>DSB657 100 bp</t>
  </si>
  <si>
    <t>DSB657 800 bp</t>
  </si>
  <si>
    <t>DSB72 100 bp</t>
  </si>
  <si>
    <t>DSB871 100 bp</t>
  </si>
  <si>
    <t>DSB379 100bp</t>
  </si>
  <si>
    <t>RAD51 FOCI NUMBER</t>
  </si>
  <si>
    <t>siCTRL -DSB</t>
  </si>
  <si>
    <t>siCTRL+DSB</t>
  </si>
  <si>
    <t>siPAF1-DSB</t>
  </si>
  <si>
    <t>siPAF1+DSB</t>
  </si>
  <si>
    <t>NA</t>
  </si>
  <si>
    <t>CLONOGENIC ASSAY</t>
  </si>
  <si>
    <t>CTRL</t>
  </si>
  <si>
    <t>SPIN1</t>
  </si>
  <si>
    <t>- DSB</t>
  </si>
  <si>
    <t>+ DSB</t>
  </si>
  <si>
    <t>+ DSB + Repair</t>
  </si>
  <si>
    <t>t.test + DSB</t>
  </si>
  <si>
    <t>t.test +DSB+repair</t>
  </si>
  <si>
    <t>ILLEGITIMATE REJOINING</t>
  </si>
  <si>
    <t>t(MIS12;TRIM37)</t>
  </si>
  <si>
    <t>PAF1</t>
  </si>
  <si>
    <t>SETX</t>
  </si>
  <si>
    <t>PAF1+SETX</t>
  </si>
  <si>
    <t>SPIN1+SETX</t>
  </si>
  <si>
    <t>t.test siCTRL vs siPAF1</t>
  </si>
  <si>
    <t>t.test siCTRL vs siSPIN1</t>
  </si>
  <si>
    <t>t.test siCTRL vs siSETX</t>
  </si>
  <si>
    <t>t.test siCTRL vs siPAF1+SETX</t>
  </si>
  <si>
    <t>t.test siCTRL vs siSPIN1+SETX</t>
  </si>
  <si>
    <t>t.test siPAF1 vs siPAF1+SETX</t>
  </si>
  <si>
    <t>t.test siSPIN1 vs siSPIN1+SETX</t>
  </si>
  <si>
    <t>t.test siSETX vs siPAF1+SETX</t>
  </si>
  <si>
    <t>t.test siSETX vs siSPIN1+SETX</t>
  </si>
  <si>
    <t>Top Panel (RNAPII 405A)</t>
  </si>
  <si>
    <t>Bottom Panel (RNAPII D8L4Y)</t>
  </si>
  <si>
    <t>Exon</t>
  </si>
  <si>
    <t>Intron</t>
  </si>
  <si>
    <t>MOCK -DSB</t>
  </si>
  <si>
    <t>MOCK +DSB</t>
  </si>
  <si>
    <t>RNAPII -DSB</t>
  </si>
  <si>
    <t>RNAPII+DSB</t>
  </si>
  <si>
    <t>Rep#1</t>
  </si>
  <si>
    <t>Rep#2</t>
  </si>
  <si>
    <t>Rep#3</t>
  </si>
  <si>
    <t>Rep#4</t>
  </si>
  <si>
    <t>CTRL 2166</t>
  </si>
  <si>
    <t>SITE 526</t>
  </si>
  <si>
    <t>T.TEST -DSBvs+DSB</t>
  </si>
  <si>
    <t>MOCK-ETO</t>
  </si>
  <si>
    <t>MOCK +ETO</t>
  </si>
  <si>
    <t>POL2-ETO</t>
  </si>
  <si>
    <t>POL2+ETO</t>
  </si>
  <si>
    <t>POL3-ETO</t>
  </si>
  <si>
    <t>POL3+ETO</t>
  </si>
  <si>
    <t>ENO1</t>
  </si>
  <si>
    <t>GALNT10</t>
  </si>
  <si>
    <t>DDAH1</t>
  </si>
  <si>
    <t>Int-1</t>
  </si>
  <si>
    <t>Int-2</t>
  </si>
  <si>
    <t>Int-3</t>
  </si>
  <si>
    <t>t.test PolII -Eto vs PolII+Eto</t>
  </si>
  <si>
    <t>t.test PolIII -Eto vs PolIII+Eto</t>
  </si>
  <si>
    <t>DSB in promoter</t>
  </si>
  <si>
    <t>DSB in Exon</t>
  </si>
  <si>
    <t>DSB in Intron</t>
  </si>
  <si>
    <t>DSB in Promoter (-1kb from TSS)</t>
  </si>
  <si>
    <t>SITE1196bis</t>
  </si>
  <si>
    <t>SITE343bis</t>
  </si>
  <si>
    <t>SITE380bis</t>
  </si>
  <si>
    <t>SITE473bis</t>
  </si>
  <si>
    <t>SITE628bis</t>
  </si>
  <si>
    <t>SITE649bis</t>
  </si>
  <si>
    <t>SITE709bis</t>
  </si>
  <si>
    <t>SITE722bis</t>
  </si>
  <si>
    <t>SITE903bis</t>
  </si>
  <si>
    <t>Exp1</t>
  </si>
  <si>
    <t>Exp2</t>
  </si>
  <si>
    <t>Exp3</t>
  </si>
  <si>
    <t>Exp4</t>
  </si>
  <si>
    <t>Exp5</t>
  </si>
  <si>
    <t>Exp6</t>
  </si>
  <si>
    <t>Exp7</t>
  </si>
  <si>
    <t>Exp8</t>
  </si>
  <si>
    <t>Exp9</t>
  </si>
  <si>
    <t>Exp10</t>
  </si>
  <si>
    <t>Exp11</t>
  </si>
  <si>
    <t>Exp12</t>
  </si>
  <si>
    <t>Exp13</t>
  </si>
  <si>
    <t>Exp14</t>
  </si>
  <si>
    <t>Exp15</t>
  </si>
  <si>
    <t>Exp16</t>
  </si>
  <si>
    <t>RPL13A -DSB</t>
  </si>
  <si>
    <t>RPL13A +DSB</t>
  </si>
  <si>
    <t>DSB526-DSB</t>
  </si>
  <si>
    <t>DSB526+DSB</t>
  </si>
  <si>
    <t>ddPCR</t>
  </si>
  <si>
    <t>t.test -DSB vs +DSB</t>
  </si>
  <si>
    <t>RTqPCR</t>
  </si>
  <si>
    <t>siC-</t>
  </si>
  <si>
    <t>siCtIP-</t>
  </si>
  <si>
    <t>mock sgRNA4</t>
  </si>
  <si>
    <t>yH2AX nogRNA</t>
  </si>
  <si>
    <t>yH2AX sgRNA4</t>
  </si>
  <si>
    <t>t.test yH2AX nosgRNA vs sgRNA4</t>
  </si>
  <si>
    <t>t.test nogRNA vs sgRNA</t>
  </si>
  <si>
    <t>t.test +DSB vs +DSB+ATMi</t>
  </si>
  <si>
    <t>CTRL -DSB</t>
  </si>
  <si>
    <t>CTRL +DSB</t>
  </si>
  <si>
    <t>NELFE-DSB</t>
  </si>
  <si>
    <t>NELFE+DSB</t>
  </si>
  <si>
    <t>t.test siCtrl+DSB vs siNELFE+DSB</t>
  </si>
  <si>
    <t>H3K4me3 and SPIN1 ChIP-qPCR</t>
  </si>
  <si>
    <t>-MS31 MOCK</t>
  </si>
  <si>
    <t>-MS31 SPIN1</t>
  </si>
  <si>
    <t>+MS31 MOCK</t>
  </si>
  <si>
    <t>+MS31 SPIN1</t>
  </si>
  <si>
    <t>1-CTRL</t>
  </si>
  <si>
    <t>2-CDKN1A promoter</t>
  </si>
  <si>
    <t>3-GAPDH promoter</t>
  </si>
  <si>
    <t>t.TEST -MS31, +MS31 CTRL</t>
  </si>
  <si>
    <t>t.TEST -MS31, +MS31 CDKN1A</t>
  </si>
  <si>
    <t>t.TEST -MS31, +MS31 GAPDH</t>
  </si>
  <si>
    <t>-MS31 H3K4me3</t>
  </si>
  <si>
    <t>+MS31 H3K4me3</t>
  </si>
  <si>
    <t>N/A</t>
  </si>
  <si>
    <t>RAD51 - RIGHT PANEL</t>
  </si>
  <si>
    <t>-Eto-MS31</t>
  </si>
  <si>
    <t>+Eto-MS31</t>
  </si>
  <si>
    <t>-Eto+MS31</t>
  </si>
  <si>
    <t>+Eto+MS31</t>
  </si>
  <si>
    <t>- MS31</t>
  </si>
  <si>
    <t>+ MS31</t>
  </si>
  <si>
    <t>CELL SURVIVAL</t>
  </si>
  <si>
    <t>0 µM</t>
  </si>
  <si>
    <t>0,5 µM</t>
  </si>
  <si>
    <t>1 µM</t>
  </si>
  <si>
    <t>2 µM</t>
  </si>
  <si>
    <t>5 µM</t>
  </si>
  <si>
    <t>-MS31</t>
  </si>
  <si>
    <t>NELFE</t>
  </si>
  <si>
    <t>+DSB+REPAIR</t>
  </si>
  <si>
    <t>t.test siCtrl vs siNELFE</t>
  </si>
  <si>
    <t>siCTRL</t>
  </si>
  <si>
    <t>siSETX</t>
  </si>
  <si>
    <t>siSPIN1</t>
  </si>
  <si>
    <t>siSPIN1 + SETX</t>
  </si>
  <si>
    <t>+ DSB + Rescue</t>
  </si>
  <si>
    <t>BRCA1 - LEFT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#,##0.000"/>
    <numFmt numFmtId="166" formatCode="#,##0.000000000"/>
  </numFmts>
  <fonts count="18" x14ac:knownFonts="1">
    <font>
      <sz val="11"/>
      <color rgb="FF000000"/>
      <name val="Calibri"/>
      <family val="2"/>
      <charset val="1"/>
    </font>
    <font>
      <sz val="22"/>
      <color rgb="FF000000"/>
      <name val="Calibri"/>
      <family val="2"/>
      <charset val="1"/>
    </font>
    <font>
      <b/>
      <sz val="16"/>
      <color rgb="FF000000"/>
      <name val="Calibri"/>
      <family val="2"/>
      <charset val="1"/>
    </font>
    <font>
      <sz val="10"/>
      <name val="Arial"/>
      <charset val="1"/>
    </font>
    <font>
      <sz val="20"/>
      <color rgb="FF000000"/>
      <name val="Calibri"/>
      <family val="2"/>
      <charset val="1"/>
    </font>
    <font>
      <vertAlign val="superscript"/>
      <sz val="20"/>
      <color rgb="FF000000"/>
      <name val="Calibri"/>
      <family val="2"/>
      <charset val="1"/>
    </font>
    <font>
      <sz val="24"/>
      <color rgb="FF000000"/>
      <name val="Calibri"/>
      <family val="2"/>
      <charset val="1"/>
    </font>
    <font>
      <vertAlign val="subscript"/>
      <sz val="24"/>
      <color rgb="FF000000"/>
      <name val="Calibri"/>
      <family val="2"/>
      <charset val="1"/>
    </font>
    <font>
      <vertAlign val="subscript"/>
      <sz val="20"/>
      <color rgb="FF000000"/>
      <name val="Calibri"/>
      <family val="2"/>
      <charset val="1"/>
    </font>
    <font>
      <sz val="15"/>
      <color rgb="FF000000"/>
      <name val="Calibri"/>
      <family val="2"/>
      <charset val="1"/>
    </font>
    <font>
      <sz val="16"/>
      <color rgb="FF000000"/>
      <name val="Calibri"/>
      <family val="2"/>
      <charset val="1"/>
    </font>
    <font>
      <sz val="14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b/>
      <i/>
      <sz val="10"/>
      <name val="Arial"/>
      <charset val="1"/>
    </font>
    <font>
      <sz val="10"/>
      <name val="Arial"/>
      <family val="2"/>
      <charset val="1"/>
    </font>
    <font>
      <sz val="18"/>
      <color rgb="FF000000"/>
      <name val="Calibri"/>
      <family val="2"/>
      <charset val="1"/>
    </font>
    <font>
      <sz val="36"/>
      <color rgb="FFFF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137">
    <xf numFmtId="0" fontId="0" fillId="0" borderId="0" xfId="0"/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6" xfId="0" applyBorder="1"/>
    <xf numFmtId="0" fontId="0" fillId="0" borderId="5" xfId="0" applyFont="1" applyBorder="1" applyAlignment="1"/>
    <xf numFmtId="0" fontId="0" fillId="0" borderId="0" xfId="0" applyFont="1" applyAlignment="1"/>
    <xf numFmtId="0" fontId="0" fillId="0" borderId="6" xfId="0" applyBorder="1" applyAlignment="1"/>
    <xf numFmtId="0" fontId="0" fillId="0" borderId="7" xfId="0" applyFont="1" applyBorder="1" applyAlignment="1"/>
    <xf numFmtId="0" fontId="0" fillId="0" borderId="8" xfId="0" applyFont="1" applyBorder="1" applyAlignment="1"/>
    <xf numFmtId="0" fontId="0" fillId="0" borderId="9" xfId="0" applyBorder="1" applyAlignment="1"/>
    <xf numFmtId="0" fontId="0" fillId="0" borderId="7" xfId="0" applyFont="1" applyBorder="1"/>
    <xf numFmtId="0" fontId="0" fillId="0" borderId="8" xfId="0" applyFont="1" applyBorder="1"/>
    <xf numFmtId="0" fontId="0" fillId="0" borderId="9" xfId="0" applyBorder="1"/>
    <xf numFmtId="0" fontId="0" fillId="0" borderId="10" xfId="0" applyFont="1" applyBorder="1"/>
    <xf numFmtId="0" fontId="3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left"/>
    </xf>
    <xf numFmtId="0" fontId="3" fillId="0" borderId="13" xfId="0" applyFont="1" applyBorder="1"/>
    <xf numFmtId="0" fontId="3" fillId="0" borderId="0" xfId="0" applyFont="1" applyBorder="1"/>
    <xf numFmtId="0" fontId="3" fillId="0" borderId="12" xfId="0" applyFont="1" applyBorder="1"/>
    <xf numFmtId="0" fontId="0" fillId="0" borderId="14" xfId="0" applyBorder="1"/>
    <xf numFmtId="0" fontId="3" fillId="0" borderId="15" xfId="0" applyFont="1" applyBorder="1" applyAlignment="1">
      <alignment horizontal="left"/>
    </xf>
    <xf numFmtId="0" fontId="3" fillId="0" borderId="16" xfId="0" applyFont="1" applyBorder="1"/>
    <xf numFmtId="0" fontId="3" fillId="0" borderId="17" xfId="0" applyFont="1" applyBorder="1"/>
    <xf numFmtId="0" fontId="3" fillId="0" borderId="15" xfId="0" applyFont="1" applyBorder="1"/>
    <xf numFmtId="0" fontId="0" fillId="0" borderId="18" xfId="0" applyBorder="1"/>
    <xf numFmtId="0" fontId="3" fillId="0" borderId="19" xfId="0" applyFont="1" applyBorder="1" applyAlignment="1">
      <alignment horizontal="center"/>
    </xf>
    <xf numFmtId="0" fontId="3" fillId="0" borderId="17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0" fontId="3" fillId="0" borderId="18" xfId="0" applyFont="1" applyBorder="1" applyAlignment="1">
      <alignment horizontal="left"/>
    </xf>
    <xf numFmtId="0" fontId="0" fillId="0" borderId="20" xfId="0" applyFont="1" applyBorder="1"/>
    <xf numFmtId="0" fontId="3" fillId="0" borderId="13" xfId="0" applyFont="1" applyBorder="1" applyAlignment="1">
      <alignment horizontal="left"/>
    </xf>
    <xf numFmtId="0" fontId="3" fillId="0" borderId="0" xfId="0" applyFont="1"/>
    <xf numFmtId="0" fontId="3" fillId="0" borderId="16" xfId="0" applyFont="1" applyBorder="1" applyAlignment="1">
      <alignment horizontal="left"/>
    </xf>
    <xf numFmtId="0" fontId="3" fillId="0" borderId="20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20" xfId="0" applyFont="1" applyBorder="1" applyAlignment="1">
      <alignment horizontal="left"/>
    </xf>
    <xf numFmtId="0" fontId="0" fillId="0" borderId="0" xfId="0" applyBorder="1"/>
    <xf numFmtId="0" fontId="3" fillId="0" borderId="21" xfId="0" applyFont="1" applyBorder="1"/>
    <xf numFmtId="0" fontId="3" fillId="0" borderId="22" xfId="0" applyFont="1" applyBorder="1"/>
    <xf numFmtId="0" fontId="3" fillId="0" borderId="23" xfId="0" applyFont="1" applyBorder="1"/>
    <xf numFmtId="0" fontId="0" fillId="0" borderId="21" xfId="0" applyFont="1" applyBorder="1"/>
    <xf numFmtId="0" fontId="0" fillId="0" borderId="23" xfId="0" applyBorder="1"/>
    <xf numFmtId="0" fontId="0" fillId="0" borderId="16" xfId="0" applyBorder="1"/>
    <xf numFmtId="0" fontId="0" fillId="0" borderId="15" xfId="0" applyBorder="1"/>
    <xf numFmtId="0" fontId="0" fillId="0" borderId="19" xfId="0" applyBorder="1"/>
    <xf numFmtId="0" fontId="0" fillId="0" borderId="11" xfId="0" applyBorder="1"/>
    <xf numFmtId="0" fontId="0" fillId="0" borderId="17" xfId="0" applyBorder="1"/>
    <xf numFmtId="0" fontId="0" fillId="0" borderId="22" xfId="0" applyBorder="1"/>
    <xf numFmtId="0" fontId="3" fillId="0" borderId="11" xfId="0" applyFont="1" applyBorder="1" applyAlignment="1">
      <alignment horizontal="left"/>
    </xf>
    <xf numFmtId="0" fontId="3" fillId="0" borderId="0" xfId="0" applyFont="1" applyAlignment="1"/>
    <xf numFmtId="0" fontId="0" fillId="0" borderId="24" xfId="0" applyFont="1" applyBorder="1"/>
    <xf numFmtId="0" fontId="12" fillId="0" borderId="0" xfId="0" applyFont="1"/>
    <xf numFmtId="0" fontId="0" fillId="0" borderId="13" xfId="0" applyFont="1" applyBorder="1"/>
    <xf numFmtId="0" fontId="0" fillId="0" borderId="12" xfId="0" applyBorder="1"/>
    <xf numFmtId="0" fontId="0" fillId="0" borderId="16" xfId="0" applyFont="1" applyBorder="1"/>
    <xf numFmtId="0" fontId="0" fillId="0" borderId="0" xfId="0" applyFont="1" applyBorder="1"/>
    <xf numFmtId="0" fontId="3" fillId="0" borderId="10" xfId="0" applyFont="1" applyBorder="1" applyAlignment="1">
      <alignment horizontal="right"/>
    </xf>
    <xf numFmtId="0" fontId="13" fillId="0" borderId="10" xfId="0" applyFont="1" applyBorder="1"/>
    <xf numFmtId="0" fontId="3" fillId="0" borderId="24" xfId="0" applyFont="1" applyBorder="1" applyAlignment="1">
      <alignment horizontal="left"/>
    </xf>
    <xf numFmtId="0" fontId="15" fillId="0" borderId="20" xfId="0" applyFont="1" applyBorder="1" applyAlignment="1">
      <alignment horizontal="center"/>
    </xf>
    <xf numFmtId="0" fontId="15" fillId="0" borderId="19" xfId="0" applyFont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15" fillId="0" borderId="24" xfId="0" applyFont="1" applyBorder="1" applyAlignment="1">
      <alignment horizontal="left"/>
    </xf>
    <xf numFmtId="0" fontId="15" fillId="0" borderId="13" xfId="0" applyFont="1" applyBorder="1"/>
    <xf numFmtId="0" fontId="15" fillId="0" borderId="0" xfId="0" applyFont="1" applyBorder="1"/>
    <xf numFmtId="0" fontId="15" fillId="0" borderId="12" xfId="0" applyFont="1" applyBorder="1"/>
    <xf numFmtId="0" fontId="15" fillId="0" borderId="14" xfId="0" applyFont="1" applyBorder="1" applyAlignment="1">
      <alignment horizontal="left"/>
    </xf>
    <xf numFmtId="0" fontId="15" fillId="0" borderId="18" xfId="0" applyFont="1" applyBorder="1" applyAlignment="1">
      <alignment horizontal="left"/>
    </xf>
    <xf numFmtId="0" fontId="15" fillId="0" borderId="16" xfId="0" applyFont="1" applyBorder="1"/>
    <xf numFmtId="0" fontId="15" fillId="0" borderId="17" xfId="0" applyFont="1" applyBorder="1"/>
    <xf numFmtId="0" fontId="15" fillId="0" borderId="15" xfId="0" applyFont="1" applyBorder="1"/>
    <xf numFmtId="0" fontId="15" fillId="0" borderId="0" xfId="0" applyFont="1" applyBorder="1" applyAlignment="1">
      <alignment horizontal="left"/>
    </xf>
    <xf numFmtId="0" fontId="15" fillId="0" borderId="10" xfId="0" applyFont="1" applyBorder="1" applyAlignment="1">
      <alignment horizontal="center"/>
    </xf>
    <xf numFmtId="0" fontId="15" fillId="0" borderId="0" xfId="0" applyFont="1"/>
    <xf numFmtId="0" fontId="15" fillId="0" borderId="19" xfId="0" applyFont="1" applyBorder="1" applyAlignment="1"/>
    <xf numFmtId="0" fontId="15" fillId="0" borderId="11" xfId="0" applyFont="1" applyBorder="1" applyAlignment="1"/>
    <xf numFmtId="0" fontId="15" fillId="0" borderId="10" xfId="0" applyFont="1" applyBorder="1" applyAlignment="1">
      <alignment horizontal="left"/>
    </xf>
    <xf numFmtId="0" fontId="15" fillId="0" borderId="16" xfId="0" applyFont="1" applyBorder="1" applyAlignment="1">
      <alignment horizontal="left"/>
    </xf>
    <xf numFmtId="0" fontId="15" fillId="0" borderId="13" xfId="0" applyFont="1" applyBorder="1" applyAlignment="1">
      <alignment horizontal="left"/>
    </xf>
    <xf numFmtId="0" fontId="17" fillId="0" borderId="0" xfId="0" applyFont="1"/>
    <xf numFmtId="0" fontId="0" fillId="0" borderId="0" xfId="0" applyBorder="1" applyAlignment="1">
      <alignment vertical="center"/>
    </xf>
    <xf numFmtId="164" fontId="0" fillId="0" borderId="0" xfId="0" applyNumberFormat="1" applyAlignment="1" applyProtection="1">
      <alignment vertical="center"/>
    </xf>
    <xf numFmtId="165" fontId="0" fillId="0" borderId="0" xfId="0" applyNumberFormat="1"/>
    <xf numFmtId="0" fontId="0" fillId="0" borderId="22" xfId="0" applyBorder="1" applyAlignment="1">
      <alignment vertical="center"/>
    </xf>
    <xf numFmtId="0" fontId="0" fillId="0" borderId="23" xfId="0" applyBorder="1" applyAlignment="1">
      <alignment vertical="center"/>
    </xf>
    <xf numFmtId="0" fontId="0" fillId="0" borderId="13" xfId="0" applyFont="1" applyBorder="1" applyAlignment="1">
      <alignment wrapText="1"/>
    </xf>
    <xf numFmtId="0" fontId="0" fillId="0" borderId="12" xfId="0" applyBorder="1" applyAlignment="1">
      <alignment vertical="center"/>
    </xf>
    <xf numFmtId="164" fontId="0" fillId="0" borderId="22" xfId="0" applyNumberFormat="1" applyBorder="1" applyAlignment="1" applyProtection="1">
      <alignment vertical="center"/>
    </xf>
    <xf numFmtId="165" fontId="0" fillId="0" borderId="22" xfId="0" applyNumberFormat="1" applyBorder="1"/>
    <xf numFmtId="165" fontId="0" fillId="0" borderId="0" xfId="0" applyNumberFormat="1" applyBorder="1"/>
    <xf numFmtId="164" fontId="0" fillId="0" borderId="0" xfId="0" applyNumberFormat="1" applyBorder="1" applyAlignment="1" applyProtection="1">
      <alignment vertical="center"/>
    </xf>
    <xf numFmtId="0" fontId="0" fillId="0" borderId="17" xfId="0" applyBorder="1" applyAlignment="1">
      <alignment vertical="center"/>
    </xf>
    <xf numFmtId="164" fontId="0" fillId="0" borderId="17" xfId="0" applyNumberFormat="1" applyBorder="1" applyAlignment="1" applyProtection="1">
      <alignment vertical="center"/>
    </xf>
    <xf numFmtId="165" fontId="0" fillId="0" borderId="17" xfId="0" applyNumberFormat="1" applyBorder="1"/>
    <xf numFmtId="0" fontId="0" fillId="0" borderId="13" xfId="0" applyBorder="1" applyAlignment="1">
      <alignment vertical="center"/>
    </xf>
    <xf numFmtId="0" fontId="0" fillId="0" borderId="16" xfId="0" applyFont="1" applyBorder="1" applyAlignment="1">
      <alignment wrapText="1"/>
    </xf>
    <xf numFmtId="0" fontId="0" fillId="0" borderId="15" xfId="0" applyBorder="1" applyAlignment="1">
      <alignment vertical="center"/>
    </xf>
    <xf numFmtId="164" fontId="0" fillId="0" borderId="15" xfId="0" applyNumberFormat="1" applyBorder="1" applyAlignment="1" applyProtection="1">
      <alignment vertical="center"/>
    </xf>
    <xf numFmtId="166" fontId="0" fillId="0" borderId="0" xfId="0" applyNumberFormat="1"/>
    <xf numFmtId="0" fontId="15" fillId="0" borderId="11" xfId="0" applyFont="1" applyBorder="1" applyAlignment="1">
      <alignment horizontal="right"/>
    </xf>
    <xf numFmtId="0" fontId="15" fillId="0" borderId="20" xfId="0" applyFont="1" applyBorder="1"/>
    <xf numFmtId="0" fontId="15" fillId="0" borderId="19" xfId="0" applyFont="1" applyBorder="1"/>
    <xf numFmtId="0" fontId="15" fillId="0" borderId="11" xfId="0" applyFont="1" applyBorder="1"/>
    <xf numFmtId="0" fontId="15" fillId="0" borderId="22" xfId="0" applyFont="1" applyBorder="1" applyAlignment="1">
      <alignment horizontal="right"/>
    </xf>
    <xf numFmtId="0" fontId="15" fillId="0" borderId="21" xfId="0" applyFont="1" applyBorder="1" applyAlignment="1">
      <alignment horizontal="left"/>
    </xf>
    <xf numFmtId="0" fontId="15" fillId="0" borderId="21" xfId="0" applyFont="1" applyBorder="1"/>
    <xf numFmtId="0" fontId="15" fillId="0" borderId="22" xfId="0" applyFont="1" applyBorder="1"/>
    <xf numFmtId="0" fontId="15" fillId="0" borderId="23" xfId="0" applyFont="1" applyBorder="1"/>
    <xf numFmtId="0" fontId="0" fillId="0" borderId="20" xfId="0" applyFill="1" applyBorder="1"/>
    <xf numFmtId="0" fontId="1" fillId="0" borderId="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textRotation="90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24" xfId="0" applyFont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15" fillId="0" borderId="10" xfId="0" applyFont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16" fillId="0" borderId="2" xfId="0" applyFont="1" applyBorder="1" applyAlignment="1">
      <alignment horizontal="center" vertical="center"/>
    </xf>
    <xf numFmtId="0" fontId="0" fillId="0" borderId="22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5" fillId="0" borderId="24" xfId="0" applyFont="1" applyBorder="1" applyAlignment="1">
      <alignment horizontal="center"/>
    </xf>
    <xf numFmtId="0" fontId="15" fillId="0" borderId="2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L88"/>
  <sheetViews>
    <sheetView zoomScale="85" zoomScaleNormal="85" workbookViewId="0">
      <selection activeCell="H19" sqref="H19"/>
    </sheetView>
  </sheetViews>
  <sheetFormatPr baseColWidth="10" defaultColWidth="10.7109375" defaultRowHeight="15" x14ac:dyDescent="0.25"/>
  <cols>
    <col min="3" max="3" width="15.140625" customWidth="1"/>
    <col min="4" max="4" width="18.85546875" customWidth="1"/>
    <col min="5" max="5" width="19.42578125" customWidth="1"/>
    <col min="6" max="6" width="17.140625" customWidth="1"/>
    <col min="8" max="8" width="13.5703125" customWidth="1"/>
    <col min="9" max="9" width="14.7109375" customWidth="1"/>
    <col min="10" max="10" width="20.7109375" customWidth="1"/>
    <col min="11" max="11" width="17" customWidth="1"/>
    <col min="12" max="12" width="14.85546875" customWidth="1"/>
  </cols>
  <sheetData>
    <row r="2" spans="3:12" x14ac:dyDescent="0.25">
      <c r="C2" s="113" t="s">
        <v>0</v>
      </c>
      <c r="D2" s="113"/>
      <c r="E2" s="113"/>
      <c r="F2" s="113"/>
      <c r="I2" s="113" t="s">
        <v>1</v>
      </c>
      <c r="J2" s="113"/>
      <c r="K2" s="113"/>
      <c r="L2" s="113"/>
    </row>
    <row r="3" spans="3:12" x14ac:dyDescent="0.25">
      <c r="C3" s="113"/>
      <c r="D3" s="113"/>
      <c r="E3" s="113"/>
      <c r="F3" s="113"/>
      <c r="I3" s="113"/>
      <c r="J3" s="113"/>
      <c r="K3" s="113"/>
      <c r="L3" s="113"/>
    </row>
    <row r="4" spans="3:12" x14ac:dyDescent="0.25">
      <c r="C4" s="113"/>
      <c r="D4" s="113"/>
      <c r="E4" s="113"/>
      <c r="F4" s="113"/>
      <c r="I4" s="113"/>
      <c r="J4" s="113"/>
      <c r="K4" s="113"/>
      <c r="L4" s="113"/>
    </row>
    <row r="5" spans="3:12" x14ac:dyDescent="0.25">
      <c r="C5" s="1" t="s">
        <v>2</v>
      </c>
      <c r="D5" s="2" t="s">
        <v>3</v>
      </c>
      <c r="E5" s="2" t="s">
        <v>4</v>
      </c>
      <c r="F5" s="3" t="s">
        <v>5</v>
      </c>
      <c r="I5" s="1" t="s">
        <v>2</v>
      </c>
      <c r="J5" s="2" t="s">
        <v>3</v>
      </c>
      <c r="K5" s="2" t="s">
        <v>4</v>
      </c>
      <c r="L5" s="3" t="s">
        <v>5</v>
      </c>
    </row>
    <row r="6" spans="3:12" x14ac:dyDescent="0.25">
      <c r="C6" s="4" t="s">
        <v>6</v>
      </c>
      <c r="D6" t="s">
        <v>7</v>
      </c>
      <c r="E6">
        <v>0.20461515499999999</v>
      </c>
      <c r="F6" s="5">
        <v>0.20345021499999999</v>
      </c>
      <c r="I6" s="4" t="s">
        <v>6</v>
      </c>
      <c r="J6" t="s">
        <v>7</v>
      </c>
      <c r="K6">
        <v>0.28867523499999997</v>
      </c>
      <c r="L6" s="5">
        <v>0.63417246500000002</v>
      </c>
    </row>
    <row r="7" spans="3:12" x14ac:dyDescent="0.25">
      <c r="C7" s="4" t="s">
        <v>8</v>
      </c>
      <c r="D7" t="s">
        <v>7</v>
      </c>
      <c r="E7">
        <v>0.42217566000000001</v>
      </c>
      <c r="F7" s="5">
        <v>0.480633955</v>
      </c>
      <c r="I7" s="4" t="s">
        <v>8</v>
      </c>
      <c r="J7" t="s">
        <v>7</v>
      </c>
      <c r="K7">
        <v>1.2510488</v>
      </c>
      <c r="L7" s="5">
        <v>1.0345656050000001</v>
      </c>
    </row>
    <row r="8" spans="3:12" x14ac:dyDescent="0.25">
      <c r="C8" s="4" t="s">
        <v>9</v>
      </c>
      <c r="D8" t="s">
        <v>7</v>
      </c>
      <c r="E8">
        <v>0.35837724500000001</v>
      </c>
      <c r="F8" s="5">
        <v>0.26942160500000001</v>
      </c>
      <c r="I8" s="4" t="s">
        <v>9</v>
      </c>
      <c r="J8" t="s">
        <v>7</v>
      </c>
      <c r="K8">
        <v>0.47860289</v>
      </c>
      <c r="L8" s="5">
        <v>0.57485494999999998</v>
      </c>
    </row>
    <row r="9" spans="3:12" x14ac:dyDescent="0.25">
      <c r="C9" s="4" t="s">
        <v>10</v>
      </c>
      <c r="D9" t="s">
        <v>7</v>
      </c>
      <c r="E9">
        <v>0.26471294499999998</v>
      </c>
      <c r="F9" s="5">
        <v>0.21812863499999999</v>
      </c>
      <c r="I9" s="4" t="s">
        <v>10</v>
      </c>
      <c r="J9" t="s">
        <v>7</v>
      </c>
      <c r="K9">
        <v>0.90773934999999994</v>
      </c>
      <c r="L9" s="5">
        <v>0.66165024500000003</v>
      </c>
    </row>
    <row r="10" spans="3:12" x14ac:dyDescent="0.25">
      <c r="C10" s="4" t="s">
        <v>11</v>
      </c>
      <c r="D10" t="s">
        <v>7</v>
      </c>
      <c r="E10">
        <v>0.53740243499999996</v>
      </c>
      <c r="F10" s="5">
        <v>0.37907212499999998</v>
      </c>
      <c r="I10" s="4" t="s">
        <v>11</v>
      </c>
      <c r="J10" t="s">
        <v>7</v>
      </c>
      <c r="K10">
        <v>0.96163530500000005</v>
      </c>
      <c r="L10" s="5">
        <v>1.012321075</v>
      </c>
    </row>
    <row r="11" spans="3:12" x14ac:dyDescent="0.25">
      <c r="C11" s="4" t="s">
        <v>12</v>
      </c>
      <c r="D11" t="s">
        <v>7</v>
      </c>
      <c r="E11">
        <v>0.12198713999999999</v>
      </c>
      <c r="F11" s="5">
        <v>9.4319139999999996E-2</v>
      </c>
      <c r="I11" s="4" t="s">
        <v>12</v>
      </c>
      <c r="J11" t="s">
        <v>7</v>
      </c>
      <c r="K11">
        <v>0.93967099499999995</v>
      </c>
      <c r="L11" s="5">
        <v>0.26561965500000001</v>
      </c>
    </row>
    <row r="12" spans="3:12" x14ac:dyDescent="0.25">
      <c r="C12" s="4" t="s">
        <v>13</v>
      </c>
      <c r="D12" t="s">
        <v>7</v>
      </c>
      <c r="E12">
        <v>0.40205152500000002</v>
      </c>
      <c r="F12" s="5">
        <v>0.40664803999999999</v>
      </c>
      <c r="I12" s="4" t="s">
        <v>13</v>
      </c>
      <c r="J12" t="s">
        <v>7</v>
      </c>
      <c r="K12">
        <v>0.98581459000000005</v>
      </c>
      <c r="L12" s="5">
        <v>1.1401150600000001</v>
      </c>
    </row>
    <row r="13" spans="3:12" x14ac:dyDescent="0.25">
      <c r="C13" s="4" t="s">
        <v>14</v>
      </c>
      <c r="D13" t="s">
        <v>7</v>
      </c>
      <c r="E13">
        <v>9.6959404999999999E-2</v>
      </c>
      <c r="F13" s="5">
        <v>0.11232208</v>
      </c>
      <c r="I13" s="4" t="s">
        <v>14</v>
      </c>
      <c r="J13" t="s">
        <v>7</v>
      </c>
      <c r="K13">
        <v>0.269294845</v>
      </c>
      <c r="L13" s="5">
        <v>0.22462093999999999</v>
      </c>
    </row>
    <row r="14" spans="3:12" x14ac:dyDescent="0.25">
      <c r="C14" s="4" t="s">
        <v>15</v>
      </c>
      <c r="D14" t="s">
        <v>7</v>
      </c>
      <c r="E14">
        <v>0.60031165500000006</v>
      </c>
      <c r="F14" s="5">
        <v>0.48863367499999999</v>
      </c>
      <c r="I14" s="4" t="s">
        <v>15</v>
      </c>
      <c r="J14" t="s">
        <v>7</v>
      </c>
      <c r="K14">
        <v>2.8232582499999999</v>
      </c>
      <c r="L14" s="5">
        <v>1.3717148450000001</v>
      </c>
    </row>
    <row r="15" spans="3:12" x14ac:dyDescent="0.25">
      <c r="C15" s="4" t="s">
        <v>16</v>
      </c>
      <c r="D15" t="s">
        <v>7</v>
      </c>
      <c r="E15">
        <v>6.221616E-2</v>
      </c>
      <c r="F15" s="5">
        <v>4.4821949999999999E-2</v>
      </c>
      <c r="I15" s="4" t="s">
        <v>16</v>
      </c>
      <c r="J15" t="s">
        <v>7</v>
      </c>
      <c r="K15">
        <v>1.4581425E-2</v>
      </c>
      <c r="L15" s="5">
        <v>1.177624E-2</v>
      </c>
    </row>
    <row r="16" spans="3:12" x14ac:dyDescent="0.25">
      <c r="C16" s="4" t="s">
        <v>17</v>
      </c>
      <c r="D16" t="s">
        <v>7</v>
      </c>
      <c r="E16">
        <v>0.15888794000000001</v>
      </c>
      <c r="F16" s="5">
        <v>0.15886566499999999</v>
      </c>
      <c r="I16" s="4" t="s">
        <v>17</v>
      </c>
      <c r="J16" t="s">
        <v>7</v>
      </c>
      <c r="K16">
        <v>0.34940019999999999</v>
      </c>
      <c r="L16" s="5">
        <v>0.36375511500000002</v>
      </c>
    </row>
    <row r="17" spans="3:12" x14ac:dyDescent="0.25">
      <c r="C17" s="4" t="s">
        <v>18</v>
      </c>
      <c r="D17" t="s">
        <v>7</v>
      </c>
      <c r="E17">
        <v>0.27283326499999999</v>
      </c>
      <c r="F17" s="5">
        <v>0.24686213000000001</v>
      </c>
      <c r="I17" s="4" t="s">
        <v>18</v>
      </c>
      <c r="J17" t="s">
        <v>7</v>
      </c>
      <c r="K17">
        <v>0.85882733499999997</v>
      </c>
      <c r="L17" s="5">
        <v>0.70352165</v>
      </c>
    </row>
    <row r="18" spans="3:12" x14ac:dyDescent="0.25">
      <c r="C18" s="4" t="s">
        <v>19</v>
      </c>
      <c r="D18" t="s">
        <v>7</v>
      </c>
      <c r="E18">
        <v>3.0388755E-2</v>
      </c>
      <c r="F18" s="5">
        <v>3.0291965000000001E-2</v>
      </c>
      <c r="I18" s="4" t="s">
        <v>19</v>
      </c>
      <c r="J18" t="s">
        <v>7</v>
      </c>
      <c r="K18">
        <v>7.2722549999999997E-2</v>
      </c>
      <c r="L18" s="5">
        <v>3.8817974999999998E-2</v>
      </c>
    </row>
    <row r="19" spans="3:12" x14ac:dyDescent="0.25">
      <c r="C19" s="4" t="s">
        <v>20</v>
      </c>
      <c r="D19" t="s">
        <v>7</v>
      </c>
      <c r="E19">
        <v>0.35045310499999999</v>
      </c>
      <c r="F19" s="5">
        <v>0.31704868000000003</v>
      </c>
      <c r="I19" s="4" t="s">
        <v>20</v>
      </c>
      <c r="J19" t="s">
        <v>7</v>
      </c>
      <c r="K19">
        <v>1.7765337299999999</v>
      </c>
      <c r="L19" s="5">
        <v>0.93206839500000005</v>
      </c>
    </row>
    <row r="20" spans="3:12" x14ac:dyDescent="0.25">
      <c r="C20" s="4" t="s">
        <v>21</v>
      </c>
      <c r="D20" t="s">
        <v>7</v>
      </c>
      <c r="E20">
        <v>0.164000745</v>
      </c>
      <c r="F20" s="5">
        <v>8.6497514999999997E-2</v>
      </c>
      <c r="I20" s="4" t="s">
        <v>21</v>
      </c>
      <c r="J20" t="s">
        <v>7</v>
      </c>
      <c r="K20">
        <v>1.205643515</v>
      </c>
      <c r="L20" s="5">
        <v>0.70875551000000003</v>
      </c>
    </row>
    <row r="21" spans="3:12" x14ac:dyDescent="0.25">
      <c r="C21" s="4" t="s">
        <v>22</v>
      </c>
      <c r="D21" t="s">
        <v>7</v>
      </c>
      <c r="E21">
        <v>0.21826664000000001</v>
      </c>
      <c r="F21" s="5">
        <v>0.1925415</v>
      </c>
      <c r="I21" s="4" t="s">
        <v>22</v>
      </c>
      <c r="J21" t="s">
        <v>7</v>
      </c>
      <c r="K21">
        <v>0.38022437999999997</v>
      </c>
      <c r="L21" s="5">
        <v>0.57572790500000004</v>
      </c>
    </row>
    <row r="22" spans="3:12" x14ac:dyDescent="0.25">
      <c r="C22" s="4" t="s">
        <v>23</v>
      </c>
      <c r="D22" t="s">
        <v>7</v>
      </c>
      <c r="E22">
        <v>5.743032E-2</v>
      </c>
      <c r="F22" s="5">
        <v>6.6015925000000003E-2</v>
      </c>
      <c r="I22" s="4" t="s">
        <v>23</v>
      </c>
      <c r="J22" t="s">
        <v>7</v>
      </c>
      <c r="K22">
        <v>4.6143749999999997E-2</v>
      </c>
      <c r="L22" s="5">
        <v>0</v>
      </c>
    </row>
    <row r="23" spans="3:12" x14ac:dyDescent="0.25">
      <c r="C23" s="4" t="s">
        <v>24</v>
      </c>
      <c r="D23" t="s">
        <v>7</v>
      </c>
      <c r="E23">
        <v>9.9718500000000002E-2</v>
      </c>
      <c r="F23" s="5">
        <v>0.108849115</v>
      </c>
      <c r="I23" s="4" t="s">
        <v>24</v>
      </c>
      <c r="J23" t="s">
        <v>7</v>
      </c>
      <c r="K23">
        <v>0.30842482500000001</v>
      </c>
      <c r="L23" s="5">
        <v>0</v>
      </c>
    </row>
    <row r="24" spans="3:12" x14ac:dyDescent="0.25">
      <c r="C24" s="4" t="s">
        <v>25</v>
      </c>
      <c r="D24" t="s">
        <v>7</v>
      </c>
      <c r="E24">
        <v>0.39491192000000003</v>
      </c>
      <c r="F24" s="5">
        <v>0.45139578499999999</v>
      </c>
      <c r="I24" s="4" t="s">
        <v>25</v>
      </c>
      <c r="J24" t="s">
        <v>7</v>
      </c>
      <c r="K24">
        <v>1.5869751299999999</v>
      </c>
      <c r="L24" s="5">
        <v>1.6730993300000001</v>
      </c>
    </row>
    <row r="25" spans="3:12" x14ac:dyDescent="0.25">
      <c r="C25" s="4" t="s">
        <v>26</v>
      </c>
      <c r="D25" t="s">
        <v>7</v>
      </c>
      <c r="E25">
        <v>0.359828755</v>
      </c>
      <c r="F25" s="5">
        <v>0.21909330499999999</v>
      </c>
      <c r="I25" s="4" t="s">
        <v>26</v>
      </c>
      <c r="J25" t="s">
        <v>7</v>
      </c>
      <c r="K25">
        <v>0.47989453500000001</v>
      </c>
      <c r="L25" s="5">
        <v>0.27870442000000001</v>
      </c>
    </row>
    <row r="26" spans="3:12" x14ac:dyDescent="0.25">
      <c r="C26" s="4" t="s">
        <v>27</v>
      </c>
      <c r="D26" t="s">
        <v>7</v>
      </c>
      <c r="E26">
        <v>0.35491207499999999</v>
      </c>
      <c r="F26" s="5">
        <v>0.32782371500000002</v>
      </c>
      <c r="I26" s="4" t="s">
        <v>27</v>
      </c>
      <c r="J26" t="s">
        <v>7</v>
      </c>
      <c r="K26">
        <v>1.0696118050000001</v>
      </c>
      <c r="L26" s="5">
        <v>1.190708815</v>
      </c>
    </row>
    <row r="27" spans="3:12" x14ac:dyDescent="0.25">
      <c r="C27" s="4" t="s">
        <v>28</v>
      </c>
      <c r="D27" t="s">
        <v>7</v>
      </c>
      <c r="E27">
        <v>0.76811752499999997</v>
      </c>
      <c r="F27" s="5">
        <v>0.68086353499999996</v>
      </c>
      <c r="I27" s="4" t="s">
        <v>28</v>
      </c>
      <c r="J27" t="s">
        <v>7</v>
      </c>
      <c r="K27">
        <v>2.625024765</v>
      </c>
      <c r="L27" s="5">
        <v>1.23694182</v>
      </c>
    </row>
    <row r="28" spans="3:12" x14ac:dyDescent="0.25">
      <c r="C28" s="4" t="s">
        <v>29</v>
      </c>
      <c r="D28" t="s">
        <v>7</v>
      </c>
      <c r="E28">
        <v>0.65448603500000002</v>
      </c>
      <c r="F28" s="5">
        <v>0.54549228500000002</v>
      </c>
      <c r="I28" s="4" t="s">
        <v>29</v>
      </c>
      <c r="J28" t="s">
        <v>7</v>
      </c>
      <c r="K28">
        <v>1.654714365</v>
      </c>
      <c r="L28" s="5">
        <v>1.4650522749999999</v>
      </c>
    </row>
    <row r="29" spans="3:12" x14ac:dyDescent="0.25">
      <c r="C29" s="4" t="s">
        <v>30</v>
      </c>
      <c r="D29" t="s">
        <v>7</v>
      </c>
      <c r="E29">
        <v>0.75977496499999997</v>
      </c>
      <c r="F29" s="5">
        <v>0.59377230000000003</v>
      </c>
      <c r="I29" s="4" t="s">
        <v>30</v>
      </c>
      <c r="J29" t="s">
        <v>7</v>
      </c>
      <c r="K29">
        <v>6.5775115800000004</v>
      </c>
      <c r="L29" s="5">
        <v>3.5320021599999998</v>
      </c>
    </row>
    <row r="30" spans="3:12" x14ac:dyDescent="0.25">
      <c r="C30" s="4" t="s">
        <v>31</v>
      </c>
      <c r="D30" t="s">
        <v>7</v>
      </c>
      <c r="E30">
        <v>0.16329453999999999</v>
      </c>
      <c r="F30" s="5">
        <v>0.16823077</v>
      </c>
      <c r="I30" s="4" t="s">
        <v>31</v>
      </c>
      <c r="J30" t="s">
        <v>7</v>
      </c>
      <c r="K30">
        <v>0.86178021000000005</v>
      </c>
      <c r="L30" s="5">
        <v>0.75629676000000001</v>
      </c>
    </row>
    <row r="31" spans="3:12" x14ac:dyDescent="0.25">
      <c r="C31" s="4" t="s">
        <v>32</v>
      </c>
      <c r="D31" t="s">
        <v>7</v>
      </c>
      <c r="E31">
        <v>6.2765345E-2</v>
      </c>
      <c r="F31" s="5">
        <v>7.1418280000000001E-2</v>
      </c>
      <c r="I31" s="4" t="s">
        <v>32</v>
      </c>
      <c r="J31" t="s">
        <v>7</v>
      </c>
      <c r="K31">
        <v>0.21539902499999999</v>
      </c>
      <c r="L31" s="5">
        <v>0.25820496500000001</v>
      </c>
    </row>
    <row r="32" spans="3:12" x14ac:dyDescent="0.25">
      <c r="C32" s="4" t="s">
        <v>33</v>
      </c>
      <c r="D32" t="s">
        <v>7</v>
      </c>
      <c r="E32">
        <v>0.35162998000000001</v>
      </c>
      <c r="F32" s="5">
        <v>0.34330366000000001</v>
      </c>
      <c r="I32" s="4" t="s">
        <v>33</v>
      </c>
      <c r="J32" t="s">
        <v>7</v>
      </c>
      <c r="K32">
        <v>1.5194211099999999</v>
      </c>
      <c r="L32" s="5">
        <v>1.0677127550000001</v>
      </c>
    </row>
    <row r="33" spans="3:12" x14ac:dyDescent="0.25">
      <c r="C33" s="4" t="s">
        <v>34</v>
      </c>
      <c r="D33" t="s">
        <v>7</v>
      </c>
      <c r="E33">
        <v>0.43510795000000002</v>
      </c>
      <c r="F33" s="5">
        <v>0.30603608500000001</v>
      </c>
      <c r="I33" s="4" t="s">
        <v>34</v>
      </c>
      <c r="J33" t="s">
        <v>7</v>
      </c>
      <c r="K33">
        <v>2.18001471</v>
      </c>
      <c r="L33" s="5">
        <v>0.90982425</v>
      </c>
    </row>
    <row r="34" spans="3:12" x14ac:dyDescent="0.25">
      <c r="C34" s="4" t="s">
        <v>35</v>
      </c>
      <c r="D34" t="s">
        <v>7</v>
      </c>
      <c r="E34">
        <v>9.7064020000000001E-2</v>
      </c>
      <c r="F34" s="5">
        <v>5.9797250000000003E-2</v>
      </c>
      <c r="I34" s="4" t="s">
        <v>35</v>
      </c>
      <c r="J34" t="s">
        <v>7</v>
      </c>
      <c r="K34">
        <v>0.27169432500000001</v>
      </c>
      <c r="L34" s="5">
        <v>0.14567640500000001</v>
      </c>
    </row>
    <row r="35" spans="3:12" x14ac:dyDescent="0.25">
      <c r="C35" s="4" t="s">
        <v>36</v>
      </c>
      <c r="D35" t="s">
        <v>7</v>
      </c>
      <c r="E35">
        <v>0.26101242499999999</v>
      </c>
      <c r="F35" s="5">
        <v>0.200556025</v>
      </c>
      <c r="I35" s="4" t="s">
        <v>36</v>
      </c>
      <c r="J35" t="s">
        <v>7</v>
      </c>
      <c r="K35">
        <v>0.22241287500000001</v>
      </c>
      <c r="L35" s="5">
        <v>0.27259829000000002</v>
      </c>
    </row>
    <row r="36" spans="3:12" x14ac:dyDescent="0.25">
      <c r="C36" s="4" t="s">
        <v>37</v>
      </c>
      <c r="D36" t="s">
        <v>7</v>
      </c>
      <c r="E36">
        <v>3.1356469999999997E-2</v>
      </c>
      <c r="F36" s="5">
        <v>2.7308804999999998E-2</v>
      </c>
      <c r="I36" s="4" t="s">
        <v>37</v>
      </c>
      <c r="J36" t="s">
        <v>7</v>
      </c>
      <c r="K36">
        <v>0.1063152</v>
      </c>
      <c r="L36" s="5">
        <v>0.10642232</v>
      </c>
    </row>
    <row r="37" spans="3:12" x14ac:dyDescent="0.25">
      <c r="C37" s="4" t="s">
        <v>38</v>
      </c>
      <c r="D37" t="s">
        <v>7</v>
      </c>
      <c r="E37">
        <v>0.14438653500000001</v>
      </c>
      <c r="F37" s="5">
        <v>0.15954842</v>
      </c>
      <c r="I37" s="4" t="s">
        <v>38</v>
      </c>
      <c r="J37" t="s">
        <v>7</v>
      </c>
      <c r="K37">
        <v>0.58104191500000002</v>
      </c>
      <c r="L37" s="5">
        <v>0.61410940000000003</v>
      </c>
    </row>
    <row r="38" spans="3:12" x14ac:dyDescent="0.25">
      <c r="C38" s="4" t="s">
        <v>39</v>
      </c>
      <c r="D38" t="s">
        <v>7</v>
      </c>
      <c r="E38">
        <v>0.74679038499999995</v>
      </c>
      <c r="F38" s="5">
        <v>0.73816733999999995</v>
      </c>
      <c r="I38" s="4" t="s">
        <v>39</v>
      </c>
      <c r="J38" t="s">
        <v>7</v>
      </c>
      <c r="K38">
        <v>2.5914325250000001</v>
      </c>
      <c r="L38" s="5">
        <v>2.3094531250000001</v>
      </c>
    </row>
    <row r="39" spans="3:12" x14ac:dyDescent="0.25">
      <c r="C39" s="4" t="s">
        <v>40</v>
      </c>
      <c r="D39" t="s">
        <v>7</v>
      </c>
      <c r="E39">
        <v>0.39088450000000002</v>
      </c>
      <c r="F39" s="5">
        <v>0.259106595</v>
      </c>
      <c r="I39" s="4" t="s">
        <v>40</v>
      </c>
      <c r="J39" t="s">
        <v>7</v>
      </c>
      <c r="K39">
        <v>1.9579704250000001</v>
      </c>
      <c r="L39" s="5">
        <v>1.1257219249999999</v>
      </c>
    </row>
    <row r="40" spans="3:12" x14ac:dyDescent="0.25">
      <c r="C40" s="4" t="s">
        <v>41</v>
      </c>
      <c r="D40" t="s">
        <v>7</v>
      </c>
      <c r="E40">
        <v>0.35305525999999998</v>
      </c>
      <c r="F40" s="5">
        <v>0.33002030999999998</v>
      </c>
      <c r="I40" s="4" t="s">
        <v>41</v>
      </c>
      <c r="J40" t="s">
        <v>7</v>
      </c>
      <c r="K40">
        <v>1.60764767</v>
      </c>
      <c r="L40" s="5">
        <v>1.289280985</v>
      </c>
    </row>
    <row r="41" spans="3:12" x14ac:dyDescent="0.25">
      <c r="C41" s="4" t="s">
        <v>42</v>
      </c>
      <c r="D41" t="s">
        <v>7</v>
      </c>
      <c r="E41">
        <v>0.353748275</v>
      </c>
      <c r="F41" s="5">
        <v>0.33445797500000002</v>
      </c>
      <c r="I41" s="4" t="s">
        <v>42</v>
      </c>
      <c r="J41" t="s">
        <v>7</v>
      </c>
      <c r="K41">
        <v>0.62220231000000004</v>
      </c>
      <c r="L41" s="5">
        <v>0.92945098500000001</v>
      </c>
    </row>
    <row r="42" spans="3:12" x14ac:dyDescent="0.25">
      <c r="C42" s="4" t="s">
        <v>43</v>
      </c>
      <c r="D42" t="s">
        <v>7</v>
      </c>
      <c r="E42">
        <v>9.2108184999999995E-2</v>
      </c>
      <c r="F42" s="5">
        <v>9.1113264999999999E-2</v>
      </c>
      <c r="I42" s="4" t="s">
        <v>43</v>
      </c>
      <c r="J42" t="s">
        <v>7</v>
      </c>
      <c r="K42">
        <v>5.0758125000000001E-2</v>
      </c>
      <c r="L42" s="5">
        <v>2.398865E-2</v>
      </c>
    </row>
    <row r="43" spans="3:12" x14ac:dyDescent="0.25">
      <c r="C43" s="4" t="s">
        <v>44</v>
      </c>
      <c r="D43" t="s">
        <v>7</v>
      </c>
      <c r="E43">
        <v>0.20439283</v>
      </c>
      <c r="F43" s="5">
        <v>0.21202868499999999</v>
      </c>
      <c r="I43" s="4" t="s">
        <v>44</v>
      </c>
      <c r="J43" t="s">
        <v>7</v>
      </c>
      <c r="K43">
        <v>0.61832613999999997</v>
      </c>
      <c r="L43" s="5">
        <v>0.60058844</v>
      </c>
    </row>
    <row r="44" spans="3:12" x14ac:dyDescent="0.25">
      <c r="C44" s="4" t="s">
        <v>45</v>
      </c>
      <c r="D44" t="s">
        <v>7</v>
      </c>
      <c r="E44">
        <v>0.38629479</v>
      </c>
      <c r="F44" s="5">
        <v>0.28852288500000001</v>
      </c>
      <c r="I44" s="4" t="s">
        <v>45</v>
      </c>
      <c r="J44" t="s">
        <v>7</v>
      </c>
      <c r="K44">
        <v>2.5467651249999999</v>
      </c>
      <c r="L44" s="5">
        <v>1.5296037549999999</v>
      </c>
    </row>
    <row r="45" spans="3:12" x14ac:dyDescent="0.25">
      <c r="C45" s="4" t="s">
        <v>46</v>
      </c>
      <c r="D45" t="s">
        <v>7</v>
      </c>
      <c r="E45">
        <v>4.6917050000000002E-2</v>
      </c>
      <c r="F45" s="5">
        <v>5.4246454999999999E-2</v>
      </c>
      <c r="I45" s="4" t="s">
        <v>46</v>
      </c>
      <c r="J45" t="s">
        <v>7</v>
      </c>
      <c r="K45">
        <v>0.18771262999999999</v>
      </c>
      <c r="L45" s="5">
        <v>0.18318600500000001</v>
      </c>
    </row>
    <row r="46" spans="3:12" x14ac:dyDescent="0.25">
      <c r="C46" s="4" t="s">
        <v>47</v>
      </c>
      <c r="D46" t="s">
        <v>7</v>
      </c>
      <c r="E46">
        <v>0.38989073000000002</v>
      </c>
      <c r="F46" s="5">
        <v>0.41810585500000003</v>
      </c>
      <c r="I46" s="4" t="s">
        <v>47</v>
      </c>
      <c r="J46" t="s">
        <v>7</v>
      </c>
      <c r="K46">
        <v>1.4625719699999999</v>
      </c>
      <c r="L46" s="5">
        <v>1.06291538</v>
      </c>
    </row>
    <row r="47" spans="3:12" x14ac:dyDescent="0.25">
      <c r="C47" s="4" t="s">
        <v>48</v>
      </c>
      <c r="D47" t="s">
        <v>7</v>
      </c>
      <c r="E47">
        <v>0.21507602000000001</v>
      </c>
      <c r="F47" s="5">
        <v>0.179347225</v>
      </c>
      <c r="I47" s="4" t="s">
        <v>48</v>
      </c>
      <c r="J47" t="s">
        <v>7</v>
      </c>
      <c r="K47">
        <v>1.153039245</v>
      </c>
      <c r="L47" s="5">
        <v>0.71965917000000001</v>
      </c>
    </row>
    <row r="48" spans="3:12" x14ac:dyDescent="0.25">
      <c r="C48" s="4" t="s">
        <v>49</v>
      </c>
      <c r="D48" t="s">
        <v>7</v>
      </c>
      <c r="E48">
        <v>0.54250213999999997</v>
      </c>
      <c r="F48" s="5">
        <v>0.55297247999999999</v>
      </c>
      <c r="I48" s="4" t="s">
        <v>49</v>
      </c>
      <c r="J48" t="s">
        <v>7</v>
      </c>
      <c r="K48">
        <v>2.1202117450000002</v>
      </c>
      <c r="L48" s="5">
        <v>2.1406603</v>
      </c>
    </row>
    <row r="49" spans="3:12" x14ac:dyDescent="0.25">
      <c r="C49" s="4" t="s">
        <v>50</v>
      </c>
      <c r="D49" t="s">
        <v>7</v>
      </c>
      <c r="E49">
        <v>0.58344347500000004</v>
      </c>
      <c r="F49" s="5">
        <v>0.55479800000000001</v>
      </c>
      <c r="I49" s="4" t="s">
        <v>50</v>
      </c>
      <c r="J49" t="s">
        <v>7</v>
      </c>
      <c r="K49">
        <v>4.7751371799999998</v>
      </c>
      <c r="L49" s="5">
        <v>3.3274438399999999</v>
      </c>
    </row>
    <row r="50" spans="3:12" x14ac:dyDescent="0.25">
      <c r="C50" s="4" t="s">
        <v>51</v>
      </c>
      <c r="D50" t="s">
        <v>7</v>
      </c>
      <c r="E50">
        <v>0.98270972999999995</v>
      </c>
      <c r="F50" s="5">
        <v>2.043006015</v>
      </c>
      <c r="I50" s="4" t="s">
        <v>51</v>
      </c>
      <c r="J50" t="s">
        <v>7</v>
      </c>
      <c r="K50">
        <v>0.87673097</v>
      </c>
      <c r="L50" s="5">
        <v>0.35677657499999998</v>
      </c>
    </row>
    <row r="51" spans="3:12" x14ac:dyDescent="0.25">
      <c r="C51" s="4" t="s">
        <v>52</v>
      </c>
      <c r="D51" t="s">
        <v>7</v>
      </c>
      <c r="E51">
        <v>0.35751427499999999</v>
      </c>
      <c r="F51" s="5">
        <v>0.41178325999999998</v>
      </c>
      <c r="I51" s="4" t="s">
        <v>52</v>
      </c>
      <c r="J51" t="s">
        <v>7</v>
      </c>
      <c r="K51">
        <v>1.0506001700000001</v>
      </c>
      <c r="L51" s="5">
        <v>1.2652921100000001</v>
      </c>
    </row>
    <row r="52" spans="3:12" x14ac:dyDescent="0.25">
      <c r="C52" s="4" t="s">
        <v>53</v>
      </c>
      <c r="D52" t="s">
        <v>7</v>
      </c>
      <c r="E52">
        <v>0.37597772000000002</v>
      </c>
      <c r="F52" s="5">
        <v>0.39928652999999997</v>
      </c>
      <c r="I52" s="4" t="s">
        <v>53</v>
      </c>
      <c r="J52" t="s">
        <v>7</v>
      </c>
      <c r="K52">
        <v>0.94022449500000005</v>
      </c>
      <c r="L52" s="5">
        <v>0.67647994</v>
      </c>
    </row>
    <row r="53" spans="3:12" x14ac:dyDescent="0.25">
      <c r="C53" s="4" t="s">
        <v>54</v>
      </c>
      <c r="D53" t="s">
        <v>7</v>
      </c>
      <c r="E53">
        <v>0.52011576000000004</v>
      </c>
      <c r="F53" s="5">
        <v>0.50262936999999996</v>
      </c>
      <c r="I53" s="4" t="s">
        <v>54</v>
      </c>
      <c r="J53" t="s">
        <v>7</v>
      </c>
      <c r="K53">
        <v>1.6336728949999999</v>
      </c>
      <c r="L53" s="5">
        <v>1.26790943</v>
      </c>
    </row>
    <row r="54" spans="3:12" x14ac:dyDescent="0.25">
      <c r="C54" s="4" t="s">
        <v>55</v>
      </c>
      <c r="D54" t="s">
        <v>7</v>
      </c>
      <c r="E54">
        <v>0.50169152500000003</v>
      </c>
      <c r="F54" s="5">
        <v>0.38560250499999998</v>
      </c>
      <c r="I54" s="4" t="s">
        <v>55</v>
      </c>
      <c r="J54" t="s">
        <v>7</v>
      </c>
      <c r="K54">
        <v>1.1439952849999999</v>
      </c>
      <c r="L54" s="5">
        <v>0.48805986499999998</v>
      </c>
    </row>
    <row r="55" spans="3:12" x14ac:dyDescent="0.25">
      <c r="C55" s="4" t="s">
        <v>56</v>
      </c>
      <c r="D55" t="s">
        <v>7</v>
      </c>
      <c r="E55">
        <v>0.79300135999999999</v>
      </c>
      <c r="F55" s="5">
        <v>0.69680348000000003</v>
      </c>
      <c r="I55" s="4" t="s">
        <v>56</v>
      </c>
      <c r="J55" t="s">
        <v>7</v>
      </c>
      <c r="K55">
        <v>2.871616425</v>
      </c>
      <c r="L55" s="5">
        <v>2.7107174299999999</v>
      </c>
    </row>
    <row r="56" spans="3:12" x14ac:dyDescent="0.25">
      <c r="C56" s="4" t="s">
        <v>57</v>
      </c>
      <c r="D56" t="s">
        <v>7</v>
      </c>
      <c r="E56">
        <v>0.55798424499999999</v>
      </c>
      <c r="F56" s="5">
        <v>0.41997591000000001</v>
      </c>
      <c r="I56" s="4" t="s">
        <v>57</v>
      </c>
      <c r="J56" t="s">
        <v>7</v>
      </c>
      <c r="K56">
        <v>2.618933465</v>
      </c>
      <c r="L56" s="5">
        <v>2.4368110000000001</v>
      </c>
    </row>
    <row r="57" spans="3:12" x14ac:dyDescent="0.25">
      <c r="C57" s="4" t="s">
        <v>58</v>
      </c>
      <c r="D57" t="s">
        <v>7</v>
      </c>
      <c r="E57">
        <v>0.49897171000000001</v>
      </c>
      <c r="F57" s="5">
        <v>0.21814345499999999</v>
      </c>
      <c r="I57" s="4" t="s">
        <v>58</v>
      </c>
      <c r="J57" t="s">
        <v>7</v>
      </c>
      <c r="K57">
        <v>1.6899681600000001</v>
      </c>
      <c r="L57" s="5">
        <v>0.57965306000000005</v>
      </c>
    </row>
    <row r="58" spans="3:12" x14ac:dyDescent="0.25">
      <c r="C58" s="4" t="s">
        <v>59</v>
      </c>
      <c r="D58" t="s">
        <v>7</v>
      </c>
      <c r="E58">
        <v>0.24299353500000001</v>
      </c>
      <c r="F58" s="5">
        <v>0.18666424000000001</v>
      </c>
      <c r="I58" s="4" t="s">
        <v>59</v>
      </c>
      <c r="J58" t="s">
        <v>7</v>
      </c>
      <c r="K58">
        <v>0.22259745</v>
      </c>
      <c r="L58" s="5">
        <v>0.40737078500000001</v>
      </c>
    </row>
    <row r="59" spans="3:12" x14ac:dyDescent="0.25">
      <c r="C59" s="4" t="s">
        <v>60</v>
      </c>
      <c r="D59" t="s">
        <v>7</v>
      </c>
      <c r="E59">
        <v>0.30490896000000001</v>
      </c>
      <c r="F59" s="5">
        <v>0.24647628499999999</v>
      </c>
      <c r="I59" s="4" t="s">
        <v>60</v>
      </c>
      <c r="J59" t="s">
        <v>7</v>
      </c>
      <c r="K59">
        <v>0.65339508499999999</v>
      </c>
      <c r="L59" s="5">
        <v>0.49372986499999999</v>
      </c>
    </row>
    <row r="60" spans="3:12" x14ac:dyDescent="0.25">
      <c r="C60" s="4" t="s">
        <v>61</v>
      </c>
      <c r="D60" t="s">
        <v>7</v>
      </c>
      <c r="E60">
        <v>0.30306524000000001</v>
      </c>
      <c r="F60" s="5">
        <v>0.28832991000000002</v>
      </c>
      <c r="I60" s="4" t="s">
        <v>61</v>
      </c>
      <c r="J60" t="s">
        <v>7</v>
      </c>
      <c r="K60">
        <v>1.5805151049999999</v>
      </c>
      <c r="L60" s="5">
        <v>1.002289435</v>
      </c>
    </row>
    <row r="61" spans="3:12" x14ac:dyDescent="0.25">
      <c r="C61" s="4" t="s">
        <v>62</v>
      </c>
      <c r="D61" t="s">
        <v>7</v>
      </c>
      <c r="E61">
        <v>0.45783425</v>
      </c>
      <c r="F61" s="5">
        <v>0.34348172999999999</v>
      </c>
      <c r="I61" s="4" t="s">
        <v>62</v>
      </c>
      <c r="J61" t="s">
        <v>7</v>
      </c>
      <c r="K61">
        <v>1.104496175</v>
      </c>
      <c r="L61" s="5">
        <v>0.92247263999999995</v>
      </c>
    </row>
    <row r="62" spans="3:12" x14ac:dyDescent="0.25">
      <c r="C62" s="4" t="s">
        <v>63</v>
      </c>
      <c r="D62" t="s">
        <v>7</v>
      </c>
      <c r="E62">
        <v>0.59606192000000002</v>
      </c>
      <c r="F62" s="5">
        <v>0.52147838999999996</v>
      </c>
      <c r="I62" s="4" t="s">
        <v>63</v>
      </c>
      <c r="J62" t="s">
        <v>7</v>
      </c>
      <c r="K62">
        <v>1.666158145</v>
      </c>
      <c r="L62" s="5">
        <v>1.45981866</v>
      </c>
    </row>
    <row r="63" spans="3:12" x14ac:dyDescent="0.25">
      <c r="C63" s="4" t="s">
        <v>64</v>
      </c>
      <c r="D63" t="s">
        <v>7</v>
      </c>
      <c r="E63">
        <v>0.24513805499999999</v>
      </c>
      <c r="F63" s="5">
        <v>0.20175816999999999</v>
      </c>
      <c r="I63" s="4" t="s">
        <v>64</v>
      </c>
      <c r="J63" t="s">
        <v>7</v>
      </c>
      <c r="K63">
        <v>0.80197771500000004</v>
      </c>
      <c r="L63" s="5">
        <v>0.70046843000000003</v>
      </c>
    </row>
    <row r="64" spans="3:12" x14ac:dyDescent="0.25">
      <c r="C64" s="4" t="s">
        <v>65</v>
      </c>
      <c r="D64" t="s">
        <v>7</v>
      </c>
      <c r="E64">
        <v>0.24920473500000001</v>
      </c>
      <c r="F64" s="5">
        <v>0.19451546</v>
      </c>
      <c r="I64" s="4" t="s">
        <v>65</v>
      </c>
      <c r="J64" t="s">
        <v>7</v>
      </c>
      <c r="K64">
        <v>0.54357286500000002</v>
      </c>
      <c r="L64" s="5">
        <v>0.29658695499999999</v>
      </c>
    </row>
    <row r="65" spans="3:12" x14ac:dyDescent="0.25">
      <c r="C65" s="4" t="s">
        <v>66</v>
      </c>
      <c r="D65" t="s">
        <v>7</v>
      </c>
      <c r="E65">
        <v>9.8737825000000001E-2</v>
      </c>
      <c r="F65" s="5">
        <v>9.7435880000000002E-2</v>
      </c>
      <c r="I65" s="4" t="s">
        <v>66</v>
      </c>
      <c r="J65" t="s">
        <v>7</v>
      </c>
      <c r="K65">
        <v>0.2266581</v>
      </c>
      <c r="L65" s="5">
        <v>2.6169419999999999E-2</v>
      </c>
    </row>
    <row r="66" spans="3:12" x14ac:dyDescent="0.25">
      <c r="C66" s="4" t="s">
        <v>67</v>
      </c>
      <c r="D66" t="s">
        <v>7</v>
      </c>
      <c r="E66">
        <v>0.26357540499999998</v>
      </c>
      <c r="F66" s="5">
        <v>0.1950943</v>
      </c>
      <c r="I66" s="4" t="s">
        <v>67</v>
      </c>
      <c r="J66" t="s">
        <v>7</v>
      </c>
      <c r="K66">
        <v>1.241450835</v>
      </c>
      <c r="L66" s="5">
        <v>0.45970980500000003</v>
      </c>
    </row>
    <row r="67" spans="3:12" x14ac:dyDescent="0.25">
      <c r="C67" s="4" t="s">
        <v>68</v>
      </c>
      <c r="D67" t="s">
        <v>7</v>
      </c>
      <c r="E67">
        <v>0.36011637499999999</v>
      </c>
      <c r="F67" s="5">
        <v>0.243849335</v>
      </c>
      <c r="I67" s="4" t="s">
        <v>68</v>
      </c>
      <c r="J67" t="s">
        <v>7</v>
      </c>
      <c r="K67">
        <v>0.66151682000000001</v>
      </c>
      <c r="L67" s="5">
        <v>0.40344554500000002</v>
      </c>
    </row>
    <row r="68" spans="3:12" x14ac:dyDescent="0.25">
      <c r="C68" s="4" t="s">
        <v>69</v>
      </c>
      <c r="D68" t="s">
        <v>7</v>
      </c>
      <c r="E68">
        <v>0.352100725</v>
      </c>
      <c r="F68" s="5">
        <v>0.299624475</v>
      </c>
      <c r="I68" s="4" t="s">
        <v>69</v>
      </c>
      <c r="J68" t="s">
        <v>7</v>
      </c>
      <c r="K68">
        <v>1.0633364949999999</v>
      </c>
      <c r="L68" s="5">
        <v>1.0838505599999999</v>
      </c>
    </row>
    <row r="69" spans="3:12" x14ac:dyDescent="0.25">
      <c r="C69" s="4" t="s">
        <v>70</v>
      </c>
      <c r="D69" t="s">
        <v>7</v>
      </c>
      <c r="E69">
        <v>0.23725315</v>
      </c>
      <c r="F69" s="5">
        <v>0.123453355</v>
      </c>
      <c r="I69" s="4" t="s">
        <v>70</v>
      </c>
      <c r="J69" t="s">
        <v>7</v>
      </c>
      <c r="K69">
        <v>0.58399518500000003</v>
      </c>
      <c r="L69" s="5">
        <v>0.24119489</v>
      </c>
    </row>
    <row r="70" spans="3:12" x14ac:dyDescent="0.25">
      <c r="C70" s="4" t="s">
        <v>71</v>
      </c>
      <c r="D70" t="s">
        <v>7</v>
      </c>
      <c r="E70">
        <v>0.12762293499999999</v>
      </c>
      <c r="F70" s="5">
        <v>0.110986295</v>
      </c>
      <c r="I70" s="4" t="s">
        <v>71</v>
      </c>
      <c r="J70" t="s">
        <v>7</v>
      </c>
      <c r="K70">
        <v>0.36213582999999999</v>
      </c>
      <c r="L70" s="5">
        <v>0.56395121000000004</v>
      </c>
    </row>
    <row r="71" spans="3:12" x14ac:dyDescent="0.25">
      <c r="C71" s="4"/>
      <c r="F71" s="5"/>
      <c r="I71" s="4"/>
      <c r="L71" s="5"/>
    </row>
    <row r="72" spans="3:12" x14ac:dyDescent="0.25">
      <c r="C72" s="4"/>
      <c r="F72" s="5"/>
      <c r="I72" s="4"/>
      <c r="L72" s="5"/>
    </row>
    <row r="73" spans="3:12" x14ac:dyDescent="0.25">
      <c r="C73" s="4"/>
      <c r="F73" s="5"/>
      <c r="I73" s="4"/>
      <c r="L73" s="5"/>
    </row>
    <row r="74" spans="3:12" x14ac:dyDescent="0.25">
      <c r="C74" s="6" t="s">
        <v>72</v>
      </c>
      <c r="D74" s="7" t="s">
        <v>73</v>
      </c>
      <c r="E74" s="7">
        <v>3.5449219999999997E-2</v>
      </c>
      <c r="F74" s="8">
        <v>5.1025849999999998E-2</v>
      </c>
      <c r="G74" s="7"/>
      <c r="H74" s="7"/>
      <c r="I74" s="4" t="s">
        <v>72</v>
      </c>
      <c r="J74" t="s">
        <v>73</v>
      </c>
      <c r="K74">
        <v>0.1136982</v>
      </c>
      <c r="L74" s="5">
        <v>0.138261825</v>
      </c>
    </row>
    <row r="75" spans="3:12" x14ac:dyDescent="0.25">
      <c r="C75" s="6" t="s">
        <v>74</v>
      </c>
      <c r="D75" s="7" t="s">
        <v>73</v>
      </c>
      <c r="E75" s="7">
        <v>0.31034868999999998</v>
      </c>
      <c r="F75" s="8">
        <v>0.38876378</v>
      </c>
      <c r="G75" s="7"/>
      <c r="H75" s="7"/>
      <c r="I75" s="4" t="s">
        <v>74</v>
      </c>
      <c r="J75" t="s">
        <v>73</v>
      </c>
      <c r="K75">
        <v>1.2156106149999999</v>
      </c>
      <c r="L75" s="5">
        <v>0.92247266500000002</v>
      </c>
    </row>
    <row r="76" spans="3:12" x14ac:dyDescent="0.25">
      <c r="C76" s="6" t="s">
        <v>75</v>
      </c>
      <c r="D76" s="7" t="s">
        <v>73</v>
      </c>
      <c r="E76" s="7">
        <v>5.0591419999999998E-2</v>
      </c>
      <c r="F76" s="8">
        <v>6.0940099999999997E-2</v>
      </c>
      <c r="G76" s="7"/>
      <c r="H76" s="7"/>
      <c r="I76" s="4" t="s">
        <v>75</v>
      </c>
      <c r="J76" t="s">
        <v>73</v>
      </c>
      <c r="K76">
        <v>2.1595275000000001E-2</v>
      </c>
      <c r="L76" s="5">
        <v>0</v>
      </c>
    </row>
    <row r="77" spans="3:12" x14ac:dyDescent="0.25">
      <c r="C77" s="6" t="s">
        <v>76</v>
      </c>
      <c r="D77" s="7" t="s">
        <v>73</v>
      </c>
      <c r="E77" s="7">
        <v>2.9538805000000001E-2</v>
      </c>
      <c r="F77" s="8">
        <v>2.6254889999999999E-2</v>
      </c>
      <c r="G77" s="7"/>
      <c r="H77" s="7"/>
      <c r="I77" s="4" t="s">
        <v>76</v>
      </c>
      <c r="J77" t="s">
        <v>73</v>
      </c>
      <c r="K77">
        <v>0</v>
      </c>
      <c r="L77" s="5">
        <v>0</v>
      </c>
    </row>
    <row r="78" spans="3:12" x14ac:dyDescent="0.25">
      <c r="C78" s="6" t="s">
        <v>77</v>
      </c>
      <c r="D78" s="7" t="s">
        <v>73</v>
      </c>
      <c r="E78" s="7">
        <v>1.3337544999999999E-2</v>
      </c>
      <c r="F78" s="8">
        <v>8.8308299999999996E-3</v>
      </c>
      <c r="G78" s="7"/>
      <c r="H78" s="7"/>
      <c r="I78" s="4" t="s">
        <v>77</v>
      </c>
      <c r="J78" t="s">
        <v>73</v>
      </c>
      <c r="K78">
        <v>5.7587399999999997E-2</v>
      </c>
      <c r="L78" s="5">
        <v>0</v>
      </c>
    </row>
    <row r="79" spans="3:12" x14ac:dyDescent="0.25">
      <c r="C79" s="6" t="s">
        <v>78</v>
      </c>
      <c r="D79" s="7" t="s">
        <v>73</v>
      </c>
      <c r="E79" s="7">
        <v>8.0954209999999999E-2</v>
      </c>
      <c r="F79" s="8">
        <v>7.5677894999999995E-2</v>
      </c>
      <c r="G79" s="7"/>
      <c r="H79" s="7"/>
      <c r="I79" s="4" t="s">
        <v>78</v>
      </c>
      <c r="J79" t="s">
        <v>73</v>
      </c>
      <c r="K79">
        <v>0.1247727</v>
      </c>
      <c r="L79" s="5">
        <v>0.25166270499999999</v>
      </c>
    </row>
    <row r="80" spans="3:12" x14ac:dyDescent="0.25">
      <c r="C80" s="6" t="s">
        <v>79</v>
      </c>
      <c r="D80" s="7" t="s">
        <v>73</v>
      </c>
      <c r="E80" s="7">
        <v>5.65803E-2</v>
      </c>
      <c r="F80" s="8">
        <v>5.2821645E-2</v>
      </c>
      <c r="G80" s="7"/>
      <c r="H80" s="7"/>
      <c r="I80" s="4" t="s">
        <v>79</v>
      </c>
      <c r="J80" t="s">
        <v>73</v>
      </c>
      <c r="K80">
        <v>0.21133837499999999</v>
      </c>
      <c r="L80" s="5">
        <v>0.111220105</v>
      </c>
    </row>
    <row r="81" spans="3:12" x14ac:dyDescent="0.25">
      <c r="C81" s="6" t="s">
        <v>80</v>
      </c>
      <c r="D81" s="7" t="s">
        <v>73</v>
      </c>
      <c r="E81" s="7">
        <v>3.6482220000000003E-2</v>
      </c>
      <c r="F81" s="8">
        <v>3.4774105E-2</v>
      </c>
      <c r="G81" s="7"/>
      <c r="H81" s="7"/>
      <c r="I81" s="4" t="s">
        <v>80</v>
      </c>
      <c r="J81" t="s">
        <v>73</v>
      </c>
      <c r="K81">
        <v>0</v>
      </c>
      <c r="L81" s="5">
        <v>0</v>
      </c>
    </row>
    <row r="82" spans="3:12" x14ac:dyDescent="0.25">
      <c r="C82" s="6" t="s">
        <v>81</v>
      </c>
      <c r="D82" s="7" t="s">
        <v>73</v>
      </c>
      <c r="E82" s="7">
        <v>8.3830984999999997E-2</v>
      </c>
      <c r="F82" s="8">
        <v>6.6832244999999998E-2</v>
      </c>
      <c r="G82" s="7"/>
      <c r="H82" s="7"/>
      <c r="I82" s="4" t="s">
        <v>81</v>
      </c>
      <c r="J82" t="s">
        <v>73</v>
      </c>
      <c r="K82">
        <v>0.16390260000000001</v>
      </c>
      <c r="L82" s="5">
        <v>0.35154275000000001</v>
      </c>
    </row>
    <row r="83" spans="3:12" x14ac:dyDescent="0.25">
      <c r="C83" s="6" t="s">
        <v>82</v>
      </c>
      <c r="D83" s="7" t="s">
        <v>73</v>
      </c>
      <c r="E83" s="7">
        <v>5.0735219999999998E-2</v>
      </c>
      <c r="F83" s="8">
        <v>4.3530754999999997E-2</v>
      </c>
      <c r="G83" s="7"/>
      <c r="H83" s="7"/>
      <c r="I83" s="4" t="s">
        <v>82</v>
      </c>
      <c r="J83" t="s">
        <v>73</v>
      </c>
      <c r="K83">
        <v>8.1582150000000006E-2</v>
      </c>
      <c r="L83" s="5">
        <v>5.3211155000000003E-2</v>
      </c>
    </row>
    <row r="84" spans="3:12" x14ac:dyDescent="0.25">
      <c r="C84" s="6" t="s">
        <v>83</v>
      </c>
      <c r="D84" s="7" t="s">
        <v>73</v>
      </c>
      <c r="E84" s="7">
        <v>3.8848985000000003E-2</v>
      </c>
      <c r="F84" s="8">
        <v>5.4454250000000003E-2</v>
      </c>
      <c r="G84" s="7"/>
      <c r="H84" s="7"/>
      <c r="I84" s="4" t="s">
        <v>83</v>
      </c>
      <c r="J84" t="s">
        <v>73</v>
      </c>
      <c r="K84">
        <v>2.2518150000000001E-2</v>
      </c>
      <c r="L84" s="5">
        <v>0</v>
      </c>
    </row>
    <row r="85" spans="3:12" x14ac:dyDescent="0.25">
      <c r="C85" s="6" t="s">
        <v>84</v>
      </c>
      <c r="D85" s="7" t="s">
        <v>73</v>
      </c>
      <c r="E85" s="7">
        <v>5.7011810000000003E-2</v>
      </c>
      <c r="F85" s="8">
        <v>5.1485875E-2</v>
      </c>
      <c r="G85" s="7"/>
      <c r="H85" s="7"/>
      <c r="I85" s="4" t="s">
        <v>84</v>
      </c>
      <c r="J85" t="s">
        <v>73</v>
      </c>
      <c r="K85">
        <v>0.23385652500000001</v>
      </c>
      <c r="L85" s="5">
        <v>5.3211155000000003E-2</v>
      </c>
    </row>
    <row r="86" spans="3:12" x14ac:dyDescent="0.25">
      <c r="C86" s="6" t="s">
        <v>85</v>
      </c>
      <c r="D86" s="7" t="s">
        <v>73</v>
      </c>
      <c r="E86" s="7">
        <v>0.125269255</v>
      </c>
      <c r="F86" s="8">
        <v>8.1941059999999996E-2</v>
      </c>
      <c r="G86" s="7"/>
      <c r="H86" s="7"/>
      <c r="I86" s="4" t="s">
        <v>85</v>
      </c>
      <c r="J86" t="s">
        <v>73</v>
      </c>
      <c r="K86">
        <v>0.1092684</v>
      </c>
      <c r="L86" s="5">
        <v>0.253407245</v>
      </c>
    </row>
    <row r="87" spans="3:12" x14ac:dyDescent="0.25">
      <c r="C87" s="6" t="s">
        <v>86</v>
      </c>
      <c r="D87" s="7" t="s">
        <v>73</v>
      </c>
      <c r="E87" s="7">
        <v>0.14353653</v>
      </c>
      <c r="F87" s="8">
        <v>5.8135004999999997E-2</v>
      </c>
      <c r="G87" s="7"/>
      <c r="H87" s="7"/>
      <c r="I87" s="4" t="s">
        <v>86</v>
      </c>
      <c r="J87" t="s">
        <v>73</v>
      </c>
      <c r="K87">
        <v>0.19694152500000001</v>
      </c>
      <c r="L87" s="5">
        <v>0.40300926999999998</v>
      </c>
    </row>
    <row r="88" spans="3:12" x14ac:dyDescent="0.25">
      <c r="C88" s="9" t="s">
        <v>87</v>
      </c>
      <c r="D88" s="10" t="s">
        <v>73</v>
      </c>
      <c r="E88" s="10">
        <v>2.8035040000000001E-2</v>
      </c>
      <c r="F88" s="11">
        <v>1.8418594999999999E-2</v>
      </c>
      <c r="G88" s="7"/>
      <c r="H88" s="7"/>
      <c r="I88" s="12" t="s">
        <v>87</v>
      </c>
      <c r="J88" s="13" t="s">
        <v>73</v>
      </c>
      <c r="K88" s="13">
        <v>7.7336925000000001E-2</v>
      </c>
      <c r="L88" s="14">
        <v>5.3211155000000003E-2</v>
      </c>
    </row>
  </sheetData>
  <mergeCells count="2">
    <mergeCell ref="C2:F4"/>
    <mergeCell ref="I2:L4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J17"/>
  <sheetViews>
    <sheetView zoomScale="85" zoomScaleNormal="85" workbookViewId="0">
      <selection activeCell="J17" sqref="J17"/>
    </sheetView>
  </sheetViews>
  <sheetFormatPr baseColWidth="10" defaultColWidth="10.7109375" defaultRowHeight="15" x14ac:dyDescent="0.25"/>
  <cols>
    <col min="10" max="10" width="30.28515625" customWidth="1"/>
  </cols>
  <sheetData>
    <row r="2" spans="1:10" x14ac:dyDescent="0.25">
      <c r="A2" s="15" t="s">
        <v>285</v>
      </c>
      <c r="B2" s="36" t="s">
        <v>307</v>
      </c>
      <c r="C2" s="115" t="s">
        <v>308</v>
      </c>
      <c r="D2" s="115"/>
      <c r="E2" s="115"/>
      <c r="F2" s="115" t="s">
        <v>307</v>
      </c>
      <c r="G2" s="115"/>
      <c r="H2" s="115"/>
      <c r="J2" s="15" t="s">
        <v>309</v>
      </c>
    </row>
    <row r="3" spans="1:10" x14ac:dyDescent="0.25">
      <c r="B3" s="33" t="s">
        <v>310</v>
      </c>
      <c r="C3" s="19">
        <v>0.10425814899999999</v>
      </c>
      <c r="D3" s="20">
        <v>0.61613465599999995</v>
      </c>
      <c r="E3" s="21">
        <v>0.14654700000000001</v>
      </c>
      <c r="F3" s="19">
        <v>0.185438664</v>
      </c>
      <c r="G3" s="20">
        <v>0.41301630700000003</v>
      </c>
      <c r="H3" s="21">
        <v>0.21015800000000001</v>
      </c>
      <c r="J3" s="22"/>
    </row>
    <row r="4" spans="1:10" x14ac:dyDescent="0.25">
      <c r="B4" s="35" t="s">
        <v>311</v>
      </c>
      <c r="C4" s="24">
        <v>0.22312682</v>
      </c>
      <c r="D4" s="25">
        <v>0.73792392100000004</v>
      </c>
      <c r="E4" s="26">
        <v>0.193077</v>
      </c>
      <c r="F4" s="24">
        <v>0.87855131600000003</v>
      </c>
      <c r="G4" s="25">
        <v>1.366006812</v>
      </c>
      <c r="H4" s="26">
        <v>0.99655499999999997</v>
      </c>
      <c r="J4" s="27">
        <f>_xlfn.T.TEST(C4:E4,F4:H4,2,1)</f>
        <v>6.0778473761639697E-3</v>
      </c>
    </row>
    <row r="6" spans="1:10" x14ac:dyDescent="0.25">
      <c r="B6" s="36" t="s">
        <v>312</v>
      </c>
      <c r="C6" s="115" t="s">
        <v>308</v>
      </c>
      <c r="D6" s="115"/>
      <c r="E6" s="115"/>
      <c r="F6" s="116" t="s">
        <v>312</v>
      </c>
      <c r="G6" s="116"/>
      <c r="H6" s="116"/>
      <c r="J6" s="15" t="s">
        <v>309</v>
      </c>
    </row>
    <row r="7" spans="1:10" x14ac:dyDescent="0.25">
      <c r="B7" s="33" t="s">
        <v>310</v>
      </c>
      <c r="C7" s="19">
        <v>0.13386200000000001</v>
      </c>
      <c r="D7" s="20">
        <v>0.14654700000000001</v>
      </c>
      <c r="E7" s="21">
        <v>6.9052000000000002E-2</v>
      </c>
      <c r="F7" s="20">
        <v>7.3457999999999996E-2</v>
      </c>
      <c r="G7" s="20">
        <v>0.149757</v>
      </c>
      <c r="H7" s="21">
        <v>7.6425000000000007E-2</v>
      </c>
      <c r="J7" s="22"/>
    </row>
    <row r="8" spans="1:10" x14ac:dyDescent="0.25">
      <c r="B8" s="35" t="s">
        <v>311</v>
      </c>
      <c r="C8" s="24">
        <v>0.63310900000000003</v>
      </c>
      <c r="D8" s="25">
        <v>0.354935</v>
      </c>
      <c r="E8" s="26">
        <v>0.29100700000000002</v>
      </c>
      <c r="F8" s="25">
        <v>1.0588219999999999</v>
      </c>
      <c r="G8" s="25">
        <v>0.68565100000000001</v>
      </c>
      <c r="H8" s="26">
        <v>0.65831399999999995</v>
      </c>
      <c r="J8" s="27">
        <f>_xlfn.T.TEST(C8:E8,F8:H8,2,1)</f>
        <v>5.4098447351472586E-3</v>
      </c>
    </row>
    <row r="9" spans="1:10" x14ac:dyDescent="0.25">
      <c r="B9" s="37"/>
      <c r="C9" s="34"/>
      <c r="D9" s="34"/>
      <c r="E9" s="34"/>
      <c r="F9" s="34"/>
      <c r="G9" s="34"/>
      <c r="H9" s="34"/>
    </row>
    <row r="10" spans="1:10" x14ac:dyDescent="0.25">
      <c r="B10" s="38" t="s">
        <v>313</v>
      </c>
      <c r="C10" s="115" t="s">
        <v>308</v>
      </c>
      <c r="D10" s="115"/>
      <c r="E10" s="115"/>
      <c r="F10" s="116" t="s">
        <v>313</v>
      </c>
      <c r="G10" s="116"/>
      <c r="H10" s="116"/>
      <c r="J10" s="15" t="s">
        <v>309</v>
      </c>
    </row>
    <row r="11" spans="1:10" x14ac:dyDescent="0.25">
      <c r="B11" s="33" t="s">
        <v>310</v>
      </c>
      <c r="C11" s="19">
        <v>0.105112052</v>
      </c>
      <c r="D11" s="20">
        <v>8.5674E-2</v>
      </c>
      <c r="E11" s="21">
        <v>0.375009747</v>
      </c>
      <c r="F11" s="20">
        <v>5.5360470000000002E-2</v>
      </c>
      <c r="G11" s="20">
        <v>5.7710999999999998E-2</v>
      </c>
      <c r="H11" s="21">
        <v>0.82074160900000004</v>
      </c>
      <c r="J11" s="22"/>
    </row>
    <row r="12" spans="1:10" x14ac:dyDescent="0.25">
      <c r="B12" s="35" t="s">
        <v>311</v>
      </c>
      <c r="C12" s="24">
        <v>0.58641747499999997</v>
      </c>
      <c r="D12" s="25">
        <v>0.27452300000000002</v>
      </c>
      <c r="E12" s="26">
        <v>0.122427537</v>
      </c>
      <c r="F12" s="25">
        <v>1.399585866</v>
      </c>
      <c r="G12" s="25">
        <v>1</v>
      </c>
      <c r="H12" s="26">
        <v>0.42337265600000001</v>
      </c>
      <c r="J12" s="27">
        <f>_xlfn.T.TEST(C12:E12,F12:H12,2,1)</f>
        <v>6.0550555549050755E-2</v>
      </c>
    </row>
    <row r="14" spans="1:10" x14ac:dyDescent="0.25">
      <c r="B14" s="17" t="s">
        <v>314</v>
      </c>
      <c r="C14" s="116" t="s">
        <v>308</v>
      </c>
      <c r="D14" s="116"/>
      <c r="E14" s="116"/>
      <c r="F14" s="115" t="s">
        <v>314</v>
      </c>
      <c r="G14" s="115"/>
      <c r="H14" s="115"/>
      <c r="J14" s="15" t="s">
        <v>309</v>
      </c>
    </row>
    <row r="15" spans="1:10" x14ac:dyDescent="0.25">
      <c r="B15" s="30" t="s">
        <v>310</v>
      </c>
      <c r="C15" s="20">
        <v>0.39574900000000002</v>
      </c>
      <c r="D15" s="20">
        <v>0.32766499999999998</v>
      </c>
      <c r="E15" s="21">
        <v>0.268955</v>
      </c>
      <c r="F15" s="19">
        <v>0.235517</v>
      </c>
      <c r="G15" s="20">
        <v>0.13885600000000001</v>
      </c>
      <c r="H15" s="21">
        <v>0.315664</v>
      </c>
      <c r="J15" s="22"/>
    </row>
    <row r="16" spans="1:10" x14ac:dyDescent="0.25">
      <c r="B16" s="30" t="s">
        <v>315</v>
      </c>
      <c r="C16" s="20">
        <v>0.61616300000000002</v>
      </c>
      <c r="D16" s="20">
        <v>0.193416</v>
      </c>
      <c r="E16" s="21">
        <v>0.39449699999999999</v>
      </c>
      <c r="F16" s="19">
        <v>0.59189999999999998</v>
      </c>
      <c r="G16" s="20">
        <v>0.26779500000000001</v>
      </c>
      <c r="H16" s="21">
        <v>0.57702500000000001</v>
      </c>
      <c r="J16" s="22">
        <f>_xlfn.T.TEST(C16:E16,F16:H16,2,1)</f>
        <v>0.32364128003782755</v>
      </c>
    </row>
    <row r="17" spans="2:10" x14ac:dyDescent="0.25">
      <c r="B17" s="31" t="s">
        <v>316</v>
      </c>
      <c r="C17" s="25">
        <v>0.51760099999999998</v>
      </c>
      <c r="D17" s="25">
        <v>0.19312199999999999</v>
      </c>
      <c r="E17" s="26">
        <v>0.30227599999999999</v>
      </c>
      <c r="F17" s="24">
        <v>0.19747700000000001</v>
      </c>
      <c r="G17" s="25">
        <v>0.18884899999999999</v>
      </c>
      <c r="H17" s="26">
        <v>0.372753</v>
      </c>
      <c r="J17" s="27">
        <f>_xlfn.T.TEST(C17:E17,F17:H17,2,1)</f>
        <v>0.5527982595794545</v>
      </c>
    </row>
  </sheetData>
  <mergeCells count="8">
    <mergeCell ref="C14:E14"/>
    <mergeCell ref="F14:H14"/>
    <mergeCell ref="C2:E2"/>
    <mergeCell ref="F2:H2"/>
    <mergeCell ref="C6:E6"/>
    <mergeCell ref="F6:H6"/>
    <mergeCell ref="C10:E10"/>
    <mergeCell ref="F10:H10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M6"/>
  <sheetViews>
    <sheetView zoomScale="85" zoomScaleNormal="85" workbookViewId="0">
      <selection activeCell="I16" sqref="I16"/>
    </sheetView>
  </sheetViews>
  <sheetFormatPr baseColWidth="10" defaultColWidth="10.7109375" defaultRowHeight="15" x14ac:dyDescent="0.25"/>
  <cols>
    <col min="12" max="12" width="31.28515625" customWidth="1"/>
  </cols>
  <sheetData>
    <row r="2" spans="2:13" x14ac:dyDescent="0.25">
      <c r="B2" s="17" t="s">
        <v>285</v>
      </c>
      <c r="C2" s="115" t="s">
        <v>288</v>
      </c>
      <c r="D2" s="115"/>
      <c r="E2" s="115"/>
      <c r="F2" s="115"/>
      <c r="G2" s="116" t="s">
        <v>317</v>
      </c>
      <c r="H2" s="116"/>
      <c r="I2" s="116"/>
      <c r="J2" s="116"/>
      <c r="L2" s="15" t="s">
        <v>318</v>
      </c>
    </row>
    <row r="3" spans="2:13" x14ac:dyDescent="0.25">
      <c r="B3" s="33" t="s">
        <v>4</v>
      </c>
      <c r="C3" s="19">
        <v>2.0277035200000002</v>
      </c>
      <c r="D3" s="20">
        <v>2.3823101900000001</v>
      </c>
      <c r="E3" s="20">
        <v>0.41463939999999999</v>
      </c>
      <c r="F3" s="21">
        <v>1.0033713500000001</v>
      </c>
      <c r="G3" s="20">
        <v>1.2829716499999999</v>
      </c>
      <c r="H3" s="20">
        <v>1.6695569400000001</v>
      </c>
      <c r="I3" s="20">
        <v>6.230753E-2</v>
      </c>
      <c r="J3" s="21">
        <v>4.3256179999999998E-2</v>
      </c>
      <c r="L3" s="27">
        <f>_xlfn.T.TEST(C4:F4,C6:F6,2,1)</f>
        <v>4.8061454724192099E-2</v>
      </c>
    </row>
    <row r="4" spans="2:13" x14ac:dyDescent="0.25">
      <c r="B4" s="33" t="s">
        <v>5</v>
      </c>
      <c r="C4" s="19">
        <v>8.1378474700000005</v>
      </c>
      <c r="D4" s="20">
        <v>4.5768061700000002</v>
      </c>
      <c r="E4" s="20">
        <v>2.4097386599999999</v>
      </c>
      <c r="F4" s="21">
        <v>4.5781609400000001</v>
      </c>
      <c r="G4" s="20">
        <v>3.0751703899999998</v>
      </c>
      <c r="H4" s="20">
        <v>1.2124928399999999</v>
      </c>
      <c r="I4" s="20">
        <v>8.4584549999999994E-2</v>
      </c>
      <c r="J4" s="21">
        <v>9.9940589999999996E-2</v>
      </c>
      <c r="L4" s="39"/>
      <c r="M4" s="39"/>
    </row>
    <row r="5" spans="2:13" x14ac:dyDescent="0.25">
      <c r="B5" s="33" t="s">
        <v>319</v>
      </c>
      <c r="C5" s="19">
        <v>3.33598974</v>
      </c>
      <c r="D5" s="20">
        <v>1.56280179</v>
      </c>
      <c r="E5" s="20">
        <v>0.32896336999999998</v>
      </c>
      <c r="F5" s="21">
        <v>0.67976418000000005</v>
      </c>
      <c r="G5" s="20">
        <v>2.1716631199999998</v>
      </c>
      <c r="H5" s="20">
        <v>1.18982195</v>
      </c>
      <c r="I5" s="20">
        <v>6.1727440000000001E-2</v>
      </c>
      <c r="J5" s="21">
        <v>8.8043259999999998E-2</v>
      </c>
      <c r="L5" s="39"/>
      <c r="M5" s="39"/>
    </row>
    <row r="6" spans="2:13" x14ac:dyDescent="0.25">
      <c r="B6" s="35" t="s">
        <v>320</v>
      </c>
      <c r="C6" s="24">
        <v>2.8580249900000001</v>
      </c>
      <c r="D6" s="25">
        <v>2.3925194799999998</v>
      </c>
      <c r="E6" s="25">
        <v>1.3760894400000001</v>
      </c>
      <c r="F6" s="26">
        <v>1.43369937</v>
      </c>
      <c r="G6" s="25">
        <v>0.8881947</v>
      </c>
      <c r="H6" s="25">
        <v>0.81771713000000001</v>
      </c>
      <c r="I6" s="25">
        <v>7.8941960000000005E-2</v>
      </c>
      <c r="J6" s="26">
        <v>6.049587E-2</v>
      </c>
      <c r="L6" s="39"/>
      <c r="M6" s="39"/>
    </row>
  </sheetData>
  <mergeCells count="2">
    <mergeCell ref="C2:F2"/>
    <mergeCell ref="G2:J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L6"/>
  <sheetViews>
    <sheetView zoomScale="85" zoomScaleNormal="85" workbookViewId="0">
      <selection activeCell="B23" sqref="B23"/>
    </sheetView>
  </sheetViews>
  <sheetFormatPr baseColWidth="10" defaultColWidth="10.7109375" defaultRowHeight="15" x14ac:dyDescent="0.25"/>
  <cols>
    <col min="2" max="2" width="13" customWidth="1"/>
    <col min="12" max="12" width="36.7109375" customWidth="1"/>
  </cols>
  <sheetData>
    <row r="2" spans="2:12" x14ac:dyDescent="0.25">
      <c r="B2" s="32" t="s">
        <v>285</v>
      </c>
      <c r="C2" s="115" t="s">
        <v>288</v>
      </c>
      <c r="D2" s="115"/>
      <c r="E2" s="115"/>
      <c r="F2" s="115"/>
      <c r="G2" s="116" t="s">
        <v>317</v>
      </c>
      <c r="H2" s="116"/>
      <c r="I2" s="116"/>
      <c r="J2" s="116"/>
      <c r="L2" s="15" t="s">
        <v>321</v>
      </c>
    </row>
    <row r="3" spans="2:12" x14ac:dyDescent="0.25">
      <c r="B3" s="33" t="s">
        <v>322</v>
      </c>
      <c r="C3" s="19">
        <v>0.45100499999999999</v>
      </c>
      <c r="D3" s="20">
        <v>0.33660600000000002</v>
      </c>
      <c r="E3" s="20">
        <v>0.31319200000000003</v>
      </c>
      <c r="F3" s="21">
        <v>0.36496299999999998</v>
      </c>
      <c r="G3" s="20">
        <v>3.8781000000000003E-2</v>
      </c>
      <c r="H3" s="20">
        <v>1.4371E-2</v>
      </c>
      <c r="I3" s="20">
        <v>2.3452000000000001E-2</v>
      </c>
      <c r="J3" s="21">
        <v>2.5073000000000002E-2</v>
      </c>
      <c r="L3" s="27">
        <f>_xlfn.T.TEST(C4:F4,C6:F6,2,1)</f>
        <v>3.1770662371589424E-2</v>
      </c>
    </row>
    <row r="4" spans="2:12" x14ac:dyDescent="0.25">
      <c r="B4" s="33" t="s">
        <v>323</v>
      </c>
      <c r="C4" s="19">
        <v>1.626044</v>
      </c>
      <c r="D4" s="20">
        <v>1.3136950000000001</v>
      </c>
      <c r="E4" s="20">
        <v>1.1657459999999999</v>
      </c>
      <c r="F4" s="21">
        <v>1.285585</v>
      </c>
      <c r="G4" s="20">
        <v>6.2049999999999996E-3</v>
      </c>
      <c r="H4" s="20">
        <v>4.352E-3</v>
      </c>
      <c r="I4" s="20">
        <v>2.5496999999999999E-2</v>
      </c>
      <c r="J4" s="21">
        <v>4.7419000000000003E-2</v>
      </c>
      <c r="L4" s="39"/>
    </row>
    <row r="5" spans="2:12" x14ac:dyDescent="0.25">
      <c r="B5" s="33" t="s">
        <v>324</v>
      </c>
      <c r="C5" s="19">
        <v>0.310141</v>
      </c>
      <c r="D5" s="20">
        <v>0.26279200000000003</v>
      </c>
      <c r="E5" s="20">
        <v>0.322656</v>
      </c>
      <c r="F5" s="21">
        <v>0.28000599999999998</v>
      </c>
      <c r="G5" s="20">
        <v>2.4219000000000001E-2</v>
      </c>
      <c r="H5" s="20">
        <v>4.5631999999999999E-2</v>
      </c>
      <c r="I5" s="20">
        <v>3.6082999999999997E-2</v>
      </c>
      <c r="J5" s="21">
        <v>2.0934999999999999E-2</v>
      </c>
      <c r="L5" s="39"/>
    </row>
    <row r="6" spans="2:12" x14ac:dyDescent="0.25">
      <c r="B6" s="35" t="s">
        <v>325</v>
      </c>
      <c r="C6" s="24">
        <v>1.27718</v>
      </c>
      <c r="D6" s="25">
        <v>1.1866650000000001</v>
      </c>
      <c r="E6" s="25">
        <v>0.66413299999999997</v>
      </c>
      <c r="F6" s="26">
        <v>0.68084100000000003</v>
      </c>
      <c r="G6" s="25">
        <v>1.8450000000000001E-2</v>
      </c>
      <c r="H6" s="25">
        <v>2.9901E-2</v>
      </c>
      <c r="I6" s="25">
        <v>2.0471E-2</v>
      </c>
      <c r="J6" s="26">
        <v>7.4349999999999998E-3</v>
      </c>
      <c r="L6" s="39"/>
    </row>
  </sheetData>
  <mergeCells count="2">
    <mergeCell ref="C2:F2"/>
    <mergeCell ref="G2:J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M140"/>
  <sheetViews>
    <sheetView zoomScale="85" zoomScaleNormal="85" workbookViewId="0">
      <selection activeCell="B2" sqref="B2:M4"/>
    </sheetView>
  </sheetViews>
  <sheetFormatPr baseColWidth="10" defaultColWidth="10.7109375" defaultRowHeight="15" x14ac:dyDescent="0.25"/>
  <sheetData>
    <row r="2" spans="2:13" x14ac:dyDescent="0.25">
      <c r="B2" s="123" t="s">
        <v>326</v>
      </c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</row>
    <row r="3" spans="2:13" x14ac:dyDescent="0.25">
      <c r="B3" s="123"/>
      <c r="C3" s="123"/>
      <c r="D3" s="123"/>
      <c r="E3" s="123"/>
      <c r="F3" s="123"/>
      <c r="G3" s="123"/>
      <c r="H3" s="123"/>
      <c r="I3" s="123"/>
      <c r="J3" s="123"/>
      <c r="K3" s="123"/>
      <c r="L3" s="123"/>
      <c r="M3" s="123"/>
    </row>
    <row r="4" spans="2:13" x14ac:dyDescent="0.25">
      <c r="B4" s="123"/>
      <c r="C4" s="123"/>
      <c r="D4" s="123"/>
      <c r="E4" s="123"/>
      <c r="F4" s="123"/>
      <c r="G4" s="123"/>
      <c r="H4" s="123"/>
      <c r="I4" s="123"/>
      <c r="J4" s="123"/>
      <c r="K4" s="123"/>
      <c r="L4" s="123"/>
      <c r="M4" s="123"/>
    </row>
    <row r="5" spans="2:13" x14ac:dyDescent="0.25">
      <c r="B5" s="120" t="s">
        <v>126</v>
      </c>
      <c r="C5" s="120"/>
      <c r="D5" s="120"/>
      <c r="E5" s="120"/>
      <c r="F5" s="120"/>
      <c r="I5" s="120" t="s">
        <v>327</v>
      </c>
      <c r="J5" s="120"/>
      <c r="K5" s="120"/>
      <c r="L5" s="120"/>
      <c r="M5" s="120"/>
    </row>
    <row r="6" spans="2:13" x14ac:dyDescent="0.25">
      <c r="B6" s="120"/>
      <c r="C6" s="120"/>
      <c r="D6" s="120"/>
      <c r="E6" s="120"/>
      <c r="F6" s="120"/>
      <c r="I6" s="120"/>
      <c r="J6" s="120"/>
      <c r="K6" s="120"/>
      <c r="L6" s="120"/>
      <c r="M6" s="120"/>
    </row>
    <row r="7" spans="2:13" x14ac:dyDescent="0.25">
      <c r="B7" s="120"/>
      <c r="C7" s="120"/>
      <c r="D7" s="120"/>
      <c r="E7" s="120"/>
      <c r="F7" s="120"/>
      <c r="I7" s="120"/>
      <c r="J7" s="120"/>
      <c r="K7" s="120"/>
      <c r="L7" s="120"/>
      <c r="M7" s="120"/>
    </row>
    <row r="8" spans="2:13" x14ac:dyDescent="0.25">
      <c r="B8" s="124" t="s">
        <v>4</v>
      </c>
      <c r="C8" s="124"/>
      <c r="E8" s="124" t="s">
        <v>5</v>
      </c>
      <c r="F8" s="124"/>
      <c r="I8" s="124" t="s">
        <v>4</v>
      </c>
      <c r="J8" s="124"/>
      <c r="L8" s="124" t="s">
        <v>5</v>
      </c>
      <c r="M8" s="124"/>
    </row>
    <row r="9" spans="2:13" x14ac:dyDescent="0.25">
      <c r="B9" s="124"/>
      <c r="C9" s="124"/>
      <c r="E9" s="124"/>
      <c r="F9" s="124"/>
      <c r="I9" s="124"/>
      <c r="J9" s="124"/>
      <c r="L9" s="124"/>
      <c r="M9" s="124"/>
    </row>
    <row r="10" spans="2:13" x14ac:dyDescent="0.25">
      <c r="B10" s="1" t="s">
        <v>128</v>
      </c>
      <c r="C10" s="3" t="s">
        <v>328</v>
      </c>
      <c r="E10" s="1" t="s">
        <v>128</v>
      </c>
      <c r="F10" s="3" t="s">
        <v>328</v>
      </c>
      <c r="I10" s="1" t="s">
        <v>128</v>
      </c>
      <c r="J10" s="3" t="s">
        <v>328</v>
      </c>
      <c r="L10" s="1" t="s">
        <v>128</v>
      </c>
      <c r="M10" s="3" t="s">
        <v>328</v>
      </c>
    </row>
    <row r="11" spans="2:13" x14ac:dyDescent="0.25">
      <c r="B11" s="4" t="s">
        <v>262</v>
      </c>
      <c r="C11" s="5">
        <v>2.31578947368421E-2</v>
      </c>
      <c r="E11" s="4" t="s">
        <v>329</v>
      </c>
      <c r="F11" s="5">
        <v>1.38821052631579</v>
      </c>
      <c r="I11" s="4" t="s">
        <v>330</v>
      </c>
      <c r="J11" s="5">
        <v>1.52357894736842</v>
      </c>
      <c r="L11" s="4" t="s">
        <v>331</v>
      </c>
      <c r="M11" s="5">
        <v>2.6715789473684199</v>
      </c>
    </row>
    <row r="12" spans="2:13" x14ac:dyDescent="0.25">
      <c r="B12" s="4" t="s">
        <v>332</v>
      </c>
      <c r="C12" s="5">
        <v>0.25936842105263103</v>
      </c>
      <c r="E12" s="4" t="s">
        <v>333</v>
      </c>
      <c r="F12" s="5">
        <v>0.46800000000000003</v>
      </c>
      <c r="I12" s="4" t="s">
        <v>334</v>
      </c>
      <c r="J12" s="5">
        <v>2.16863157894737</v>
      </c>
      <c r="L12" s="4" t="s">
        <v>335</v>
      </c>
      <c r="M12" s="5">
        <v>2.4722105263157901</v>
      </c>
    </row>
    <row r="13" spans="2:13" x14ac:dyDescent="0.25">
      <c r="B13" s="4" t="s">
        <v>336</v>
      </c>
      <c r="C13" s="5">
        <v>3.8105263157894698E-2</v>
      </c>
      <c r="E13" s="4" t="s">
        <v>264</v>
      </c>
      <c r="F13" s="5">
        <v>2.1848421052631601</v>
      </c>
      <c r="I13" s="4" t="s">
        <v>337</v>
      </c>
      <c r="J13" s="5">
        <v>2.24842105263158</v>
      </c>
      <c r="L13" s="4" t="s">
        <v>338</v>
      </c>
      <c r="M13" s="5">
        <v>1.56694736842105</v>
      </c>
    </row>
    <row r="14" spans="2:13" x14ac:dyDescent="0.25">
      <c r="B14" s="4" t="s">
        <v>198</v>
      </c>
      <c r="C14" s="5">
        <v>-8.6315789473684606E-3</v>
      </c>
      <c r="E14" s="4" t="s">
        <v>198</v>
      </c>
      <c r="F14" s="5">
        <v>-6.9473684210526699E-3</v>
      </c>
      <c r="I14" s="4" t="s">
        <v>339</v>
      </c>
      <c r="J14" s="5">
        <v>9.8526315789473698E-2</v>
      </c>
      <c r="L14" s="4" t="s">
        <v>334</v>
      </c>
      <c r="M14" s="5">
        <v>2.2437894736842101</v>
      </c>
    </row>
    <row r="15" spans="2:13" x14ac:dyDescent="0.25">
      <c r="B15" s="4" t="s">
        <v>138</v>
      </c>
      <c r="C15" s="5">
        <v>1.45915789473684</v>
      </c>
      <c r="E15" s="4" t="s">
        <v>340</v>
      </c>
      <c r="F15" s="5">
        <v>2.3191578947368399</v>
      </c>
      <c r="I15" s="4" t="s">
        <v>341</v>
      </c>
      <c r="J15" s="5">
        <v>1.4661052631578899</v>
      </c>
      <c r="L15" s="4" t="s">
        <v>342</v>
      </c>
      <c r="M15" s="5">
        <v>1.85852631578947</v>
      </c>
    </row>
    <row r="16" spans="2:13" x14ac:dyDescent="0.25">
      <c r="B16" s="4" t="s">
        <v>340</v>
      </c>
      <c r="C16" s="5">
        <v>2.96715789473684</v>
      </c>
      <c r="E16" s="4" t="s">
        <v>343</v>
      </c>
      <c r="F16" s="5">
        <v>2.2839999999999998</v>
      </c>
      <c r="I16" s="4" t="s">
        <v>344</v>
      </c>
      <c r="J16" s="5">
        <v>0.73852631578947303</v>
      </c>
      <c r="L16" s="4" t="s">
        <v>345</v>
      </c>
      <c r="M16" s="5">
        <v>0.18147368421052601</v>
      </c>
    </row>
    <row r="17" spans="2:13" x14ac:dyDescent="0.25">
      <c r="B17" s="4" t="s">
        <v>343</v>
      </c>
      <c r="C17" s="5">
        <v>0.71010526315789402</v>
      </c>
      <c r="E17" s="4" t="s">
        <v>130</v>
      </c>
      <c r="F17" s="5">
        <v>0.37515789473684102</v>
      </c>
      <c r="I17" s="4" t="s">
        <v>346</v>
      </c>
      <c r="J17" s="5">
        <v>1.4585263157894699</v>
      </c>
      <c r="L17" s="4" t="s">
        <v>347</v>
      </c>
      <c r="M17" s="5">
        <v>1.01326315789474</v>
      </c>
    </row>
    <row r="18" spans="2:13" x14ac:dyDescent="0.25">
      <c r="B18" s="4" t="s">
        <v>130</v>
      </c>
      <c r="C18" s="5">
        <v>0.36736842105263201</v>
      </c>
      <c r="E18" s="4" t="s">
        <v>348</v>
      </c>
      <c r="F18" s="5">
        <v>0.61305263157894696</v>
      </c>
      <c r="I18" s="4" t="s">
        <v>349</v>
      </c>
      <c r="J18" s="5">
        <v>2.4168421052631599</v>
      </c>
      <c r="L18" s="4" t="s">
        <v>350</v>
      </c>
      <c r="M18" s="5">
        <v>1.2633684210526299</v>
      </c>
    </row>
    <row r="19" spans="2:13" x14ac:dyDescent="0.25">
      <c r="B19" s="4" t="s">
        <v>348</v>
      </c>
      <c r="C19" s="5">
        <v>0.59536842105263099</v>
      </c>
      <c r="E19" s="4" t="s">
        <v>152</v>
      </c>
      <c r="F19" s="5">
        <v>-6.2736842105263299E-2</v>
      </c>
      <c r="I19" s="4" t="s">
        <v>351</v>
      </c>
      <c r="J19" s="5">
        <v>0.51557894736842103</v>
      </c>
      <c r="L19" s="4" t="s">
        <v>352</v>
      </c>
      <c r="M19" s="5">
        <v>1.37852631578947</v>
      </c>
    </row>
    <row r="20" spans="2:13" x14ac:dyDescent="0.25">
      <c r="B20" s="4" t="s">
        <v>178</v>
      </c>
      <c r="C20" s="5">
        <v>1.3107368421052601</v>
      </c>
      <c r="E20" s="4" t="s">
        <v>353</v>
      </c>
      <c r="F20" s="5">
        <v>1.51957894736842</v>
      </c>
      <c r="I20" s="4" t="s">
        <v>354</v>
      </c>
      <c r="J20" s="5">
        <v>2.2341052631578999</v>
      </c>
      <c r="L20" s="4" t="s">
        <v>337</v>
      </c>
      <c r="M20" s="5">
        <v>2.2503157894736798</v>
      </c>
    </row>
    <row r="21" spans="2:13" x14ac:dyDescent="0.25">
      <c r="B21" s="4" t="s">
        <v>353</v>
      </c>
      <c r="C21" s="5">
        <v>1.6585263157894701</v>
      </c>
      <c r="E21" s="4" t="s">
        <v>355</v>
      </c>
      <c r="F21" s="5">
        <v>2.0347368421052598</v>
      </c>
      <c r="I21" s="4" t="s">
        <v>356</v>
      </c>
      <c r="J21" s="5">
        <v>2.6362105263157898</v>
      </c>
      <c r="L21" s="4" t="s">
        <v>357</v>
      </c>
      <c r="M21" s="5">
        <v>1.28126315789474</v>
      </c>
    </row>
    <row r="22" spans="2:13" x14ac:dyDescent="0.25">
      <c r="B22" s="4" t="s">
        <v>254</v>
      </c>
      <c r="C22" s="5">
        <v>1.58568421052632</v>
      </c>
      <c r="E22" s="4" t="s">
        <v>254</v>
      </c>
      <c r="F22" s="5">
        <v>1.1492631578947401</v>
      </c>
      <c r="I22" s="4" t="s">
        <v>132</v>
      </c>
      <c r="J22" s="5">
        <v>0.867789473684211</v>
      </c>
      <c r="L22" s="4" t="s">
        <v>358</v>
      </c>
      <c r="M22" s="5">
        <v>2.2037894736842101</v>
      </c>
    </row>
    <row r="23" spans="2:13" x14ac:dyDescent="0.25">
      <c r="B23" s="4" t="s">
        <v>274</v>
      </c>
      <c r="C23" s="5">
        <v>0.22294736842105201</v>
      </c>
      <c r="E23" s="4" t="s">
        <v>274</v>
      </c>
      <c r="F23" s="5">
        <v>-0.46736842105263199</v>
      </c>
      <c r="I23" s="4" t="s">
        <v>359</v>
      </c>
      <c r="J23" s="5">
        <v>1.96842105263158</v>
      </c>
      <c r="L23" s="4" t="s">
        <v>360</v>
      </c>
      <c r="M23" s="5">
        <v>2.1448421052631601</v>
      </c>
    </row>
    <row r="24" spans="2:13" x14ac:dyDescent="0.25">
      <c r="B24" s="4" t="s">
        <v>361</v>
      </c>
      <c r="C24" s="5">
        <v>2.0863157894736801</v>
      </c>
      <c r="E24" s="4" t="s">
        <v>184</v>
      </c>
      <c r="F24" s="5">
        <v>2.3949473684210498</v>
      </c>
      <c r="I24" s="4" t="s">
        <v>362</v>
      </c>
      <c r="J24" s="5">
        <v>2.7082105263157898</v>
      </c>
      <c r="L24" s="4" t="s">
        <v>363</v>
      </c>
      <c r="M24" s="5">
        <v>2.05494736842105</v>
      </c>
    </row>
    <row r="25" spans="2:13" x14ac:dyDescent="0.25">
      <c r="B25" s="4" t="s">
        <v>364</v>
      </c>
      <c r="C25" s="5">
        <v>1.52442105263158</v>
      </c>
      <c r="E25" s="4" t="s">
        <v>365</v>
      </c>
      <c r="F25" s="5">
        <v>1.7149473684210499</v>
      </c>
      <c r="I25" s="4" t="s">
        <v>366</v>
      </c>
      <c r="J25" s="5">
        <v>2.4726315789473698</v>
      </c>
      <c r="L25" s="4" t="s">
        <v>367</v>
      </c>
      <c r="M25" s="5">
        <v>2.3991578947368399</v>
      </c>
    </row>
    <row r="26" spans="2:13" x14ac:dyDescent="0.25">
      <c r="B26" s="4" t="s">
        <v>368</v>
      </c>
      <c r="C26" s="5">
        <v>4.9894736842105103E-2</v>
      </c>
      <c r="E26" s="4" t="s">
        <v>154</v>
      </c>
      <c r="F26" s="5">
        <v>0.826315789473685</v>
      </c>
      <c r="I26" s="4" t="s">
        <v>369</v>
      </c>
      <c r="J26" s="5">
        <v>2.0204210526315798</v>
      </c>
      <c r="L26" s="4" t="s">
        <v>370</v>
      </c>
      <c r="M26" s="5">
        <v>2.40505263157895</v>
      </c>
    </row>
    <row r="27" spans="2:13" x14ac:dyDescent="0.25">
      <c r="B27" s="4" t="s">
        <v>371</v>
      </c>
      <c r="C27" s="5">
        <v>6.4842105263157895E-2</v>
      </c>
      <c r="E27" s="4" t="s">
        <v>372</v>
      </c>
      <c r="F27" s="5">
        <v>5.6842105263157902E-2</v>
      </c>
      <c r="I27" s="4" t="s">
        <v>373</v>
      </c>
      <c r="J27" s="5">
        <v>2.6427368421052599</v>
      </c>
      <c r="L27" s="4" t="s">
        <v>374</v>
      </c>
      <c r="M27" s="5">
        <v>0.61684210526315797</v>
      </c>
    </row>
    <row r="28" spans="2:13" x14ac:dyDescent="0.25">
      <c r="B28" s="4" t="s">
        <v>158</v>
      </c>
      <c r="C28" s="5">
        <v>0.207578947368421</v>
      </c>
      <c r="E28" s="4" t="s">
        <v>364</v>
      </c>
      <c r="F28" s="5">
        <v>1.6138947368420999</v>
      </c>
      <c r="I28" s="4" t="s">
        <v>375</v>
      </c>
      <c r="J28" s="5">
        <v>2.20357894736842</v>
      </c>
      <c r="L28" s="4" t="s">
        <v>351</v>
      </c>
      <c r="M28" s="5">
        <v>0.42589473684210499</v>
      </c>
    </row>
    <row r="29" spans="2:13" x14ac:dyDescent="0.25">
      <c r="B29" s="4" t="s">
        <v>376</v>
      </c>
      <c r="C29" s="5">
        <v>0.10610526315789499</v>
      </c>
      <c r="E29" s="4" t="s">
        <v>377</v>
      </c>
      <c r="F29" s="5">
        <v>7.5578947368420996E-2</v>
      </c>
      <c r="I29" s="4" t="s">
        <v>378</v>
      </c>
      <c r="J29" s="5">
        <v>2.0467368421052599</v>
      </c>
      <c r="L29" s="4" t="s">
        <v>379</v>
      </c>
      <c r="M29" s="5">
        <v>2.5644210526315798</v>
      </c>
    </row>
    <row r="30" spans="2:13" x14ac:dyDescent="0.25">
      <c r="B30" s="4" t="s">
        <v>380</v>
      </c>
      <c r="C30" s="5">
        <v>1.73431578947368</v>
      </c>
      <c r="E30" s="4" t="s">
        <v>188</v>
      </c>
      <c r="F30" s="5">
        <v>1.256</v>
      </c>
      <c r="I30" s="4" t="s">
        <v>381</v>
      </c>
      <c r="J30" s="5">
        <v>2.4861052631578899</v>
      </c>
      <c r="L30" s="4" t="s">
        <v>382</v>
      </c>
      <c r="M30" s="5">
        <v>2.1511578947368402</v>
      </c>
    </row>
    <row r="31" spans="2:13" x14ac:dyDescent="0.25">
      <c r="B31" s="4" t="s">
        <v>383</v>
      </c>
      <c r="C31" s="5">
        <v>0.40673684210526301</v>
      </c>
      <c r="E31" s="4" t="s">
        <v>232</v>
      </c>
      <c r="F31" s="5">
        <v>3.0707368421052599</v>
      </c>
      <c r="I31" s="4" t="s">
        <v>384</v>
      </c>
      <c r="J31" s="5">
        <v>2.2151578947368402</v>
      </c>
      <c r="L31" s="4" t="s">
        <v>385</v>
      </c>
      <c r="M31" s="5">
        <v>1.83452631578947</v>
      </c>
    </row>
    <row r="32" spans="2:13" x14ac:dyDescent="0.25">
      <c r="B32" s="4" t="s">
        <v>386</v>
      </c>
      <c r="C32" s="5">
        <v>0.96084210526315705</v>
      </c>
      <c r="E32" s="4" t="s">
        <v>368</v>
      </c>
      <c r="F32" s="5">
        <v>0.48947368421052601</v>
      </c>
      <c r="I32" s="4" t="s">
        <v>387</v>
      </c>
      <c r="J32" s="5">
        <v>2.4993684210526301</v>
      </c>
      <c r="L32" s="4" t="s">
        <v>388</v>
      </c>
      <c r="M32" s="5">
        <v>1.9648421052631599</v>
      </c>
    </row>
    <row r="33" spans="2:13" x14ac:dyDescent="0.25">
      <c r="B33" s="4" t="s">
        <v>389</v>
      </c>
      <c r="C33" s="5">
        <v>0.56926315789473703</v>
      </c>
      <c r="E33" s="4" t="s">
        <v>158</v>
      </c>
      <c r="F33" s="5">
        <v>0.270526315789474</v>
      </c>
      <c r="I33" s="4" t="s">
        <v>390</v>
      </c>
      <c r="J33" s="5">
        <v>1.80210526315789</v>
      </c>
      <c r="L33" s="4" t="s">
        <v>391</v>
      </c>
      <c r="M33" s="5">
        <v>2.2581052631578999</v>
      </c>
    </row>
    <row r="34" spans="2:13" x14ac:dyDescent="0.25">
      <c r="B34" s="4" t="s">
        <v>186</v>
      </c>
      <c r="C34" s="5">
        <v>1.6347368421052599</v>
      </c>
      <c r="E34" s="4" t="s">
        <v>392</v>
      </c>
      <c r="F34" s="5">
        <v>1.3250526315789499</v>
      </c>
      <c r="I34" s="4" t="s">
        <v>393</v>
      </c>
      <c r="J34" s="5">
        <v>1.49831578947368</v>
      </c>
      <c r="L34" s="4" t="s">
        <v>394</v>
      </c>
      <c r="M34" s="5">
        <v>1.4044210526315799</v>
      </c>
    </row>
    <row r="35" spans="2:13" x14ac:dyDescent="0.25">
      <c r="B35" s="4" t="s">
        <v>395</v>
      </c>
      <c r="C35" s="5">
        <v>0.49199999999999999</v>
      </c>
      <c r="E35" s="4" t="s">
        <v>376</v>
      </c>
      <c r="F35" s="5">
        <v>5.1578947368421002E-2</v>
      </c>
      <c r="I35" s="4" t="s">
        <v>396</v>
      </c>
      <c r="J35" s="5">
        <v>1.98084210526316</v>
      </c>
      <c r="L35" s="4" t="s">
        <v>397</v>
      </c>
      <c r="M35" s="5">
        <v>1.3698947368421099</v>
      </c>
    </row>
    <row r="36" spans="2:13" x14ac:dyDescent="0.25">
      <c r="B36" s="4" t="s">
        <v>398</v>
      </c>
      <c r="C36" s="5">
        <v>1.78252631578947</v>
      </c>
      <c r="E36" s="4" t="s">
        <v>383</v>
      </c>
      <c r="F36" s="5">
        <v>0.46736842105263099</v>
      </c>
      <c r="I36" s="4" t="s">
        <v>399</v>
      </c>
      <c r="J36" s="5">
        <v>2.2448421052631602</v>
      </c>
      <c r="L36" s="4" t="s">
        <v>400</v>
      </c>
      <c r="M36" s="5">
        <v>2.1210526315789502</v>
      </c>
    </row>
    <row r="37" spans="2:13" x14ac:dyDescent="0.25">
      <c r="B37" s="4" t="s">
        <v>401</v>
      </c>
      <c r="C37" s="5">
        <v>0.487578947368421</v>
      </c>
      <c r="E37" s="4" t="s">
        <v>386</v>
      </c>
      <c r="F37" s="5">
        <v>0.90294736842105205</v>
      </c>
      <c r="I37" s="4" t="s">
        <v>402</v>
      </c>
      <c r="J37" s="5">
        <v>2.6772631578947399</v>
      </c>
      <c r="L37" s="4" t="s">
        <v>403</v>
      </c>
      <c r="M37" s="5">
        <v>1.8663157894736799</v>
      </c>
    </row>
    <row r="38" spans="2:13" x14ac:dyDescent="0.25">
      <c r="B38" s="4" t="s">
        <v>404</v>
      </c>
      <c r="C38" s="5">
        <v>0.56757894736842096</v>
      </c>
      <c r="E38" s="4" t="s">
        <v>389</v>
      </c>
      <c r="F38" s="5">
        <v>0.53684210526315801</v>
      </c>
      <c r="I38" s="4" t="s">
        <v>405</v>
      </c>
      <c r="J38" s="5">
        <v>1.8107368421052601</v>
      </c>
      <c r="L38" s="4" t="s">
        <v>406</v>
      </c>
      <c r="M38" s="5">
        <v>1.7789473684210499</v>
      </c>
    </row>
    <row r="39" spans="2:13" x14ac:dyDescent="0.25">
      <c r="B39" s="4" t="s">
        <v>407</v>
      </c>
      <c r="C39" s="5">
        <v>0.73010526315789404</v>
      </c>
      <c r="E39" s="4" t="s">
        <v>186</v>
      </c>
      <c r="F39" s="5">
        <v>0.23284210526315799</v>
      </c>
      <c r="I39" s="4" t="s">
        <v>408</v>
      </c>
      <c r="J39" s="5">
        <v>2.5675789473684199</v>
      </c>
      <c r="L39" s="4" t="s">
        <v>409</v>
      </c>
      <c r="M39" s="5">
        <v>0.739789473684211</v>
      </c>
    </row>
    <row r="40" spans="2:13" x14ac:dyDescent="0.25">
      <c r="B40" s="4" t="s">
        <v>410</v>
      </c>
      <c r="C40" s="5">
        <v>2.90421052631579</v>
      </c>
      <c r="E40" s="4" t="s">
        <v>407</v>
      </c>
      <c r="F40" s="5">
        <v>0.69452631578947299</v>
      </c>
      <c r="I40" s="4" t="s">
        <v>411</v>
      </c>
      <c r="J40" s="5">
        <v>2.2486315789473701</v>
      </c>
      <c r="L40" s="4" t="s">
        <v>412</v>
      </c>
      <c r="M40" s="5">
        <v>1.54484210526316</v>
      </c>
    </row>
    <row r="41" spans="2:13" x14ac:dyDescent="0.25">
      <c r="B41" s="4" t="s">
        <v>413</v>
      </c>
      <c r="C41" s="5">
        <v>5.2631578947368397E-2</v>
      </c>
      <c r="E41" s="4" t="s">
        <v>414</v>
      </c>
      <c r="F41" s="5">
        <v>0.44652631578947299</v>
      </c>
      <c r="I41" s="4" t="s">
        <v>415</v>
      </c>
      <c r="J41" s="5">
        <v>1.6355789473684199</v>
      </c>
      <c r="L41" s="4" t="s">
        <v>369</v>
      </c>
      <c r="M41" s="5">
        <v>2.3985263157894701</v>
      </c>
    </row>
    <row r="42" spans="2:13" x14ac:dyDescent="0.25">
      <c r="B42" s="4" t="s">
        <v>246</v>
      </c>
      <c r="C42" s="5">
        <v>0.18315789473684199</v>
      </c>
      <c r="E42" s="4" t="s">
        <v>160</v>
      </c>
      <c r="F42" s="5">
        <v>-0.20926315789473701</v>
      </c>
      <c r="I42" s="4" t="s">
        <v>416</v>
      </c>
      <c r="J42" s="5">
        <v>3.2256842105263202</v>
      </c>
      <c r="L42" s="4" t="s">
        <v>417</v>
      </c>
      <c r="M42" s="5">
        <v>0.44189473684210501</v>
      </c>
    </row>
    <row r="43" spans="2:13" x14ac:dyDescent="0.25">
      <c r="B43" s="4" t="s">
        <v>418</v>
      </c>
      <c r="C43" s="5">
        <v>0.230526315789474</v>
      </c>
      <c r="E43" s="4" t="s">
        <v>419</v>
      </c>
      <c r="F43" s="5">
        <v>1.2056842105263199</v>
      </c>
      <c r="I43" s="4" t="s">
        <v>420</v>
      </c>
      <c r="J43" s="5">
        <v>2.29852631578947</v>
      </c>
      <c r="L43" s="4" t="s">
        <v>373</v>
      </c>
      <c r="M43" s="5">
        <v>2.5844210526315798</v>
      </c>
    </row>
    <row r="44" spans="2:13" x14ac:dyDescent="0.25">
      <c r="B44" s="4" t="s">
        <v>160</v>
      </c>
      <c r="C44" s="5">
        <v>-0.18105263157894799</v>
      </c>
      <c r="E44" s="12" t="s">
        <v>421</v>
      </c>
      <c r="F44" s="14">
        <v>0.25347368421052602</v>
      </c>
      <c r="I44" s="4" t="s">
        <v>422</v>
      </c>
      <c r="J44" s="5">
        <v>1.2149473684210499</v>
      </c>
      <c r="L44" s="4" t="s">
        <v>423</v>
      </c>
      <c r="M44" s="5">
        <v>1.90947368421053</v>
      </c>
    </row>
    <row r="45" spans="2:13" x14ac:dyDescent="0.25">
      <c r="B45" s="4" t="s">
        <v>419</v>
      </c>
      <c r="C45" s="5">
        <v>1.2442105263157901</v>
      </c>
      <c r="I45" s="4" t="s">
        <v>424</v>
      </c>
      <c r="J45" s="5">
        <v>2.8168421052631598</v>
      </c>
      <c r="L45" s="4" t="s">
        <v>425</v>
      </c>
      <c r="M45" s="5">
        <v>0.29852631578947397</v>
      </c>
    </row>
    <row r="46" spans="2:13" x14ac:dyDescent="0.25">
      <c r="B46" s="4" t="s">
        <v>426</v>
      </c>
      <c r="C46" s="5">
        <v>0.67810526315789499</v>
      </c>
      <c r="I46" s="4" t="s">
        <v>427</v>
      </c>
      <c r="J46" s="5">
        <v>1.09052631578947</v>
      </c>
      <c r="L46" s="4" t="s">
        <v>387</v>
      </c>
      <c r="M46" s="5">
        <v>2.6469473684210501</v>
      </c>
    </row>
    <row r="47" spans="2:13" x14ac:dyDescent="0.25">
      <c r="B47" s="4" t="s">
        <v>194</v>
      </c>
      <c r="C47" s="5">
        <v>0.74126315789473696</v>
      </c>
      <c r="I47" s="4" t="s">
        <v>428</v>
      </c>
      <c r="J47" s="5">
        <v>1.66989473684211</v>
      </c>
      <c r="L47" s="4" t="s">
        <v>396</v>
      </c>
      <c r="M47" s="5">
        <v>1.7402105263157901</v>
      </c>
    </row>
    <row r="48" spans="2:13" x14ac:dyDescent="0.25">
      <c r="B48" s="12" t="s">
        <v>421</v>
      </c>
      <c r="C48" s="14">
        <v>3.8315789473684199E-2</v>
      </c>
      <c r="I48" s="4" t="s">
        <v>429</v>
      </c>
      <c r="J48" s="5">
        <v>1.9701052631578899</v>
      </c>
      <c r="L48" s="4" t="s">
        <v>430</v>
      </c>
      <c r="M48" s="5">
        <v>1.7762105263157899</v>
      </c>
    </row>
    <row r="49" spans="9:13" x14ac:dyDescent="0.25">
      <c r="I49" s="4" t="s">
        <v>431</v>
      </c>
      <c r="J49" s="5">
        <v>1.5947368421052599</v>
      </c>
      <c r="L49" s="4" t="s">
        <v>432</v>
      </c>
      <c r="M49" s="5">
        <v>1.65621052631579</v>
      </c>
    </row>
    <row r="50" spans="9:13" x14ac:dyDescent="0.25">
      <c r="I50" s="4" t="s">
        <v>433</v>
      </c>
      <c r="J50" s="5">
        <v>3.23157894736842</v>
      </c>
      <c r="L50" s="4" t="s">
        <v>434</v>
      </c>
      <c r="M50" s="5">
        <v>3.4694736842105298</v>
      </c>
    </row>
    <row r="51" spans="9:13" x14ac:dyDescent="0.25">
      <c r="I51" s="4" t="s">
        <v>435</v>
      </c>
      <c r="J51" s="5">
        <v>0.95157894736842097</v>
      </c>
      <c r="L51" s="4" t="s">
        <v>436</v>
      </c>
      <c r="M51" s="5">
        <v>2.0290526315789501</v>
      </c>
    </row>
    <row r="52" spans="9:13" x14ac:dyDescent="0.25">
      <c r="I52" s="4" t="s">
        <v>437</v>
      </c>
      <c r="J52" s="5">
        <v>2.8191578947368399</v>
      </c>
      <c r="L52" s="4" t="s">
        <v>438</v>
      </c>
      <c r="M52" s="5">
        <v>2.41431578947368</v>
      </c>
    </row>
    <row r="53" spans="9:13" x14ac:dyDescent="0.25">
      <c r="I53" s="4" t="s">
        <v>439</v>
      </c>
      <c r="J53" s="5">
        <v>2.40421052631579</v>
      </c>
      <c r="L53" s="4" t="s">
        <v>440</v>
      </c>
      <c r="M53" s="5">
        <v>2.3359999999999999</v>
      </c>
    </row>
    <row r="54" spans="9:13" x14ac:dyDescent="0.25">
      <c r="I54" s="4" t="s">
        <v>441</v>
      </c>
      <c r="J54" s="5">
        <v>2.30652631578947</v>
      </c>
      <c r="L54" s="4" t="s">
        <v>442</v>
      </c>
      <c r="M54" s="5">
        <v>1.3985263157894701</v>
      </c>
    </row>
    <row r="55" spans="9:13" x14ac:dyDescent="0.25">
      <c r="I55" s="4" t="s">
        <v>443</v>
      </c>
      <c r="J55" s="5">
        <v>2.4408421052631599</v>
      </c>
      <c r="L55" s="4" t="s">
        <v>444</v>
      </c>
      <c r="M55" s="5">
        <v>0.78484210526315801</v>
      </c>
    </row>
    <row r="56" spans="9:13" x14ac:dyDescent="0.25">
      <c r="I56" s="4" t="s">
        <v>445</v>
      </c>
      <c r="J56" s="5">
        <v>2.7608421052631602</v>
      </c>
      <c r="L56" s="4" t="s">
        <v>408</v>
      </c>
      <c r="M56" s="5">
        <v>2.50715789473684</v>
      </c>
    </row>
    <row r="57" spans="9:13" x14ac:dyDescent="0.25">
      <c r="I57" s="4" t="s">
        <v>446</v>
      </c>
      <c r="J57" s="5">
        <v>2.2738947368421099</v>
      </c>
      <c r="L57" s="4" t="s">
        <v>411</v>
      </c>
      <c r="M57" s="5">
        <v>2.3206315789473702</v>
      </c>
    </row>
    <row r="58" spans="9:13" x14ac:dyDescent="0.25">
      <c r="I58" s="4" t="s">
        <v>447</v>
      </c>
      <c r="J58" s="5">
        <v>2.31936842105263</v>
      </c>
      <c r="L58" s="4" t="s">
        <v>415</v>
      </c>
      <c r="M58" s="5">
        <v>2.1496842105263201</v>
      </c>
    </row>
    <row r="59" spans="9:13" x14ac:dyDescent="0.25">
      <c r="I59" s="4" t="s">
        <v>448</v>
      </c>
      <c r="J59" s="5">
        <v>0.53284210526315801</v>
      </c>
      <c r="L59" s="4" t="s">
        <v>449</v>
      </c>
      <c r="M59" s="5">
        <v>1.46315789473684</v>
      </c>
    </row>
    <row r="60" spans="9:13" x14ac:dyDescent="0.25">
      <c r="I60" s="4" t="s">
        <v>450</v>
      </c>
      <c r="J60" s="5">
        <v>2.2101052631578999</v>
      </c>
      <c r="L60" s="4" t="s">
        <v>428</v>
      </c>
      <c r="M60" s="5">
        <v>1.4149473684210501</v>
      </c>
    </row>
    <row r="61" spans="9:13" x14ac:dyDescent="0.25">
      <c r="I61" s="4" t="s">
        <v>451</v>
      </c>
      <c r="J61" s="5">
        <v>2.8528421052631598</v>
      </c>
      <c r="L61" s="4" t="s">
        <v>433</v>
      </c>
      <c r="M61" s="5">
        <v>2.4117894736842098</v>
      </c>
    </row>
    <row r="62" spans="9:13" x14ac:dyDescent="0.25">
      <c r="I62" s="4" t="s">
        <v>452</v>
      </c>
      <c r="J62" s="5">
        <v>2.0391578947368401</v>
      </c>
      <c r="L62" s="4" t="s">
        <v>453</v>
      </c>
      <c r="M62" s="5">
        <v>1.94715789473684</v>
      </c>
    </row>
    <row r="63" spans="9:13" x14ac:dyDescent="0.25">
      <c r="I63" s="4" t="s">
        <v>454</v>
      </c>
      <c r="J63" s="5">
        <v>1.8294736842105299</v>
      </c>
      <c r="L63" s="4" t="s">
        <v>455</v>
      </c>
      <c r="M63" s="5">
        <v>1.6461052631578901</v>
      </c>
    </row>
    <row r="64" spans="9:13" x14ac:dyDescent="0.25">
      <c r="I64" s="4" t="s">
        <v>456</v>
      </c>
      <c r="J64" s="5">
        <v>2.6155789473684199</v>
      </c>
      <c r="L64" s="4" t="s">
        <v>457</v>
      </c>
      <c r="M64" s="5">
        <v>2.4309473684210499</v>
      </c>
    </row>
    <row r="65" spans="9:13" x14ac:dyDescent="0.25">
      <c r="I65" s="4" t="s">
        <v>458</v>
      </c>
      <c r="J65" s="5">
        <v>1.18</v>
      </c>
      <c r="L65" s="4" t="s">
        <v>459</v>
      </c>
      <c r="M65" s="5">
        <v>2.76357894736842</v>
      </c>
    </row>
    <row r="66" spans="9:13" x14ac:dyDescent="0.25">
      <c r="I66" s="4" t="s">
        <v>460</v>
      </c>
      <c r="J66" s="5">
        <v>2.61263157894737</v>
      </c>
      <c r="L66" s="4" t="s">
        <v>447</v>
      </c>
      <c r="M66" s="5">
        <v>2.5705263157894702</v>
      </c>
    </row>
    <row r="67" spans="9:13" x14ac:dyDescent="0.25">
      <c r="I67" s="4" t="s">
        <v>461</v>
      </c>
      <c r="J67" s="5">
        <v>2.46589473684211</v>
      </c>
      <c r="L67" s="4" t="s">
        <v>462</v>
      </c>
      <c r="M67" s="5">
        <v>2.3875789473684201</v>
      </c>
    </row>
    <row r="68" spans="9:13" x14ac:dyDescent="0.25">
      <c r="I68" s="4" t="s">
        <v>463</v>
      </c>
      <c r="J68" s="5">
        <v>2.1261052631578901</v>
      </c>
      <c r="L68" s="4" t="s">
        <v>464</v>
      </c>
      <c r="M68" s="5">
        <v>2.62547368421053</v>
      </c>
    </row>
    <row r="69" spans="9:13" x14ac:dyDescent="0.25">
      <c r="I69" s="4" t="s">
        <v>465</v>
      </c>
      <c r="J69" s="5">
        <v>1.8671578947368399</v>
      </c>
      <c r="L69" s="4" t="s">
        <v>450</v>
      </c>
      <c r="M69" s="5">
        <v>2.1785263157894699</v>
      </c>
    </row>
    <row r="70" spans="9:13" x14ac:dyDescent="0.25">
      <c r="I70" s="4" t="s">
        <v>466</v>
      </c>
      <c r="J70" s="5">
        <v>1.7941052631579</v>
      </c>
      <c r="L70" s="4" t="s">
        <v>467</v>
      </c>
      <c r="M70" s="5">
        <v>1.6669473684210501</v>
      </c>
    </row>
    <row r="71" spans="9:13" x14ac:dyDescent="0.25">
      <c r="I71" s="4" t="s">
        <v>468</v>
      </c>
      <c r="J71" s="5">
        <v>1.716</v>
      </c>
      <c r="L71" s="4" t="s">
        <v>469</v>
      </c>
      <c r="M71" s="5">
        <v>2.03810526315789</v>
      </c>
    </row>
    <row r="72" spans="9:13" x14ac:dyDescent="0.25">
      <c r="I72" s="4" t="s">
        <v>470</v>
      </c>
      <c r="J72" s="5">
        <v>2.5214736842105299</v>
      </c>
      <c r="L72" s="4" t="s">
        <v>471</v>
      </c>
      <c r="M72" s="5">
        <v>1.65136842105263</v>
      </c>
    </row>
    <row r="73" spans="9:13" x14ac:dyDescent="0.25">
      <c r="I73" s="4" t="s">
        <v>472</v>
      </c>
      <c r="J73" s="5">
        <v>1.8816842105263201</v>
      </c>
      <c r="L73" s="4" t="s">
        <v>473</v>
      </c>
      <c r="M73" s="5">
        <v>2.05684210526316</v>
      </c>
    </row>
    <row r="74" spans="9:13" x14ac:dyDescent="0.25">
      <c r="I74" s="4" t="s">
        <v>474</v>
      </c>
      <c r="J74" s="5">
        <v>1.3658947368421099</v>
      </c>
      <c r="L74" s="4" t="s">
        <v>456</v>
      </c>
      <c r="M74" s="5">
        <v>2.5915789473684199</v>
      </c>
    </row>
    <row r="75" spans="9:13" x14ac:dyDescent="0.25">
      <c r="I75" s="4" t="s">
        <v>475</v>
      </c>
      <c r="J75" s="5">
        <v>1.8218947368420999</v>
      </c>
      <c r="L75" s="4" t="s">
        <v>476</v>
      </c>
      <c r="M75" s="5">
        <v>1.65705263157895</v>
      </c>
    </row>
    <row r="76" spans="9:13" x14ac:dyDescent="0.25">
      <c r="I76" s="4" t="s">
        <v>477</v>
      </c>
      <c r="J76" s="5">
        <v>1.70147368421053</v>
      </c>
      <c r="L76" s="4" t="s">
        <v>478</v>
      </c>
      <c r="M76" s="5">
        <v>2.7501052631578999</v>
      </c>
    </row>
    <row r="77" spans="9:13" x14ac:dyDescent="0.25">
      <c r="I77" s="4" t="s">
        <v>479</v>
      </c>
      <c r="J77" s="5">
        <v>2.51410526315789</v>
      </c>
      <c r="L77" s="4" t="s">
        <v>480</v>
      </c>
      <c r="M77" s="5">
        <v>2.4566315789473698</v>
      </c>
    </row>
    <row r="78" spans="9:13" x14ac:dyDescent="0.25">
      <c r="I78" s="4" t="s">
        <v>481</v>
      </c>
      <c r="J78" s="5">
        <v>2.4469473684210499</v>
      </c>
      <c r="L78" s="4" t="s">
        <v>482</v>
      </c>
      <c r="M78" s="5">
        <v>2.3183157894736799</v>
      </c>
    </row>
    <row r="79" spans="9:13" x14ac:dyDescent="0.25">
      <c r="I79" s="4" t="s">
        <v>483</v>
      </c>
      <c r="J79" s="5">
        <v>2.3088421052631598</v>
      </c>
      <c r="L79" s="4" t="s">
        <v>484</v>
      </c>
      <c r="M79" s="5">
        <v>2.4294736842105298</v>
      </c>
    </row>
    <row r="80" spans="9:13" x14ac:dyDescent="0.25">
      <c r="I80" s="4" t="s">
        <v>485</v>
      </c>
      <c r="J80" s="5">
        <v>3.2258947368421098</v>
      </c>
      <c r="L80" s="4" t="s">
        <v>486</v>
      </c>
      <c r="M80" s="5">
        <v>2.5210526315789501</v>
      </c>
    </row>
    <row r="81" spans="9:13" x14ac:dyDescent="0.25">
      <c r="I81" s="4" t="s">
        <v>487</v>
      </c>
      <c r="J81" s="5">
        <v>2.4877894736842099</v>
      </c>
      <c r="L81" s="4" t="s">
        <v>470</v>
      </c>
      <c r="M81" s="5">
        <v>2.5410526315789501</v>
      </c>
    </row>
    <row r="82" spans="9:13" x14ac:dyDescent="0.25">
      <c r="I82" s="4" t="s">
        <v>488</v>
      </c>
      <c r="J82" s="5">
        <v>2.5623157894736801</v>
      </c>
      <c r="L82" s="4" t="s">
        <v>489</v>
      </c>
      <c r="M82" s="5">
        <v>1.69473684210526</v>
      </c>
    </row>
    <row r="83" spans="9:13" x14ac:dyDescent="0.25">
      <c r="I83" s="4" t="s">
        <v>490</v>
      </c>
      <c r="J83" s="5">
        <v>0.66315789473684195</v>
      </c>
      <c r="L83" s="4" t="s">
        <v>491</v>
      </c>
      <c r="M83" s="5">
        <v>1.82126315789474</v>
      </c>
    </row>
    <row r="84" spans="9:13" x14ac:dyDescent="0.25">
      <c r="I84" s="4" t="s">
        <v>492</v>
      </c>
      <c r="J84" s="5">
        <v>1.2362105263157901</v>
      </c>
      <c r="L84" s="4" t="s">
        <v>493</v>
      </c>
      <c r="M84" s="5">
        <v>1.23073684210526</v>
      </c>
    </row>
    <row r="85" spans="9:13" x14ac:dyDescent="0.25">
      <c r="I85" s="4" t="s">
        <v>494</v>
      </c>
      <c r="J85" s="5">
        <v>2.02568421052632</v>
      </c>
      <c r="L85" s="4" t="s">
        <v>495</v>
      </c>
      <c r="M85" s="5">
        <v>1.9208421052631599</v>
      </c>
    </row>
    <row r="86" spans="9:13" x14ac:dyDescent="0.25">
      <c r="I86" s="4" t="s">
        <v>496</v>
      </c>
      <c r="J86" s="5">
        <v>2.1903157894736802</v>
      </c>
      <c r="L86" s="4" t="s">
        <v>483</v>
      </c>
      <c r="M86" s="5">
        <v>2.1920000000000002</v>
      </c>
    </row>
    <row r="87" spans="9:13" x14ac:dyDescent="0.25">
      <c r="I87" s="4" t="s">
        <v>497</v>
      </c>
      <c r="J87" s="5">
        <v>2.3955789473684201</v>
      </c>
      <c r="L87" s="4" t="s">
        <v>498</v>
      </c>
      <c r="M87" s="5">
        <v>0.83831578947368401</v>
      </c>
    </row>
    <row r="88" spans="9:13" x14ac:dyDescent="0.25">
      <c r="I88" s="4" t="s">
        <v>499</v>
      </c>
      <c r="J88" s="5">
        <v>2.3781052631578898</v>
      </c>
      <c r="L88" s="4" t="s">
        <v>500</v>
      </c>
      <c r="M88" s="5">
        <v>0.81978947368420996</v>
      </c>
    </row>
    <row r="89" spans="9:13" x14ac:dyDescent="0.25">
      <c r="I89" s="4" t="s">
        <v>501</v>
      </c>
      <c r="J89" s="5">
        <v>1.20357894736842</v>
      </c>
      <c r="L89" s="4" t="s">
        <v>502</v>
      </c>
      <c r="M89" s="5">
        <v>2.012</v>
      </c>
    </row>
    <row r="90" spans="9:13" x14ac:dyDescent="0.25">
      <c r="I90" s="4" t="s">
        <v>503</v>
      </c>
      <c r="J90" s="5">
        <v>1.7663157894736801</v>
      </c>
      <c r="L90" s="4" t="s">
        <v>504</v>
      </c>
      <c r="M90" s="5">
        <v>0.17199999999999999</v>
      </c>
    </row>
    <row r="91" spans="9:13" x14ac:dyDescent="0.25">
      <c r="I91" s="4" t="s">
        <v>505</v>
      </c>
      <c r="J91" s="5">
        <v>2.6265263157894698</v>
      </c>
      <c r="L91" s="4" t="s">
        <v>506</v>
      </c>
      <c r="M91" s="5">
        <v>0.88484210526315799</v>
      </c>
    </row>
    <row r="92" spans="9:13" x14ac:dyDescent="0.25">
      <c r="I92" s="4" t="s">
        <v>507</v>
      </c>
      <c r="J92" s="5">
        <v>2.4797894736842099</v>
      </c>
      <c r="L92" s="4" t="s">
        <v>508</v>
      </c>
      <c r="M92" s="5">
        <v>2.43705263157895</v>
      </c>
    </row>
    <row r="93" spans="9:13" x14ac:dyDescent="0.25">
      <c r="I93" s="4" t="s">
        <v>509</v>
      </c>
      <c r="J93" s="5">
        <v>2.6583157894736802</v>
      </c>
      <c r="L93" s="4" t="s">
        <v>510</v>
      </c>
      <c r="M93" s="5">
        <v>2.2168421052631602</v>
      </c>
    </row>
    <row r="94" spans="9:13" x14ac:dyDescent="0.25">
      <c r="I94" s="4" t="s">
        <v>511</v>
      </c>
      <c r="J94" s="5">
        <v>1.8370526315789499</v>
      </c>
      <c r="L94" s="4" t="s">
        <v>512</v>
      </c>
      <c r="M94" s="5">
        <v>0.95705263157894704</v>
      </c>
    </row>
    <row r="95" spans="9:13" x14ac:dyDescent="0.25">
      <c r="I95" s="4" t="s">
        <v>513</v>
      </c>
      <c r="J95" s="5">
        <v>0.19684210526315801</v>
      </c>
      <c r="L95" s="4" t="s">
        <v>499</v>
      </c>
      <c r="M95" s="5">
        <v>2.6143157894736802</v>
      </c>
    </row>
    <row r="96" spans="9:13" x14ac:dyDescent="0.25">
      <c r="I96" s="4" t="s">
        <v>514</v>
      </c>
      <c r="J96" s="5">
        <v>2.4261052631579001</v>
      </c>
      <c r="L96" s="4" t="s">
        <v>515</v>
      </c>
      <c r="M96" s="5">
        <v>1.3355789473684201</v>
      </c>
    </row>
    <row r="97" spans="9:13" x14ac:dyDescent="0.25">
      <c r="I97" s="4" t="s">
        <v>516</v>
      </c>
      <c r="J97" s="5">
        <v>6.9894736842105204E-2</v>
      </c>
      <c r="L97" s="4" t="s">
        <v>517</v>
      </c>
      <c r="M97" s="5">
        <v>2.37936842105263</v>
      </c>
    </row>
    <row r="98" spans="9:13" x14ac:dyDescent="0.25">
      <c r="I98" s="4" t="s">
        <v>518</v>
      </c>
      <c r="J98" s="5">
        <v>1.4625263157894699</v>
      </c>
      <c r="L98" s="4" t="s">
        <v>519</v>
      </c>
      <c r="M98" s="5">
        <v>0.76252631578947405</v>
      </c>
    </row>
    <row r="99" spans="9:13" x14ac:dyDescent="0.25">
      <c r="I99" s="4" t="s">
        <v>520</v>
      </c>
      <c r="J99" s="5">
        <v>1.90989473684211</v>
      </c>
      <c r="L99" s="4" t="s">
        <v>521</v>
      </c>
      <c r="M99" s="5">
        <v>2.3498947368421099</v>
      </c>
    </row>
    <row r="100" spans="9:13" x14ac:dyDescent="0.25">
      <c r="I100" s="4" t="s">
        <v>522</v>
      </c>
      <c r="J100" s="5">
        <v>2.7854736842105301</v>
      </c>
      <c r="L100" s="4" t="s">
        <v>523</v>
      </c>
      <c r="M100" s="5">
        <v>2.6393684210526298</v>
      </c>
    </row>
    <row r="101" spans="9:13" x14ac:dyDescent="0.25">
      <c r="I101" s="4" t="s">
        <v>524</v>
      </c>
      <c r="J101" s="5">
        <v>2.1501052631578901</v>
      </c>
      <c r="L101" s="4" t="s">
        <v>525</v>
      </c>
      <c r="M101" s="5">
        <v>2.05010526315789</v>
      </c>
    </row>
    <row r="102" spans="9:13" x14ac:dyDescent="0.25">
      <c r="I102" s="4" t="s">
        <v>526</v>
      </c>
      <c r="J102" s="5">
        <v>2.2839999999999998</v>
      </c>
      <c r="L102" s="4" t="s">
        <v>505</v>
      </c>
      <c r="M102" s="5">
        <v>2.4008421052631599</v>
      </c>
    </row>
    <row r="103" spans="9:13" x14ac:dyDescent="0.25">
      <c r="I103" s="4" t="s">
        <v>527</v>
      </c>
      <c r="J103" s="5">
        <v>2.0494736842105299</v>
      </c>
      <c r="L103" s="4" t="s">
        <v>528</v>
      </c>
      <c r="M103" s="5">
        <v>1.6507368421052599</v>
      </c>
    </row>
    <row r="104" spans="9:13" x14ac:dyDescent="0.25">
      <c r="I104" s="4" t="s">
        <v>529</v>
      </c>
      <c r="J104" s="5">
        <v>0.61305263157894696</v>
      </c>
      <c r="L104" s="4" t="s">
        <v>530</v>
      </c>
      <c r="M104" s="5">
        <v>2.3378947368421099</v>
      </c>
    </row>
    <row r="105" spans="9:13" x14ac:dyDescent="0.25">
      <c r="I105" s="4" t="s">
        <v>531</v>
      </c>
      <c r="J105" s="5">
        <v>1.98757894736842</v>
      </c>
      <c r="L105" s="4" t="s">
        <v>532</v>
      </c>
      <c r="M105" s="5">
        <v>2.5286315789473699</v>
      </c>
    </row>
    <row r="106" spans="9:13" x14ac:dyDescent="0.25">
      <c r="I106" s="4" t="s">
        <v>533</v>
      </c>
      <c r="J106" s="5">
        <v>1.74126315789474</v>
      </c>
      <c r="L106" s="4" t="s">
        <v>534</v>
      </c>
      <c r="M106" s="5">
        <v>1.26357894736842</v>
      </c>
    </row>
    <row r="107" spans="9:13" x14ac:dyDescent="0.25">
      <c r="I107" s="4" t="s">
        <v>535</v>
      </c>
      <c r="J107" s="5">
        <v>1.3515789473684201</v>
      </c>
      <c r="L107" s="4" t="s">
        <v>536</v>
      </c>
      <c r="M107" s="5">
        <v>1.7374736842105301</v>
      </c>
    </row>
    <row r="108" spans="9:13" x14ac:dyDescent="0.25">
      <c r="I108" s="4" t="s">
        <v>537</v>
      </c>
      <c r="J108" s="5">
        <v>1.6698947368421</v>
      </c>
      <c r="L108" s="4" t="s">
        <v>514</v>
      </c>
      <c r="M108" s="5">
        <v>2.4237894736842098</v>
      </c>
    </row>
    <row r="109" spans="9:13" x14ac:dyDescent="0.25">
      <c r="I109" s="4" t="s">
        <v>538</v>
      </c>
      <c r="J109" s="5">
        <v>0.14378947368421</v>
      </c>
      <c r="L109" s="4" t="s">
        <v>539</v>
      </c>
      <c r="M109" s="5">
        <v>2.5018947368421101</v>
      </c>
    </row>
    <row r="110" spans="9:13" x14ac:dyDescent="0.25">
      <c r="I110" s="4" t="s">
        <v>540</v>
      </c>
      <c r="J110" s="5">
        <v>0.41810526315789498</v>
      </c>
      <c r="L110" s="4" t="s">
        <v>541</v>
      </c>
      <c r="M110" s="5">
        <v>0.38526315789473697</v>
      </c>
    </row>
    <row r="111" spans="9:13" x14ac:dyDescent="0.25">
      <c r="I111" s="4" t="s">
        <v>542</v>
      </c>
      <c r="J111" s="5">
        <v>2.8370526315789499</v>
      </c>
      <c r="L111" s="4" t="s">
        <v>543</v>
      </c>
      <c r="M111" s="5">
        <v>1.3058947368420999</v>
      </c>
    </row>
    <row r="112" spans="9:13" x14ac:dyDescent="0.25">
      <c r="I112" s="4" t="s">
        <v>544</v>
      </c>
      <c r="J112" s="5">
        <v>0.93410526315789399</v>
      </c>
      <c r="L112" s="4" t="s">
        <v>518</v>
      </c>
      <c r="M112" s="5">
        <v>1.2907368421052601</v>
      </c>
    </row>
    <row r="113" spans="9:13" x14ac:dyDescent="0.25">
      <c r="I113" s="4" t="s">
        <v>545</v>
      </c>
      <c r="J113" s="5">
        <v>0.82905263157894704</v>
      </c>
      <c r="L113" s="4" t="s">
        <v>546</v>
      </c>
      <c r="M113" s="5">
        <v>0.86273684210526302</v>
      </c>
    </row>
    <row r="114" spans="9:13" x14ac:dyDescent="0.25">
      <c r="I114" s="4" t="s">
        <v>547</v>
      </c>
      <c r="J114" s="5">
        <v>0.57410526315789501</v>
      </c>
      <c r="L114" s="4" t="s">
        <v>548</v>
      </c>
      <c r="M114" s="5">
        <v>1.2955789473684201</v>
      </c>
    </row>
    <row r="115" spans="9:13" x14ac:dyDescent="0.25">
      <c r="I115" s="4" t="s">
        <v>549</v>
      </c>
      <c r="J115" s="5">
        <v>0.52189473684210497</v>
      </c>
      <c r="L115" s="4" t="s">
        <v>550</v>
      </c>
      <c r="M115" s="5">
        <v>1.7052631578947399</v>
      </c>
    </row>
    <row r="116" spans="9:13" x14ac:dyDescent="0.25">
      <c r="I116" s="4" t="s">
        <v>551</v>
      </c>
      <c r="J116" s="5">
        <v>2.36</v>
      </c>
      <c r="L116" s="4" t="s">
        <v>552</v>
      </c>
      <c r="M116" s="5">
        <v>0.99452631578947404</v>
      </c>
    </row>
    <row r="117" spans="9:13" x14ac:dyDescent="0.25">
      <c r="I117" s="4" t="s">
        <v>553</v>
      </c>
      <c r="J117" s="5">
        <v>2.26757894736842</v>
      </c>
      <c r="L117" s="4" t="s">
        <v>554</v>
      </c>
      <c r="M117" s="5">
        <v>1.8818947368421099</v>
      </c>
    </row>
    <row r="118" spans="9:13" x14ac:dyDescent="0.25">
      <c r="I118" s="4" t="s">
        <v>555</v>
      </c>
      <c r="J118" s="5">
        <v>1.30294736842105</v>
      </c>
      <c r="L118" s="4" t="s">
        <v>556</v>
      </c>
      <c r="M118" s="5">
        <v>0.80147368421052601</v>
      </c>
    </row>
    <row r="119" spans="9:13" x14ac:dyDescent="0.25">
      <c r="I119" s="4" t="s">
        <v>557</v>
      </c>
      <c r="J119" s="5">
        <v>1.15747368421053</v>
      </c>
      <c r="L119" s="4" t="s">
        <v>558</v>
      </c>
      <c r="M119" s="5">
        <v>0.58484210526315805</v>
      </c>
    </row>
    <row r="120" spans="9:13" x14ac:dyDescent="0.25">
      <c r="I120" s="4" t="s">
        <v>559</v>
      </c>
      <c r="J120" s="5">
        <v>1.2153684210526301</v>
      </c>
      <c r="L120" s="4" t="s">
        <v>560</v>
      </c>
      <c r="M120" s="5">
        <v>1.56884210526316</v>
      </c>
    </row>
    <row r="121" spans="9:13" x14ac:dyDescent="0.25">
      <c r="I121" s="4" t="s">
        <v>561</v>
      </c>
      <c r="J121" s="5">
        <v>1.52252631578947</v>
      </c>
      <c r="L121" s="4" t="s">
        <v>562</v>
      </c>
      <c r="M121" s="5">
        <v>1.27515789473684</v>
      </c>
    </row>
    <row r="122" spans="9:13" x14ac:dyDescent="0.25">
      <c r="I122" s="4" t="s">
        <v>563</v>
      </c>
      <c r="J122" s="5">
        <v>1.0157894736842099</v>
      </c>
      <c r="L122" s="4" t="s">
        <v>564</v>
      </c>
      <c r="M122" s="5">
        <v>2.4789473684210499</v>
      </c>
    </row>
    <row r="123" spans="9:13" x14ac:dyDescent="0.25">
      <c r="I123" s="4" t="s">
        <v>565</v>
      </c>
      <c r="J123" s="5">
        <v>1.9</v>
      </c>
      <c r="L123" s="4" t="s">
        <v>566</v>
      </c>
      <c r="M123" s="5">
        <v>1.6896842105263199</v>
      </c>
    </row>
    <row r="124" spans="9:13" x14ac:dyDescent="0.25">
      <c r="I124" s="4" t="s">
        <v>567</v>
      </c>
      <c r="J124" s="5">
        <v>1.77242105263158</v>
      </c>
      <c r="L124" s="4" t="s">
        <v>540</v>
      </c>
      <c r="M124" s="5">
        <v>0.42168421052631599</v>
      </c>
    </row>
    <row r="125" spans="9:13" x14ac:dyDescent="0.25">
      <c r="I125" s="4" t="s">
        <v>568</v>
      </c>
      <c r="J125" s="5">
        <v>0.69326315789473703</v>
      </c>
      <c r="L125" s="4" t="s">
        <v>569</v>
      </c>
      <c r="M125" s="5">
        <v>1.5490526315789499</v>
      </c>
    </row>
    <row r="126" spans="9:13" x14ac:dyDescent="0.25">
      <c r="I126" s="4" t="s">
        <v>570</v>
      </c>
      <c r="J126" s="5">
        <v>0.40821052631578902</v>
      </c>
      <c r="L126" s="4" t="s">
        <v>542</v>
      </c>
      <c r="M126" s="5">
        <v>2.7503157894736798</v>
      </c>
    </row>
    <row r="127" spans="9:13" x14ac:dyDescent="0.25">
      <c r="I127" s="4" t="s">
        <v>571</v>
      </c>
      <c r="J127" s="5">
        <v>0.34147368421052599</v>
      </c>
      <c r="L127" s="4" t="s">
        <v>572</v>
      </c>
      <c r="M127" s="5">
        <v>2.3155789473684201</v>
      </c>
    </row>
    <row r="128" spans="9:13" x14ac:dyDescent="0.25">
      <c r="I128" s="12" t="s">
        <v>192</v>
      </c>
      <c r="J128" s="14">
        <v>2.2189473684210501</v>
      </c>
      <c r="L128" s="4" t="s">
        <v>573</v>
      </c>
      <c r="M128" s="5">
        <v>2.47389473684211</v>
      </c>
    </row>
    <row r="129" spans="12:13" x14ac:dyDescent="0.25">
      <c r="L129" s="4" t="s">
        <v>574</v>
      </c>
      <c r="M129" s="5">
        <v>2.1044210526315799</v>
      </c>
    </row>
    <row r="130" spans="12:13" x14ac:dyDescent="0.25">
      <c r="L130" s="4" t="s">
        <v>575</v>
      </c>
      <c r="M130" s="5">
        <v>1.4404210526315799</v>
      </c>
    </row>
    <row r="131" spans="12:13" x14ac:dyDescent="0.25">
      <c r="L131" s="4" t="s">
        <v>576</v>
      </c>
      <c r="M131" s="5">
        <v>0.386526315789473</v>
      </c>
    </row>
    <row r="132" spans="12:13" x14ac:dyDescent="0.25">
      <c r="L132" s="4" t="s">
        <v>577</v>
      </c>
      <c r="M132" s="5">
        <v>1.71831578947368</v>
      </c>
    </row>
    <row r="133" spans="12:13" x14ac:dyDescent="0.25">
      <c r="L133" s="4" t="s">
        <v>551</v>
      </c>
      <c r="M133" s="5">
        <v>2.3119999999999998</v>
      </c>
    </row>
    <row r="134" spans="12:13" x14ac:dyDescent="0.25">
      <c r="L134" s="4" t="s">
        <v>578</v>
      </c>
      <c r="M134" s="5">
        <v>2.5103157894736801</v>
      </c>
    </row>
    <row r="135" spans="12:13" x14ac:dyDescent="0.25">
      <c r="L135" s="4" t="s">
        <v>579</v>
      </c>
      <c r="M135" s="5">
        <v>0.65452631578947396</v>
      </c>
    </row>
    <row r="136" spans="12:13" x14ac:dyDescent="0.25">
      <c r="L136" s="4" t="s">
        <v>568</v>
      </c>
      <c r="M136" s="5">
        <v>2.4549473684210499</v>
      </c>
    </row>
    <row r="137" spans="12:13" x14ac:dyDescent="0.25">
      <c r="L137" s="4" t="s">
        <v>580</v>
      </c>
      <c r="M137" s="5">
        <v>1.9842105263157901</v>
      </c>
    </row>
    <row r="138" spans="12:13" x14ac:dyDescent="0.25">
      <c r="L138" s="4" t="s">
        <v>581</v>
      </c>
      <c r="M138" s="5">
        <v>1.80610526315789</v>
      </c>
    </row>
    <row r="139" spans="12:13" x14ac:dyDescent="0.25">
      <c r="L139" s="4" t="s">
        <v>582</v>
      </c>
      <c r="M139" s="5">
        <v>2.2722105263157899</v>
      </c>
    </row>
    <row r="140" spans="12:13" x14ac:dyDescent="0.25">
      <c r="L140" s="12" t="s">
        <v>192</v>
      </c>
      <c r="M140" s="14">
        <v>1.9509473684210501</v>
      </c>
    </row>
  </sheetData>
  <mergeCells count="7">
    <mergeCell ref="B2:M4"/>
    <mergeCell ref="B5:F7"/>
    <mergeCell ref="I5:M7"/>
    <mergeCell ref="B8:C9"/>
    <mergeCell ref="E8:F9"/>
    <mergeCell ref="I8:J9"/>
    <mergeCell ref="L8:M9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2:AF15"/>
  <sheetViews>
    <sheetView zoomScale="85" zoomScaleNormal="85" workbookViewId="0">
      <selection activeCell="B2" sqref="B2"/>
    </sheetView>
  </sheetViews>
  <sheetFormatPr baseColWidth="10" defaultColWidth="10.7109375" defaultRowHeight="15" x14ac:dyDescent="0.25"/>
  <cols>
    <col min="8" max="8" width="15.28515625" customWidth="1"/>
    <col min="9" max="9" width="13.7109375" customWidth="1"/>
    <col min="12" max="12" width="16.7109375" customWidth="1"/>
  </cols>
  <sheetData>
    <row r="2" spans="2:32" x14ac:dyDescent="0.25">
      <c r="B2" s="17" t="s">
        <v>583</v>
      </c>
      <c r="C2" s="117" t="s">
        <v>584</v>
      </c>
      <c r="D2" s="117"/>
      <c r="E2" s="117"/>
      <c r="F2" s="117"/>
      <c r="G2" s="117"/>
      <c r="H2" s="115" t="s">
        <v>585</v>
      </c>
      <c r="I2" s="115"/>
      <c r="J2" s="115"/>
      <c r="K2" s="115"/>
      <c r="L2" s="115"/>
      <c r="M2" s="117" t="s">
        <v>586</v>
      </c>
      <c r="N2" s="117"/>
      <c r="O2" s="117"/>
      <c r="P2" s="117"/>
      <c r="Q2" s="117"/>
      <c r="R2" s="115" t="s">
        <v>587</v>
      </c>
      <c r="S2" s="115"/>
      <c r="T2" s="115"/>
      <c r="U2" s="115"/>
      <c r="V2" s="115"/>
      <c r="W2" s="116" t="s">
        <v>588</v>
      </c>
      <c r="X2" s="116"/>
      <c r="Y2" s="116"/>
      <c r="Z2" s="116"/>
      <c r="AA2" s="116"/>
      <c r="AB2" s="115" t="s">
        <v>589</v>
      </c>
      <c r="AC2" s="115"/>
      <c r="AD2" s="115"/>
      <c r="AE2" s="115"/>
      <c r="AF2" s="115"/>
    </row>
    <row r="3" spans="2:32" x14ac:dyDescent="0.25">
      <c r="B3" s="30" t="s">
        <v>250</v>
      </c>
      <c r="C3" s="20">
        <v>1</v>
      </c>
      <c r="D3" s="20">
        <v>1</v>
      </c>
      <c r="E3" s="20">
        <v>1</v>
      </c>
      <c r="F3" s="20">
        <v>1</v>
      </c>
      <c r="G3" s="20">
        <v>1</v>
      </c>
      <c r="H3" s="19">
        <v>0.42389100000000002</v>
      </c>
      <c r="I3" s="20">
        <v>0.44269799999999998</v>
      </c>
      <c r="J3" s="20">
        <v>0.41645100000000002</v>
      </c>
      <c r="K3" s="20">
        <v>0.50922199999999995</v>
      </c>
      <c r="L3" s="21">
        <v>0.43982300000000002</v>
      </c>
      <c r="M3" s="20">
        <v>1</v>
      </c>
      <c r="N3" s="20">
        <v>1</v>
      </c>
      <c r="O3" s="20">
        <v>1</v>
      </c>
      <c r="P3" s="20">
        <v>1</v>
      </c>
      <c r="Q3" s="20">
        <v>1</v>
      </c>
      <c r="R3" s="19">
        <v>0.84152800000000005</v>
      </c>
      <c r="S3" s="20">
        <v>0.86518700000000004</v>
      </c>
      <c r="T3" s="20">
        <v>0.71500600000000003</v>
      </c>
      <c r="U3" s="20">
        <v>0.86317100000000002</v>
      </c>
      <c r="V3" s="21">
        <v>0.83904999999999996</v>
      </c>
      <c r="W3" s="20">
        <v>1</v>
      </c>
      <c r="X3" s="20">
        <v>1</v>
      </c>
      <c r="Y3" s="20">
        <v>1</v>
      </c>
      <c r="Z3" s="20">
        <v>1</v>
      </c>
      <c r="AA3" s="20">
        <v>1</v>
      </c>
      <c r="AB3" s="40">
        <v>0.77804600000000002</v>
      </c>
      <c r="AC3" s="41">
        <v>0.72212699999999996</v>
      </c>
      <c r="AD3" s="41">
        <v>0.51648000000000005</v>
      </c>
      <c r="AE3" s="41">
        <v>0.71213000000000004</v>
      </c>
      <c r="AF3" s="42">
        <v>0.72329100000000002</v>
      </c>
    </row>
    <row r="4" spans="2:32" x14ac:dyDescent="0.25">
      <c r="B4" s="30" t="s">
        <v>224</v>
      </c>
      <c r="C4" s="20">
        <v>1</v>
      </c>
      <c r="D4" s="20">
        <v>1</v>
      </c>
      <c r="E4" s="20">
        <v>1</v>
      </c>
      <c r="F4" s="20">
        <v>1</v>
      </c>
      <c r="G4" s="20">
        <v>1</v>
      </c>
      <c r="H4" s="19">
        <v>0.46501399999999998</v>
      </c>
      <c r="I4" s="20">
        <v>0.48220000000000002</v>
      </c>
      <c r="J4" s="20">
        <v>0.42195199999999999</v>
      </c>
      <c r="K4" s="20">
        <v>0.65389299999999995</v>
      </c>
      <c r="L4" s="21">
        <v>0.59018035999999996</v>
      </c>
      <c r="M4" s="20">
        <v>1</v>
      </c>
      <c r="N4" s="20">
        <v>1</v>
      </c>
      <c r="O4" s="20">
        <v>1</v>
      </c>
      <c r="P4" s="20">
        <v>1</v>
      </c>
      <c r="Q4" s="20">
        <v>1</v>
      </c>
      <c r="R4" s="19">
        <v>0.88566400000000001</v>
      </c>
      <c r="S4" s="20">
        <v>0.724074</v>
      </c>
      <c r="T4" s="20">
        <v>0.72362700000000002</v>
      </c>
      <c r="U4" s="20">
        <v>0.88481299999999996</v>
      </c>
      <c r="V4" s="21">
        <v>0.87663000000000002</v>
      </c>
      <c r="W4" s="20">
        <v>1</v>
      </c>
      <c r="X4" s="20">
        <v>1</v>
      </c>
      <c r="Y4" s="20">
        <v>1</v>
      </c>
      <c r="Z4" s="20">
        <v>1</v>
      </c>
      <c r="AA4" s="20">
        <v>1</v>
      </c>
      <c r="AB4" s="19">
        <v>0.74517199999999995</v>
      </c>
      <c r="AC4" s="20">
        <v>0.85046699999999997</v>
      </c>
      <c r="AD4" s="20">
        <v>0.83648400000000001</v>
      </c>
      <c r="AE4" s="20">
        <v>0.71828000000000003</v>
      </c>
      <c r="AF4" s="21">
        <v>0.81069561000000001</v>
      </c>
    </row>
    <row r="5" spans="2:32" x14ac:dyDescent="0.25">
      <c r="B5" s="31" t="s">
        <v>198</v>
      </c>
      <c r="C5" s="25">
        <v>1</v>
      </c>
      <c r="D5" s="25">
        <v>1</v>
      </c>
      <c r="E5" s="25">
        <v>1</v>
      </c>
      <c r="F5" s="25">
        <v>1</v>
      </c>
      <c r="G5" s="25">
        <v>1</v>
      </c>
      <c r="H5" s="24">
        <v>0.66037199999999996</v>
      </c>
      <c r="I5" s="25">
        <v>0.57559700000000003</v>
      </c>
      <c r="J5" s="25">
        <v>0.61007699999999998</v>
      </c>
      <c r="K5" s="25">
        <v>0.75863400000000003</v>
      </c>
      <c r="L5" s="26">
        <v>0.77173700000000001</v>
      </c>
      <c r="M5" s="25">
        <v>1</v>
      </c>
      <c r="N5" s="25">
        <v>1</v>
      </c>
      <c r="O5" s="25">
        <v>1</v>
      </c>
      <c r="P5" s="25">
        <v>1</v>
      </c>
      <c r="Q5" s="25">
        <v>1</v>
      </c>
      <c r="R5" s="24">
        <v>1.0008269999999999</v>
      </c>
      <c r="S5" s="25">
        <v>0.85290299999999997</v>
      </c>
      <c r="T5" s="25">
        <v>0.646984</v>
      </c>
      <c r="U5" s="25">
        <v>0.76740799999999998</v>
      </c>
      <c r="V5" s="26">
        <v>0.951318</v>
      </c>
      <c r="W5" s="25">
        <v>1</v>
      </c>
      <c r="X5" s="25">
        <v>1</v>
      </c>
      <c r="Y5" s="25">
        <v>1</v>
      </c>
      <c r="Z5" s="25">
        <v>1</v>
      </c>
      <c r="AA5" s="25">
        <v>1</v>
      </c>
      <c r="AB5" s="24">
        <v>0.73573699999999997</v>
      </c>
      <c r="AC5" s="25">
        <v>0.76828600000000002</v>
      </c>
      <c r="AD5" s="25">
        <v>0.79868499999999998</v>
      </c>
      <c r="AE5" s="25">
        <v>1.0377799999999999</v>
      </c>
      <c r="AF5" s="26">
        <v>0.74283399999999999</v>
      </c>
    </row>
    <row r="8" spans="2:32" x14ac:dyDescent="0.25">
      <c r="H8" s="43" t="s">
        <v>590</v>
      </c>
      <c r="I8" s="44"/>
      <c r="K8" s="43" t="s">
        <v>591</v>
      </c>
      <c r="L8" s="44"/>
    </row>
    <row r="9" spans="2:32" x14ac:dyDescent="0.25">
      <c r="H9" s="45">
        <f>_xlfn.T.TEST(H3:L3,R3:V3,2,1)</f>
        <v>8.4636698322567314E-5</v>
      </c>
      <c r="I9" s="46"/>
      <c r="K9" s="45">
        <f>_xlfn.T.TEST(H3:L3,AB3:AF3,2,1)</f>
        <v>4.8488466779396614E-3</v>
      </c>
      <c r="L9" s="46"/>
    </row>
    <row r="10" spans="2:32" ht="16.5" customHeight="1" x14ac:dyDescent="0.25"/>
    <row r="11" spans="2:32" x14ac:dyDescent="0.25">
      <c r="H11" s="43" t="s">
        <v>592</v>
      </c>
      <c r="I11" s="44"/>
      <c r="K11" s="43" t="s">
        <v>593</v>
      </c>
      <c r="L11" s="44"/>
    </row>
    <row r="12" spans="2:32" x14ac:dyDescent="0.25">
      <c r="H12" s="45">
        <f>_xlfn.T.TEST(H4:L4,R4:V4,2,1)</f>
        <v>9.315377583052983E-4</v>
      </c>
      <c r="I12" s="46"/>
      <c r="K12" s="45">
        <f>_xlfn.T.TEST(H4:L4,AB4:AF4,2,1)</f>
        <v>1.1771909409464628E-2</v>
      </c>
      <c r="L12" s="46"/>
    </row>
    <row r="14" spans="2:32" x14ac:dyDescent="0.25">
      <c r="H14" s="43" t="s">
        <v>594</v>
      </c>
      <c r="I14" s="44"/>
      <c r="K14" s="43" t="s">
        <v>595</v>
      </c>
      <c r="L14" s="44"/>
    </row>
    <row r="15" spans="2:32" x14ac:dyDescent="0.25">
      <c r="H15" s="45">
        <f>_xlfn.T.TEST(H5:L5,R5:V5,2,1)</f>
        <v>6.0296313588379113E-2</v>
      </c>
      <c r="I15" s="46"/>
      <c r="K15" s="45">
        <f>_xlfn.T.TEST(H5:L5,AB5:AF5,2,1)</f>
        <v>5.7355203051568653E-2</v>
      </c>
      <c r="L15" s="46"/>
    </row>
  </sheetData>
  <mergeCells count="6">
    <mergeCell ref="AB2:AF2"/>
    <mergeCell ref="C2:G2"/>
    <mergeCell ref="H2:L2"/>
    <mergeCell ref="M2:Q2"/>
    <mergeCell ref="R2:V2"/>
    <mergeCell ref="W2:AA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2:T11"/>
  <sheetViews>
    <sheetView zoomScale="85" zoomScaleNormal="85" workbookViewId="0">
      <selection activeCell="B2" sqref="B2"/>
    </sheetView>
  </sheetViews>
  <sheetFormatPr baseColWidth="10" defaultColWidth="10.7109375" defaultRowHeight="15" x14ac:dyDescent="0.25"/>
  <sheetData>
    <row r="2" spans="2:20" x14ac:dyDescent="0.25">
      <c r="B2" s="17" t="s">
        <v>285</v>
      </c>
      <c r="C2" s="115" t="s">
        <v>596</v>
      </c>
      <c r="D2" s="115"/>
      <c r="E2" s="115"/>
      <c r="F2" s="117" t="s">
        <v>597</v>
      </c>
      <c r="G2" s="117"/>
      <c r="H2" s="117"/>
      <c r="I2" s="115" t="s">
        <v>598</v>
      </c>
      <c r="J2" s="115"/>
      <c r="K2" s="115"/>
      <c r="L2" s="117" t="s">
        <v>599</v>
      </c>
      <c r="M2" s="117"/>
      <c r="N2" s="117"/>
      <c r="O2" s="115" t="s">
        <v>600</v>
      </c>
      <c r="P2" s="115"/>
      <c r="Q2" s="115"/>
      <c r="R2" s="116" t="s">
        <v>601</v>
      </c>
      <c r="S2" s="116"/>
      <c r="T2" s="116"/>
    </row>
    <row r="3" spans="2:20" x14ac:dyDescent="0.25">
      <c r="B3" s="33" t="s">
        <v>250</v>
      </c>
      <c r="C3" s="19">
        <v>1.03078</v>
      </c>
      <c r="D3" s="20">
        <v>0.52873700000000001</v>
      </c>
      <c r="E3" s="21">
        <v>0.80666800000000005</v>
      </c>
      <c r="F3" s="20">
        <v>3.493074</v>
      </c>
      <c r="G3" s="20">
        <v>2.5631499999999998</v>
      </c>
      <c r="H3" s="20">
        <v>2.1954579999999999</v>
      </c>
      <c r="I3" s="19">
        <v>0.80132300000000001</v>
      </c>
      <c r="J3" s="20">
        <v>0.45463300000000001</v>
      </c>
      <c r="K3" s="21">
        <v>0.78149299999999999</v>
      </c>
      <c r="L3" s="20">
        <v>1.185759</v>
      </c>
      <c r="M3" s="20">
        <v>1.2019580000000001</v>
      </c>
      <c r="N3" s="20">
        <v>1.117624</v>
      </c>
      <c r="O3" s="19">
        <v>0.73803200000000002</v>
      </c>
      <c r="P3" s="20">
        <v>0.66315299999999999</v>
      </c>
      <c r="Q3" s="21">
        <v>0.64722800000000003</v>
      </c>
      <c r="R3" s="20">
        <v>2.6684489999999998</v>
      </c>
      <c r="S3" s="20">
        <v>1.18651</v>
      </c>
      <c r="T3" s="21">
        <v>1.040233</v>
      </c>
    </row>
    <row r="4" spans="2:20" x14ac:dyDescent="0.25">
      <c r="B4" s="35" t="s">
        <v>310</v>
      </c>
      <c r="C4" s="24">
        <v>0.26648699999999997</v>
      </c>
      <c r="D4" s="25">
        <v>8.3004999999999995E-2</v>
      </c>
      <c r="E4" s="26">
        <v>4.0127000000000003E-2</v>
      </c>
      <c r="F4" s="25">
        <v>0.12499300000000001</v>
      </c>
      <c r="G4" s="25">
        <v>8.3768999999999996E-2</v>
      </c>
      <c r="H4" s="25">
        <v>4.369E-2</v>
      </c>
      <c r="I4" s="24">
        <v>6.2127000000000002E-2</v>
      </c>
      <c r="J4" s="25">
        <v>6.9855E-2</v>
      </c>
      <c r="K4" s="26">
        <v>0.12928200000000001</v>
      </c>
      <c r="L4" s="25">
        <v>0.23025300000000001</v>
      </c>
      <c r="M4" s="25">
        <v>4.2689999999999999E-2</v>
      </c>
      <c r="N4" s="25">
        <v>0.189419</v>
      </c>
      <c r="O4" s="24">
        <v>0.51373800000000003</v>
      </c>
      <c r="P4" s="25">
        <v>5.1011000000000001E-2</v>
      </c>
      <c r="Q4" s="26">
        <v>9.8053000000000001E-2</v>
      </c>
      <c r="R4" s="25">
        <v>0.31719999999999998</v>
      </c>
      <c r="S4" s="25">
        <v>2.7827000000000001E-2</v>
      </c>
      <c r="T4" s="26">
        <v>8.3011000000000001E-2</v>
      </c>
    </row>
    <row r="7" spans="2:20" x14ac:dyDescent="0.25">
      <c r="F7" s="32" t="s">
        <v>602</v>
      </c>
      <c r="G7" s="47"/>
      <c r="H7" s="48"/>
    </row>
    <row r="8" spans="2:20" x14ac:dyDescent="0.25">
      <c r="F8" s="45">
        <f>_xlfn.T.TEST(F3:H3,L3:N3,2,1)</f>
        <v>5.1012979353483076E-2</v>
      </c>
      <c r="G8" s="49"/>
      <c r="H8" s="46"/>
    </row>
    <row r="10" spans="2:20" x14ac:dyDescent="0.25">
      <c r="F10" s="32" t="s">
        <v>603</v>
      </c>
      <c r="G10" s="47"/>
      <c r="H10" s="48"/>
    </row>
    <row r="11" spans="2:20" x14ac:dyDescent="0.25">
      <c r="F11" s="45">
        <f>_xlfn.T.TEST(F3:H3,R3:T3,2,1)</f>
        <v>1.9937819258249525E-2</v>
      </c>
      <c r="G11" s="49"/>
      <c r="H11" s="46"/>
    </row>
  </sheetData>
  <mergeCells count="6">
    <mergeCell ref="R2:T2"/>
    <mergeCell ref="C2:E2"/>
    <mergeCell ref="F2:H2"/>
    <mergeCell ref="I2:K2"/>
    <mergeCell ref="L2:N2"/>
    <mergeCell ref="O2:Q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3:N15"/>
  <sheetViews>
    <sheetView zoomScale="85" zoomScaleNormal="85" workbookViewId="0">
      <selection activeCell="B3" sqref="B3"/>
    </sheetView>
  </sheetViews>
  <sheetFormatPr baseColWidth="10" defaultColWidth="10.7109375" defaultRowHeight="15" x14ac:dyDescent="0.25"/>
  <cols>
    <col min="7" max="7" width="13.28515625" customWidth="1"/>
  </cols>
  <sheetData>
    <row r="3" spans="2:14" x14ac:dyDescent="0.25">
      <c r="B3" s="36" t="s">
        <v>583</v>
      </c>
      <c r="C3" s="115" t="s">
        <v>322</v>
      </c>
      <c r="D3" s="115"/>
      <c r="E3" s="115"/>
      <c r="F3" s="117" t="s">
        <v>323</v>
      </c>
      <c r="G3" s="117"/>
      <c r="H3" s="117"/>
      <c r="I3" s="115" t="s">
        <v>604</v>
      </c>
      <c r="J3" s="115"/>
      <c r="K3" s="115"/>
      <c r="L3" s="116" t="s">
        <v>605</v>
      </c>
      <c r="M3" s="116"/>
      <c r="N3" s="116"/>
    </row>
    <row r="4" spans="2:14" x14ac:dyDescent="0.25">
      <c r="B4" s="33" t="s">
        <v>224</v>
      </c>
      <c r="C4" s="19">
        <v>1</v>
      </c>
      <c r="D4" s="20">
        <v>1</v>
      </c>
      <c r="E4" s="21">
        <v>1</v>
      </c>
      <c r="F4" s="20">
        <v>0.43527527999999999</v>
      </c>
      <c r="G4" s="20">
        <v>0.39530829000000001</v>
      </c>
      <c r="H4" s="20">
        <v>0.35848880999999999</v>
      </c>
      <c r="I4" s="19">
        <v>1</v>
      </c>
      <c r="J4" s="20">
        <v>1</v>
      </c>
      <c r="K4" s="21">
        <v>1</v>
      </c>
      <c r="L4" s="20">
        <v>0.71697761999999998</v>
      </c>
      <c r="M4" s="20">
        <v>0.66221167999999997</v>
      </c>
      <c r="N4" s="21">
        <v>0.47467105999999998</v>
      </c>
    </row>
    <row r="5" spans="2:14" x14ac:dyDescent="0.25">
      <c r="B5" s="33" t="s">
        <v>198</v>
      </c>
      <c r="C5" s="19">
        <v>1</v>
      </c>
      <c r="D5" s="20">
        <v>1</v>
      </c>
      <c r="E5" s="21">
        <v>1</v>
      </c>
      <c r="F5" s="20">
        <v>0.63728030999999996</v>
      </c>
      <c r="G5" s="20">
        <v>0.52319210999999999</v>
      </c>
      <c r="H5" s="20">
        <v>0.48129722000000003</v>
      </c>
      <c r="I5" s="19">
        <v>1</v>
      </c>
      <c r="J5" s="20">
        <v>1</v>
      </c>
      <c r="K5" s="21">
        <v>1</v>
      </c>
      <c r="L5" s="20">
        <v>0.77646888000000003</v>
      </c>
      <c r="M5" s="20">
        <v>0.70299237999999997</v>
      </c>
      <c r="N5" s="21">
        <v>0.66204445999999995</v>
      </c>
    </row>
    <row r="6" spans="2:14" x14ac:dyDescent="0.25">
      <c r="B6" s="35" t="s">
        <v>266</v>
      </c>
      <c r="C6" s="24">
        <v>1</v>
      </c>
      <c r="D6" s="25">
        <v>1</v>
      </c>
      <c r="E6" s="26">
        <v>1</v>
      </c>
      <c r="F6" s="25">
        <v>0.70710678100000002</v>
      </c>
      <c r="G6" s="25">
        <v>0.60709743999999999</v>
      </c>
      <c r="H6" s="25">
        <v>0.62416526999999999</v>
      </c>
      <c r="I6" s="24">
        <v>1</v>
      </c>
      <c r="J6" s="25">
        <v>1</v>
      </c>
      <c r="K6" s="26">
        <v>1</v>
      </c>
      <c r="L6" s="25">
        <v>1.2268849770000001</v>
      </c>
      <c r="M6" s="25">
        <v>0.86154615999999995</v>
      </c>
      <c r="N6" s="26">
        <v>0.78186964000000003</v>
      </c>
    </row>
    <row r="8" spans="2:14" x14ac:dyDescent="0.25">
      <c r="F8" s="43" t="s">
        <v>606</v>
      </c>
      <c r="G8" s="50"/>
      <c r="H8" s="44"/>
    </row>
    <row r="9" spans="2:14" x14ac:dyDescent="0.25">
      <c r="F9" s="45">
        <f>_xlfn.T.TEST(F4:H4,L4:N4,2,1)</f>
        <v>5.2500690685108098E-2</v>
      </c>
      <c r="G9" s="49"/>
      <c r="H9" s="46"/>
    </row>
    <row r="11" spans="2:14" x14ac:dyDescent="0.25">
      <c r="F11" s="43" t="s">
        <v>607</v>
      </c>
      <c r="G11" s="50"/>
      <c r="H11" s="44"/>
    </row>
    <row r="12" spans="2:14" x14ac:dyDescent="0.25">
      <c r="F12" s="45">
        <f>_xlfn.T.TEST(F5:H5,L5:N5,2,1)</f>
        <v>6.6939774058082857E-3</v>
      </c>
      <c r="G12" s="49"/>
      <c r="H12" s="46"/>
    </row>
    <row r="14" spans="2:14" x14ac:dyDescent="0.25">
      <c r="F14" s="43" t="s">
        <v>608</v>
      </c>
      <c r="G14" s="50"/>
      <c r="H14" s="44"/>
    </row>
    <row r="15" spans="2:14" x14ac:dyDescent="0.25">
      <c r="F15" s="45">
        <f>_xlfn.T.TEST(F6:H6,L6:N6,2,1)</f>
        <v>0.10297979535178281</v>
      </c>
      <c r="G15" s="49"/>
      <c r="H15" s="46"/>
    </row>
  </sheetData>
  <mergeCells count="4">
    <mergeCell ref="C3:E3"/>
    <mergeCell ref="F3:H3"/>
    <mergeCell ref="I3:K3"/>
    <mergeCell ref="L3:N3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3:R15"/>
  <sheetViews>
    <sheetView zoomScale="85" zoomScaleNormal="85" workbookViewId="0">
      <selection activeCell="G28" sqref="G28"/>
    </sheetView>
  </sheetViews>
  <sheetFormatPr baseColWidth="10" defaultColWidth="10.7109375" defaultRowHeight="15" x14ac:dyDescent="0.25"/>
  <sheetData>
    <row r="3" spans="2:18" x14ac:dyDescent="0.25">
      <c r="B3" s="36" t="s">
        <v>583</v>
      </c>
      <c r="C3" s="115" t="s">
        <v>609</v>
      </c>
      <c r="D3" s="115"/>
      <c r="E3" s="115"/>
      <c r="F3" s="115"/>
      <c r="G3" s="117" t="s">
        <v>5</v>
      </c>
      <c r="H3" s="117"/>
      <c r="I3" s="117"/>
      <c r="J3" s="117"/>
      <c r="K3" s="115" t="s">
        <v>610</v>
      </c>
      <c r="L3" s="115"/>
      <c r="M3" s="115"/>
      <c r="N3" s="115"/>
      <c r="O3" s="116" t="s">
        <v>611</v>
      </c>
      <c r="P3" s="116"/>
      <c r="Q3" s="116"/>
      <c r="R3" s="116"/>
    </row>
    <row r="4" spans="2:18" x14ac:dyDescent="0.25">
      <c r="B4" s="33" t="s">
        <v>224</v>
      </c>
      <c r="C4" s="19">
        <v>1</v>
      </c>
      <c r="D4" s="20">
        <v>1</v>
      </c>
      <c r="E4" s="20">
        <v>1</v>
      </c>
      <c r="F4" s="21">
        <v>1</v>
      </c>
      <c r="G4" s="20">
        <v>0.43317699999999998</v>
      </c>
      <c r="H4" s="20">
        <v>0.58233400000000002</v>
      </c>
      <c r="I4" s="20">
        <v>0.36984699999999998</v>
      </c>
      <c r="J4" s="42">
        <v>0.40895100000000001</v>
      </c>
      <c r="K4" s="20">
        <v>1</v>
      </c>
      <c r="L4" s="20">
        <v>1</v>
      </c>
      <c r="M4" s="20">
        <v>1</v>
      </c>
      <c r="N4" s="21">
        <v>1</v>
      </c>
      <c r="O4" s="20">
        <v>0.67684299999999997</v>
      </c>
      <c r="P4" s="20">
        <v>0.90497899999999998</v>
      </c>
      <c r="Q4" s="20">
        <v>0.58641699999999997</v>
      </c>
      <c r="R4" s="21">
        <v>0.609205</v>
      </c>
    </row>
    <row r="5" spans="2:18" x14ac:dyDescent="0.25">
      <c r="B5" s="33" t="s">
        <v>198</v>
      </c>
      <c r="C5" s="19">
        <v>1</v>
      </c>
      <c r="D5" s="20">
        <v>1</v>
      </c>
      <c r="E5" s="20">
        <v>1</v>
      </c>
      <c r="F5" s="21">
        <v>1</v>
      </c>
      <c r="G5" s="20">
        <v>0.55737199999999998</v>
      </c>
      <c r="H5" s="20">
        <v>0.54824200000000001</v>
      </c>
      <c r="I5" s="20">
        <v>0.42779800000000001</v>
      </c>
      <c r="J5" s="21">
        <v>0.55671099999999996</v>
      </c>
      <c r="K5" s="20">
        <v>1</v>
      </c>
      <c r="L5" s="20">
        <v>1</v>
      </c>
      <c r="M5" s="20">
        <v>1</v>
      </c>
      <c r="N5" s="21">
        <v>1</v>
      </c>
      <c r="O5" s="20">
        <v>0.67290399999999995</v>
      </c>
      <c r="P5" s="20">
        <v>0.90401799999999999</v>
      </c>
      <c r="Q5" s="20">
        <v>0.72196499999999997</v>
      </c>
      <c r="R5" s="21">
        <v>0.64171299999999998</v>
      </c>
    </row>
    <row r="6" spans="2:18" x14ac:dyDescent="0.25">
      <c r="B6" s="35" t="s">
        <v>266</v>
      </c>
      <c r="C6" s="24">
        <v>1</v>
      </c>
      <c r="D6" s="25">
        <v>1</v>
      </c>
      <c r="E6" s="25">
        <v>1</v>
      </c>
      <c r="F6" s="26">
        <v>1</v>
      </c>
      <c r="G6" s="25">
        <v>0.69252400000000003</v>
      </c>
      <c r="H6" s="25">
        <v>0.82315000000000005</v>
      </c>
      <c r="I6" s="25">
        <v>0.58641699999999997</v>
      </c>
      <c r="J6" s="26">
        <v>0.62416499999999997</v>
      </c>
      <c r="K6" s="24">
        <v>1</v>
      </c>
      <c r="L6" s="20">
        <v>1</v>
      </c>
      <c r="M6" s="25">
        <v>1</v>
      </c>
      <c r="N6" s="26">
        <v>1</v>
      </c>
      <c r="O6" s="25">
        <v>0.939662</v>
      </c>
      <c r="P6" s="25">
        <v>1.017506</v>
      </c>
      <c r="Q6" s="25">
        <v>0.77378199999999997</v>
      </c>
      <c r="R6" s="26">
        <v>0.90437900000000004</v>
      </c>
    </row>
    <row r="7" spans="2:18" x14ac:dyDescent="0.25">
      <c r="L7" s="50"/>
    </row>
    <row r="8" spans="2:18" x14ac:dyDescent="0.25">
      <c r="G8" s="43" t="s">
        <v>612</v>
      </c>
      <c r="H8" s="50"/>
      <c r="I8" s="50"/>
      <c r="J8" s="44"/>
    </row>
    <row r="9" spans="2:18" x14ac:dyDescent="0.25">
      <c r="G9" s="45">
        <f>_xlfn.T.TEST(G4:J4,O4:R4,2,1)</f>
        <v>2.8436009828499559E-3</v>
      </c>
      <c r="H9" s="49"/>
      <c r="I9" s="49"/>
      <c r="J9" s="46"/>
    </row>
    <row r="11" spans="2:18" x14ac:dyDescent="0.25">
      <c r="G11" s="43" t="s">
        <v>613</v>
      </c>
      <c r="H11" s="50"/>
      <c r="I11" s="50"/>
      <c r="J11" s="44"/>
    </row>
    <row r="12" spans="2:18" x14ac:dyDescent="0.25">
      <c r="G12" s="45">
        <f>_xlfn.T.TEST(G5:J5,O5:R5,2,1)</f>
        <v>4.9194039625747178E-2</v>
      </c>
      <c r="H12" s="49"/>
      <c r="I12" s="49"/>
      <c r="J12" s="46"/>
    </row>
    <row r="14" spans="2:18" x14ac:dyDescent="0.25">
      <c r="G14" s="43" t="s">
        <v>614</v>
      </c>
      <c r="H14" s="50"/>
      <c r="I14" s="50"/>
      <c r="J14" s="44"/>
    </row>
    <row r="15" spans="2:18" x14ac:dyDescent="0.25">
      <c r="G15" s="45">
        <f>_xlfn.T.TEST(G6:J6,O6:R6,2,1)</f>
        <v>1.9670350370441935E-3</v>
      </c>
      <c r="H15" s="49"/>
      <c r="I15" s="49"/>
      <c r="J15" s="46"/>
    </row>
  </sheetData>
  <mergeCells count="4">
    <mergeCell ref="C3:F3"/>
    <mergeCell ref="G3:J3"/>
    <mergeCell ref="K3:N3"/>
    <mergeCell ref="O3:R3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3:O12"/>
  <sheetViews>
    <sheetView zoomScale="85" zoomScaleNormal="85" workbookViewId="0">
      <selection activeCell="B3" sqref="B3"/>
    </sheetView>
  </sheetViews>
  <sheetFormatPr baseColWidth="10" defaultColWidth="10.7109375" defaultRowHeight="15" x14ac:dyDescent="0.25"/>
  <cols>
    <col min="3" max="3" width="12.28515625" customWidth="1"/>
    <col min="4" max="4" width="11.28515625" customWidth="1"/>
    <col min="6" max="7" width="12.28515625" customWidth="1"/>
    <col min="9" max="9" width="12.28515625" customWidth="1"/>
    <col min="10" max="10" width="13" customWidth="1"/>
  </cols>
  <sheetData>
    <row r="3" spans="2:15" x14ac:dyDescent="0.25">
      <c r="B3" s="32" t="s">
        <v>615</v>
      </c>
      <c r="C3" s="36" t="s">
        <v>616</v>
      </c>
      <c r="D3" s="16" t="s">
        <v>617</v>
      </c>
      <c r="F3" s="36" t="s">
        <v>616</v>
      </c>
      <c r="G3" s="16" t="s">
        <v>599</v>
      </c>
      <c r="I3" s="38" t="s">
        <v>616</v>
      </c>
      <c r="J3" s="51" t="s">
        <v>605</v>
      </c>
      <c r="K3" s="52"/>
      <c r="L3" s="36" t="s">
        <v>5</v>
      </c>
      <c r="M3" s="16" t="s">
        <v>618</v>
      </c>
      <c r="N3" s="52"/>
      <c r="O3" s="52"/>
    </row>
    <row r="4" spans="2:15" x14ac:dyDescent="0.25">
      <c r="C4" s="19">
        <v>1</v>
      </c>
      <c r="D4" s="21">
        <v>0.34155050999999997</v>
      </c>
      <c r="F4" s="19">
        <v>1</v>
      </c>
      <c r="G4" s="21">
        <v>0.54172986000000001</v>
      </c>
      <c r="I4" s="19">
        <v>1</v>
      </c>
      <c r="J4" s="21">
        <v>0.54445299999999996</v>
      </c>
      <c r="K4" s="34"/>
      <c r="L4" s="19">
        <v>1</v>
      </c>
      <c r="M4" s="21">
        <v>0.5</v>
      </c>
      <c r="N4" s="34"/>
      <c r="O4" s="34"/>
    </row>
    <row r="5" spans="2:15" x14ac:dyDescent="0.25">
      <c r="C5" s="19">
        <v>1</v>
      </c>
      <c r="D5" s="21">
        <v>0.36247581000000001</v>
      </c>
      <c r="F5" s="19">
        <v>1</v>
      </c>
      <c r="G5" s="21">
        <v>0.55989999999999995</v>
      </c>
      <c r="I5" s="19">
        <v>1</v>
      </c>
      <c r="J5" s="21">
        <v>0.71211000000000002</v>
      </c>
      <c r="L5" s="19">
        <v>1</v>
      </c>
      <c r="M5" s="21">
        <v>0.57333800000000001</v>
      </c>
    </row>
    <row r="6" spans="2:15" x14ac:dyDescent="0.25">
      <c r="C6" s="24">
        <v>1</v>
      </c>
      <c r="D6" s="26">
        <v>0.44669797</v>
      </c>
      <c r="F6" s="24">
        <v>1</v>
      </c>
      <c r="G6" s="26">
        <v>0.51413977</v>
      </c>
      <c r="I6" s="19">
        <v>1</v>
      </c>
      <c r="J6" s="21">
        <v>0.193882</v>
      </c>
      <c r="L6" s="19">
        <v>1</v>
      </c>
      <c r="M6" s="21">
        <v>0.76798100000000002</v>
      </c>
    </row>
    <row r="7" spans="2:15" x14ac:dyDescent="0.25">
      <c r="I7" s="19">
        <v>1</v>
      </c>
      <c r="J7" s="21">
        <v>0.28972799999999999</v>
      </c>
      <c r="L7" s="24">
        <v>1</v>
      </c>
      <c r="M7" s="26">
        <v>0.86181399999999997</v>
      </c>
    </row>
    <row r="8" spans="2:15" x14ac:dyDescent="0.25">
      <c r="C8" s="53" t="s">
        <v>619</v>
      </c>
      <c r="F8" s="53" t="s">
        <v>619</v>
      </c>
      <c r="I8" s="19">
        <v>1</v>
      </c>
      <c r="J8" s="21">
        <v>0.54142900000000005</v>
      </c>
    </row>
    <row r="9" spans="2:15" x14ac:dyDescent="0.25">
      <c r="C9" s="27">
        <f>_xlfn.T.TEST(C4:C6,D4:D6,2,1)</f>
        <v>2.7065457452274968E-3</v>
      </c>
      <c r="F9" s="27">
        <f>_xlfn.T.TEST(F4:F6,G4:G6,2,1)</f>
        <v>8.3017850086062619E-4</v>
      </c>
      <c r="I9" s="24">
        <v>1</v>
      </c>
      <c r="J9" s="26">
        <v>0.54567900000000003</v>
      </c>
      <c r="L9" s="53" t="s">
        <v>619</v>
      </c>
    </row>
    <row r="10" spans="2:15" x14ac:dyDescent="0.25">
      <c r="L10" s="27">
        <f>_xlfn.T.TEST(L4:L7,M4:M7,2,1)</f>
        <v>3.0658898739334837E-2</v>
      </c>
    </row>
    <row r="11" spans="2:15" x14ac:dyDescent="0.25">
      <c r="I11" s="53" t="s">
        <v>619</v>
      </c>
    </row>
    <row r="12" spans="2:15" x14ac:dyDescent="0.25">
      <c r="I12" s="27">
        <f>_xlfn.T.TEST(I4:I9,J4:J9,2,1)</f>
        <v>1.0780101929425271E-3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2:R48"/>
  <sheetViews>
    <sheetView zoomScale="85" zoomScaleNormal="85" workbookViewId="0">
      <selection activeCell="I20" sqref="I20"/>
    </sheetView>
  </sheetViews>
  <sheetFormatPr baseColWidth="10" defaultColWidth="10.7109375" defaultRowHeight="15" x14ac:dyDescent="0.25"/>
  <cols>
    <col min="2" max="2" width="13.140625" customWidth="1"/>
    <col min="3" max="4" width="13.42578125" customWidth="1"/>
    <col min="5" max="5" width="13.85546875" customWidth="1"/>
    <col min="6" max="6" width="13.7109375" customWidth="1"/>
    <col min="7" max="8" width="13.42578125" customWidth="1"/>
    <col min="9" max="9" width="13.85546875" customWidth="1"/>
    <col min="10" max="10" width="13.7109375" customWidth="1"/>
    <col min="13" max="13" width="13.140625" customWidth="1"/>
    <col min="14" max="14" width="14.7109375" customWidth="1"/>
    <col min="15" max="15" width="11.42578125" customWidth="1"/>
    <col min="16" max="16" width="13.7109375" customWidth="1"/>
  </cols>
  <sheetData>
    <row r="2" spans="1:18" x14ac:dyDescent="0.25">
      <c r="A2" s="32" t="s">
        <v>88</v>
      </c>
      <c r="B2" s="43"/>
      <c r="C2" s="126" t="s">
        <v>620</v>
      </c>
      <c r="D2" s="126"/>
      <c r="E2" s="126"/>
      <c r="F2" s="126"/>
      <c r="G2" s="127" t="s">
        <v>621</v>
      </c>
      <c r="H2" s="127"/>
      <c r="I2" s="127"/>
      <c r="J2" s="127"/>
      <c r="N2" s="32" t="s">
        <v>622</v>
      </c>
      <c r="O2" s="47" t="s">
        <v>623</v>
      </c>
      <c r="P2" s="48" t="s">
        <v>624</v>
      </c>
      <c r="R2" s="15" t="s">
        <v>625</v>
      </c>
    </row>
    <row r="3" spans="1:18" x14ac:dyDescent="0.25">
      <c r="A3" s="54" t="s">
        <v>626</v>
      </c>
      <c r="B3" s="32"/>
      <c r="C3" s="32" t="s">
        <v>596</v>
      </c>
      <c r="D3" s="47" t="s">
        <v>623</v>
      </c>
      <c r="E3" s="47" t="s">
        <v>604</v>
      </c>
      <c r="F3" s="48" t="s">
        <v>624</v>
      </c>
      <c r="G3" s="47" t="s">
        <v>596</v>
      </c>
      <c r="H3" s="47" t="s">
        <v>623</v>
      </c>
      <c r="I3" s="47" t="s">
        <v>604</v>
      </c>
      <c r="J3" s="48" t="s">
        <v>624</v>
      </c>
      <c r="M3" s="43" t="s">
        <v>627</v>
      </c>
      <c r="N3" s="43" t="s">
        <v>626</v>
      </c>
      <c r="O3" s="50">
        <v>1.02182127205718</v>
      </c>
      <c r="P3" s="44">
        <v>0.68058762403887696</v>
      </c>
      <c r="R3" s="15">
        <v>0.47566575172075798</v>
      </c>
    </row>
    <row r="4" spans="1:18" x14ac:dyDescent="0.25">
      <c r="B4" s="55" t="s">
        <v>627</v>
      </c>
      <c r="C4" s="55">
        <v>0.91639200424349099</v>
      </c>
      <c r="D4" s="39">
        <v>0.61044228538382295</v>
      </c>
      <c r="E4" s="39">
        <v>0.66880718041115494</v>
      </c>
      <c r="F4" s="56">
        <v>1.0942907986860899</v>
      </c>
      <c r="G4" s="39">
        <v>0.82771427200724901</v>
      </c>
      <c r="H4" s="39">
        <v>1.02182127205718</v>
      </c>
      <c r="I4" s="39">
        <v>0.66499315018305605</v>
      </c>
      <c r="J4" s="56">
        <v>0.68058762403887696</v>
      </c>
      <c r="N4" s="55" t="s">
        <v>628</v>
      </c>
      <c r="O4" s="39">
        <v>1.3058597870889199</v>
      </c>
      <c r="P4" s="56">
        <v>1.5157165665104</v>
      </c>
    </row>
    <row r="5" spans="1:18" x14ac:dyDescent="0.25">
      <c r="B5" s="55" t="s">
        <v>629</v>
      </c>
      <c r="C5" s="55">
        <v>0.905894107268855</v>
      </c>
      <c r="D5" s="39">
        <v>1.3447355208310099</v>
      </c>
      <c r="E5" s="39">
        <v>0.86613695252237499</v>
      </c>
      <c r="F5" s="56">
        <v>1.20346284438768</v>
      </c>
      <c r="G5" s="39">
        <v>1.3115365432909101</v>
      </c>
      <c r="H5" s="39">
        <v>2.6900792298973299</v>
      </c>
      <c r="I5" s="39">
        <v>0.57292762984572099</v>
      </c>
      <c r="J5" s="56">
        <v>1.8727824136840501</v>
      </c>
      <c r="N5" s="57" t="s">
        <v>630</v>
      </c>
      <c r="O5" s="49">
        <v>0.94278453591824096</v>
      </c>
      <c r="P5" s="46">
        <v>0.58845336860938502</v>
      </c>
    </row>
    <row r="6" spans="1:18" x14ac:dyDescent="0.25">
      <c r="B6" s="55" t="s">
        <v>631</v>
      </c>
      <c r="C6" s="55">
        <v>0.73088367687690703</v>
      </c>
      <c r="D6" s="39">
        <v>1.2672070044150301</v>
      </c>
      <c r="E6" s="39">
        <v>0.89687125931276401</v>
      </c>
      <c r="F6" s="56">
        <v>1.0729386701841801</v>
      </c>
      <c r="G6" s="39">
        <v>1.19498094312166</v>
      </c>
      <c r="H6" s="39">
        <v>3.6353842658105799</v>
      </c>
      <c r="I6" s="39">
        <v>0.58974978740227002</v>
      </c>
      <c r="J6" s="56">
        <v>2.3267963543864898</v>
      </c>
    </row>
    <row r="7" spans="1:18" x14ac:dyDescent="0.25">
      <c r="B7" s="55" t="s">
        <v>632</v>
      </c>
      <c r="C7" s="55">
        <v>1.19838125462184</v>
      </c>
      <c r="D7" s="39">
        <v>0.94849540324055004</v>
      </c>
      <c r="E7" s="39">
        <v>0.69821193825224503</v>
      </c>
      <c r="F7" s="56">
        <v>1.09153561140456</v>
      </c>
      <c r="G7" s="39">
        <v>2.2259324032613601</v>
      </c>
      <c r="H7" s="39">
        <v>5.9828730714969698</v>
      </c>
      <c r="I7" s="39">
        <v>0.86314221211819897</v>
      </c>
      <c r="J7" s="56">
        <v>4.0799922055686704</v>
      </c>
      <c r="M7" s="43" t="s">
        <v>629</v>
      </c>
      <c r="N7" s="43" t="s">
        <v>626</v>
      </c>
      <c r="O7" s="50">
        <v>2.6900792298973299</v>
      </c>
      <c r="P7" s="44">
        <v>1.8727824136840501</v>
      </c>
      <c r="R7" s="15">
        <v>2.31485637326629E-2</v>
      </c>
    </row>
    <row r="8" spans="1:18" x14ac:dyDescent="0.25">
      <c r="B8" s="55" t="s">
        <v>633</v>
      </c>
      <c r="C8" s="55">
        <v>0.80239560914188401</v>
      </c>
      <c r="D8" s="39">
        <v>0.84009096109470505</v>
      </c>
      <c r="E8" s="39">
        <v>0.90071126395413303</v>
      </c>
      <c r="F8" s="56">
        <v>0.88338304311361304</v>
      </c>
      <c r="G8" s="39">
        <v>1.0570526770036499</v>
      </c>
      <c r="H8" s="39">
        <v>3.48373477531849</v>
      </c>
      <c r="I8" s="39">
        <v>0.61845319988876502</v>
      </c>
      <c r="J8" s="56">
        <v>2.2200404371212099</v>
      </c>
      <c r="N8" s="55" t="s">
        <v>628</v>
      </c>
      <c r="O8" s="39">
        <v>3.3869812494501002</v>
      </c>
      <c r="P8" s="56">
        <v>2.0921698795850601</v>
      </c>
    </row>
    <row r="9" spans="1:18" x14ac:dyDescent="0.25">
      <c r="B9" s="55" t="s">
        <v>634</v>
      </c>
      <c r="C9" s="55">
        <v>0.97764477929364202</v>
      </c>
      <c r="D9" s="39">
        <v>2.0116142185092998</v>
      </c>
      <c r="E9" s="39">
        <v>0.58240874123402697</v>
      </c>
      <c r="F9" s="56">
        <v>1.1300206938261299</v>
      </c>
      <c r="G9" s="39">
        <v>0.85237489920510801</v>
      </c>
      <c r="H9" s="39">
        <v>4.3234728093976296</v>
      </c>
      <c r="I9" s="39">
        <v>0.71824635146744598</v>
      </c>
      <c r="J9" s="56">
        <v>1.94869777213504</v>
      </c>
      <c r="N9" s="57" t="s">
        <v>630</v>
      </c>
      <c r="O9" s="49">
        <v>2.5491212546385298</v>
      </c>
      <c r="P9" s="46">
        <v>1.6934906247250601</v>
      </c>
    </row>
    <row r="10" spans="1:18" x14ac:dyDescent="0.25">
      <c r="B10" s="55" t="s">
        <v>635</v>
      </c>
      <c r="C10" s="55">
        <v>0.74478961018831602</v>
      </c>
      <c r="D10" s="39">
        <v>0.71988920526601297</v>
      </c>
      <c r="E10" s="39">
        <v>0.99023332190327895</v>
      </c>
      <c r="F10" s="56">
        <v>1.08993216970936</v>
      </c>
      <c r="G10" s="39">
        <v>1.3577964579416799</v>
      </c>
      <c r="H10" s="39">
        <v>2.52728472720792</v>
      </c>
      <c r="I10" s="39">
        <v>0.71846650115534405</v>
      </c>
      <c r="J10" s="56">
        <v>1.6147928743887801</v>
      </c>
    </row>
    <row r="11" spans="1:18" x14ac:dyDescent="0.25">
      <c r="B11" s="55" t="s">
        <v>636</v>
      </c>
      <c r="C11" s="55">
        <v>0.67589627222367299</v>
      </c>
      <c r="D11" s="39">
        <v>0.78767031482308703</v>
      </c>
      <c r="E11" s="39">
        <v>1.5196561500896799</v>
      </c>
      <c r="F11" s="56">
        <v>1.6329726400139399</v>
      </c>
      <c r="G11" s="39">
        <v>1.5112948404642701</v>
      </c>
      <c r="H11" s="39">
        <v>1.6937498697365501</v>
      </c>
      <c r="I11" s="39">
        <v>1.0515945290112501</v>
      </c>
      <c r="J11" s="56">
        <v>1.4242961313614499</v>
      </c>
      <c r="M11" s="43" t="s">
        <v>631</v>
      </c>
      <c r="N11" s="58" t="s">
        <v>626</v>
      </c>
      <c r="O11" s="50">
        <v>3.6353842658105799</v>
      </c>
      <c r="P11" s="44">
        <v>2.3267963543864898</v>
      </c>
      <c r="R11" s="15">
        <v>1.63385083303875E-2</v>
      </c>
    </row>
    <row r="12" spans="1:18" x14ac:dyDescent="0.25">
      <c r="B12" s="45" t="s">
        <v>637</v>
      </c>
      <c r="C12" s="45">
        <v>0.58391499572645</v>
      </c>
      <c r="D12" s="49">
        <v>1.0153874492149799</v>
      </c>
      <c r="E12" s="49">
        <v>0.79205471723425103</v>
      </c>
      <c r="F12" s="46">
        <v>1.0466449539832601</v>
      </c>
      <c r="G12" s="49">
        <v>1.3566626219714999</v>
      </c>
      <c r="H12" s="49">
        <v>1.9655852954245201</v>
      </c>
      <c r="I12" s="49">
        <v>0.96694433377606503</v>
      </c>
      <c r="J12" s="46">
        <v>1.0345869348146799</v>
      </c>
      <c r="N12" s="58" t="s">
        <v>628</v>
      </c>
      <c r="O12" s="39">
        <v>4.30197756182951</v>
      </c>
      <c r="P12" s="56">
        <v>3.0314331330208</v>
      </c>
    </row>
    <row r="13" spans="1:18" x14ac:dyDescent="0.25">
      <c r="N13" s="58" t="s">
        <v>630</v>
      </c>
      <c r="O13" s="49">
        <v>3.83705647730106</v>
      </c>
      <c r="P13" s="46">
        <v>2.9896984972698899</v>
      </c>
    </row>
    <row r="14" spans="1:18" x14ac:dyDescent="0.25">
      <c r="B14" s="43"/>
      <c r="C14" s="126" t="s">
        <v>620</v>
      </c>
      <c r="D14" s="126"/>
      <c r="E14" s="126"/>
      <c r="F14" s="126"/>
      <c r="G14" s="127" t="s">
        <v>621</v>
      </c>
      <c r="H14" s="127"/>
      <c r="I14" s="127"/>
      <c r="J14" s="127"/>
    </row>
    <row r="15" spans="1:18" x14ac:dyDescent="0.25">
      <c r="A15" s="54" t="s">
        <v>628</v>
      </c>
      <c r="B15" s="15"/>
      <c r="C15" s="32" t="s">
        <v>596</v>
      </c>
      <c r="D15" s="47" t="s">
        <v>623</v>
      </c>
      <c r="E15" s="47" t="s">
        <v>604</v>
      </c>
      <c r="F15" s="48" t="s">
        <v>624</v>
      </c>
      <c r="G15" s="47" t="s">
        <v>596</v>
      </c>
      <c r="H15" s="47" t="s">
        <v>623</v>
      </c>
      <c r="I15" s="47" t="s">
        <v>604</v>
      </c>
      <c r="J15" s="48" t="s">
        <v>624</v>
      </c>
      <c r="M15" s="43" t="s">
        <v>638</v>
      </c>
      <c r="N15" s="43" t="s">
        <v>626</v>
      </c>
      <c r="O15" s="50">
        <v>5.9828730714969698</v>
      </c>
      <c r="P15" s="44">
        <v>4.0799922055686704</v>
      </c>
      <c r="R15" s="15">
        <v>0.13082096911702501</v>
      </c>
    </row>
    <row r="16" spans="1:18" x14ac:dyDescent="0.25">
      <c r="B16" s="55" t="s">
        <v>627</v>
      </c>
      <c r="C16" s="55">
        <v>0.83508791942837002</v>
      </c>
      <c r="D16" s="39">
        <v>1.1892071150027099</v>
      </c>
      <c r="E16" s="39">
        <v>0.87055056329612701</v>
      </c>
      <c r="F16" s="56">
        <v>0.86154615971201798</v>
      </c>
      <c r="G16" s="39">
        <v>0.74742462431747003</v>
      </c>
      <c r="H16" s="39">
        <v>1.3058597870889199</v>
      </c>
      <c r="I16" s="39">
        <v>0.68539140248985297</v>
      </c>
      <c r="J16" s="56">
        <v>1.5157165665104</v>
      </c>
      <c r="N16" s="55" t="s">
        <v>628</v>
      </c>
      <c r="O16" s="39">
        <v>8.2534654344108596</v>
      </c>
      <c r="P16" s="56">
        <v>5.6177795029519899</v>
      </c>
    </row>
    <row r="17" spans="1:18" x14ac:dyDescent="0.25">
      <c r="B17" s="55" t="s">
        <v>629</v>
      </c>
      <c r="C17" s="55">
        <v>1.12896440480614</v>
      </c>
      <c r="D17" s="39">
        <v>0.87357289591668896</v>
      </c>
      <c r="E17" s="39">
        <v>0.93303299153680896</v>
      </c>
      <c r="F17" s="56">
        <v>1.01045144648676</v>
      </c>
      <c r="G17" s="39">
        <v>0.763129604480284</v>
      </c>
      <c r="H17" s="39">
        <v>3.3869812494501002</v>
      </c>
      <c r="I17" s="39">
        <v>0.75001949464290996</v>
      </c>
      <c r="J17" s="56">
        <v>2.0921698795850601</v>
      </c>
      <c r="N17" s="57" t="s">
        <v>630</v>
      </c>
      <c r="O17" s="49">
        <v>5.0982425092770498</v>
      </c>
      <c r="P17" s="46">
        <v>4.7076269488750597</v>
      </c>
    </row>
    <row r="18" spans="1:18" x14ac:dyDescent="0.25">
      <c r="B18" s="55" t="s">
        <v>631</v>
      </c>
      <c r="C18" s="55">
        <v>0.61132013884603897</v>
      </c>
      <c r="D18" s="39">
        <v>0.97265494741228398</v>
      </c>
      <c r="E18" s="39">
        <v>0.69495910992117005</v>
      </c>
      <c r="F18" s="56">
        <v>1.0174796921026901</v>
      </c>
      <c r="G18" s="39">
        <v>0.73458431663915902</v>
      </c>
      <c r="H18" s="39">
        <v>4.30197756182951</v>
      </c>
      <c r="I18" s="39">
        <v>0.407536166201314</v>
      </c>
      <c r="J18" s="56">
        <v>3.0314331330208</v>
      </c>
    </row>
    <row r="19" spans="1:18" x14ac:dyDescent="0.25">
      <c r="B19" s="55" t="s">
        <v>632</v>
      </c>
      <c r="C19" s="55">
        <v>0.66434290704825605</v>
      </c>
      <c r="D19" s="39">
        <v>0.91383145022939705</v>
      </c>
      <c r="E19" s="39">
        <v>0.76843759064400696</v>
      </c>
      <c r="F19" s="56">
        <v>0.76048937662050697</v>
      </c>
      <c r="G19" s="39">
        <v>0.51584158965068205</v>
      </c>
      <c r="H19" s="39">
        <v>8.2534654344108596</v>
      </c>
      <c r="I19" s="39">
        <v>0.73713460864555203</v>
      </c>
      <c r="J19" s="56">
        <v>5.6177795029519899</v>
      </c>
      <c r="M19" s="43" t="s">
        <v>633</v>
      </c>
      <c r="N19" s="43" t="s">
        <v>626</v>
      </c>
      <c r="O19" s="50">
        <v>3.48373477531849</v>
      </c>
      <c r="P19" s="44">
        <v>2.2200404371212099</v>
      </c>
      <c r="R19" s="15">
        <v>6.7502785306568294E-2</v>
      </c>
    </row>
    <row r="20" spans="1:18" x14ac:dyDescent="0.25">
      <c r="B20" s="55" t="s">
        <v>633</v>
      </c>
      <c r="C20" s="55">
        <v>0.87964907592243802</v>
      </c>
      <c r="D20" s="39">
        <v>0.81225239635623303</v>
      </c>
      <c r="E20" s="39">
        <v>0.90437937756108899</v>
      </c>
      <c r="F20" s="56">
        <v>0.87357289591669596</v>
      </c>
      <c r="G20" s="39">
        <v>0.479632059662634</v>
      </c>
      <c r="H20" s="39">
        <v>3.7580909968560401</v>
      </c>
      <c r="I20" s="39">
        <v>0.673616788432847</v>
      </c>
      <c r="J20" s="56">
        <v>2.50532887724825</v>
      </c>
      <c r="N20" s="55" t="s">
        <v>628</v>
      </c>
      <c r="O20" s="39">
        <v>3.7580909968560401</v>
      </c>
      <c r="P20" s="56">
        <v>2.50532887724825</v>
      </c>
    </row>
    <row r="21" spans="1:18" x14ac:dyDescent="0.25">
      <c r="B21" s="55" t="s">
        <v>634</v>
      </c>
      <c r="C21" s="55">
        <v>0.90751915531716798</v>
      </c>
      <c r="D21" s="39">
        <v>0.809442216547409</v>
      </c>
      <c r="E21" s="39">
        <v>0.69979293279760002</v>
      </c>
      <c r="F21" s="56">
        <v>1.00695555005672</v>
      </c>
      <c r="G21" s="39">
        <v>0.89192851942009599</v>
      </c>
      <c r="H21" s="39">
        <v>3.9176811903477202</v>
      </c>
      <c r="I21" s="39">
        <v>0.72951017212008995</v>
      </c>
      <c r="J21" s="56">
        <v>2.9079450346406301</v>
      </c>
      <c r="N21" s="57" t="s">
        <v>630</v>
      </c>
      <c r="O21" s="49">
        <v>3.2265670368885102</v>
      </c>
      <c r="P21" s="46">
        <v>2.77983643968467</v>
      </c>
    </row>
    <row r="22" spans="1:18" x14ac:dyDescent="0.25">
      <c r="B22" s="55" t="s">
        <v>635</v>
      </c>
      <c r="C22" s="55">
        <v>0.809442216547407</v>
      </c>
      <c r="D22" s="39">
        <v>1.04608493979253</v>
      </c>
      <c r="E22" s="39">
        <v>0.79278413661028502</v>
      </c>
      <c r="F22" s="56">
        <v>1.01045144648677</v>
      </c>
      <c r="G22" s="39">
        <v>0.71697762400791398</v>
      </c>
      <c r="H22" s="39">
        <v>2.3375544971224902</v>
      </c>
      <c r="I22" s="39">
        <v>0.69255473405546497</v>
      </c>
      <c r="J22" s="56">
        <v>2.2501169693776202</v>
      </c>
    </row>
    <row r="23" spans="1:18" x14ac:dyDescent="0.25">
      <c r="B23" s="55" t="s">
        <v>636</v>
      </c>
      <c r="C23" s="55">
        <v>0.976031760776226</v>
      </c>
      <c r="D23" s="39">
        <v>1.3899182198423401</v>
      </c>
      <c r="E23" s="39">
        <v>1.03885910329766</v>
      </c>
      <c r="F23" s="56">
        <v>0.809442216547411</v>
      </c>
      <c r="G23" s="39">
        <v>0.76048937662050597</v>
      </c>
      <c r="H23" s="39">
        <v>1.7111900513652101</v>
      </c>
      <c r="I23" s="39">
        <v>0.94278453591823996</v>
      </c>
      <c r="J23" s="56">
        <v>1.4590203442401799</v>
      </c>
      <c r="M23" s="43" t="s">
        <v>634</v>
      </c>
      <c r="N23" s="43" t="s">
        <v>626</v>
      </c>
      <c r="O23" s="50">
        <v>4.3234728093976296</v>
      </c>
      <c r="P23" s="44">
        <v>1.94869777213504</v>
      </c>
      <c r="R23" s="15">
        <v>5.5940086754640801E-2</v>
      </c>
    </row>
    <row r="24" spans="1:18" x14ac:dyDescent="0.25">
      <c r="B24" s="45" t="s">
        <v>637</v>
      </c>
      <c r="C24" s="45">
        <v>0.5</v>
      </c>
      <c r="D24" s="49">
        <v>1.41912335620038</v>
      </c>
      <c r="E24" s="49">
        <v>0.801069877589624</v>
      </c>
      <c r="F24" s="46">
        <v>0.637280313659631</v>
      </c>
      <c r="G24" s="49">
        <v>0.65747138010253703</v>
      </c>
      <c r="H24" s="49">
        <v>2.12874036490672</v>
      </c>
      <c r="I24" s="49">
        <v>1.22264027769207</v>
      </c>
      <c r="J24" s="46">
        <v>1.3899182198423301</v>
      </c>
      <c r="N24" s="55" t="s">
        <v>628</v>
      </c>
      <c r="O24" s="39">
        <v>3.9176811903477202</v>
      </c>
      <c r="P24" s="56">
        <v>2.9079450346406301</v>
      </c>
    </row>
    <row r="25" spans="1:18" x14ac:dyDescent="0.25">
      <c r="N25" s="57" t="s">
        <v>630</v>
      </c>
      <c r="O25" s="49">
        <v>5.7957686182195198</v>
      </c>
      <c r="P25" s="46">
        <v>4.3169129460177196</v>
      </c>
    </row>
    <row r="26" spans="1:18" x14ac:dyDescent="0.25">
      <c r="B26" s="43"/>
      <c r="C26" s="126" t="s">
        <v>620</v>
      </c>
      <c r="D26" s="126"/>
      <c r="E26" s="126"/>
      <c r="F26" s="126"/>
      <c r="G26" s="127" t="s">
        <v>621</v>
      </c>
      <c r="H26" s="127"/>
      <c r="I26" s="127"/>
      <c r="J26" s="127"/>
    </row>
    <row r="27" spans="1:18" x14ac:dyDescent="0.25">
      <c r="A27" s="54" t="s">
        <v>630</v>
      </c>
      <c r="B27" s="32"/>
      <c r="C27" s="32" t="s">
        <v>596</v>
      </c>
      <c r="D27" s="47" t="s">
        <v>623</v>
      </c>
      <c r="E27" s="47" t="s">
        <v>604</v>
      </c>
      <c r="F27" s="48" t="s">
        <v>624</v>
      </c>
      <c r="G27" s="47" t="s">
        <v>596</v>
      </c>
      <c r="H27" s="47" t="s">
        <v>623</v>
      </c>
      <c r="I27" s="47" t="s">
        <v>604</v>
      </c>
      <c r="J27" s="48" t="s">
        <v>624</v>
      </c>
      <c r="M27" s="43" t="s">
        <v>635</v>
      </c>
      <c r="N27" s="43" t="s">
        <v>626</v>
      </c>
      <c r="O27" s="50">
        <v>2.52728472720792</v>
      </c>
      <c r="P27" s="44">
        <v>1.6147928743887801</v>
      </c>
      <c r="R27" s="15">
        <v>0.19984627197406099</v>
      </c>
    </row>
    <row r="28" spans="1:18" x14ac:dyDescent="0.25">
      <c r="B28" s="55" t="s">
        <v>627</v>
      </c>
      <c r="C28" s="55">
        <v>1.1407637158684301</v>
      </c>
      <c r="D28" s="39">
        <v>0.765778998547193</v>
      </c>
      <c r="E28" s="39">
        <v>0.74742462431746903</v>
      </c>
      <c r="F28" s="56">
        <v>0.823591017267575</v>
      </c>
      <c r="G28" s="39">
        <v>0.66664933854559905</v>
      </c>
      <c r="H28" s="39">
        <v>0.94278453591824096</v>
      </c>
      <c r="I28" s="39">
        <v>0.79829838635664896</v>
      </c>
      <c r="J28" s="56">
        <v>0.58845336860938502</v>
      </c>
      <c r="N28" s="55" t="s">
        <v>628</v>
      </c>
      <c r="O28" s="39">
        <v>2.3375544971224902</v>
      </c>
      <c r="P28" s="56">
        <v>2.2501169693776202</v>
      </c>
    </row>
    <row r="29" spans="1:18" x14ac:dyDescent="0.25">
      <c r="B29" s="55" t="s">
        <v>629</v>
      </c>
      <c r="C29" s="55">
        <v>0.45375957765857899</v>
      </c>
      <c r="D29" s="39">
        <v>0.64394081475491405</v>
      </c>
      <c r="E29" s="39">
        <v>0.56644194264790004</v>
      </c>
      <c r="F29" s="56">
        <v>0.32987697769322299</v>
      </c>
      <c r="G29" s="39">
        <v>0.66204445519769495</v>
      </c>
      <c r="H29" s="39">
        <v>2.5491212546385298</v>
      </c>
      <c r="I29" s="39">
        <v>0.69255473405546397</v>
      </c>
      <c r="J29" s="56">
        <v>1.6934906247250601</v>
      </c>
      <c r="N29" s="57" t="s">
        <v>630</v>
      </c>
      <c r="O29" s="49">
        <v>4.61074538719547</v>
      </c>
      <c r="P29" s="46">
        <v>2.8088897514759998</v>
      </c>
    </row>
    <row r="30" spans="1:18" x14ac:dyDescent="0.25">
      <c r="B30" s="55" t="s">
        <v>631</v>
      </c>
      <c r="C30" s="55">
        <v>0.82074160881049896</v>
      </c>
      <c r="D30" s="39">
        <v>0.765778998547191</v>
      </c>
      <c r="E30" s="39">
        <v>0.83798713466794705</v>
      </c>
      <c r="F30" s="56">
        <v>0.73204284797281305</v>
      </c>
      <c r="G30" s="39">
        <v>0.92338231072939403</v>
      </c>
      <c r="H30" s="39">
        <v>3.83705647730106</v>
      </c>
      <c r="I30" s="39">
        <v>0.90437937756108799</v>
      </c>
      <c r="J30" s="56">
        <v>2.9896984972698899</v>
      </c>
    </row>
    <row r="31" spans="1:18" x14ac:dyDescent="0.25">
      <c r="B31" s="55" t="s">
        <v>632</v>
      </c>
      <c r="C31" s="55">
        <v>0.77916457966049901</v>
      </c>
      <c r="D31" s="39">
        <v>0.98623270449335798</v>
      </c>
      <c r="E31" s="39">
        <v>0.76048937662050697</v>
      </c>
      <c r="F31" s="56">
        <v>0.50697973989501399</v>
      </c>
      <c r="G31" s="39">
        <v>0.91066983359197595</v>
      </c>
      <c r="H31" s="39">
        <v>5.0982425092770498</v>
      </c>
      <c r="I31" s="39">
        <v>1.0281138266560701</v>
      </c>
      <c r="J31" s="56">
        <v>4.7076269488750597</v>
      </c>
      <c r="M31" s="43" t="s">
        <v>636</v>
      </c>
      <c r="N31" s="43" t="s">
        <v>626</v>
      </c>
      <c r="O31" s="50">
        <v>1.6937498697365501</v>
      </c>
      <c r="P31" s="44">
        <v>1.4242961313614499</v>
      </c>
      <c r="R31" s="15">
        <v>6.5865089710186201E-3</v>
      </c>
    </row>
    <row r="32" spans="1:18" x14ac:dyDescent="0.25">
      <c r="B32" s="55" t="s">
        <v>633</v>
      </c>
      <c r="C32" s="55">
        <v>0.88576751910235996</v>
      </c>
      <c r="D32" s="39">
        <v>0.85263489176795304</v>
      </c>
      <c r="E32" s="39">
        <v>0.87964907592243602</v>
      </c>
      <c r="F32" s="56">
        <v>0.67595541651406199</v>
      </c>
      <c r="G32" s="39">
        <v>0.85263489176795504</v>
      </c>
      <c r="H32" s="39">
        <v>3.2265670368885102</v>
      </c>
      <c r="I32" s="39">
        <v>0.91066983359198095</v>
      </c>
      <c r="J32" s="56">
        <v>2.77983643968467</v>
      </c>
      <c r="N32" s="55" t="s">
        <v>628</v>
      </c>
      <c r="O32" s="39">
        <v>1.7111900513652101</v>
      </c>
      <c r="P32" s="56">
        <v>1.4590203442401799</v>
      </c>
    </row>
    <row r="33" spans="2:18" x14ac:dyDescent="0.25">
      <c r="B33" s="55" t="s">
        <v>634</v>
      </c>
      <c r="C33" s="55">
        <v>0.82931954581444101</v>
      </c>
      <c r="D33" s="39">
        <v>0.721964597761245</v>
      </c>
      <c r="E33" s="39">
        <v>0.72447107727743898</v>
      </c>
      <c r="F33" s="56">
        <v>0.63287829698514098</v>
      </c>
      <c r="G33" s="39">
        <v>1.2268849772538</v>
      </c>
      <c r="H33" s="39">
        <v>5.7957686182195198</v>
      </c>
      <c r="I33" s="39">
        <v>0.823591017267573</v>
      </c>
      <c r="J33" s="56">
        <v>4.3169129460177196</v>
      </c>
      <c r="N33" s="57" t="s">
        <v>630</v>
      </c>
      <c r="O33" s="49">
        <v>1.0942937012607401</v>
      </c>
      <c r="P33" s="46">
        <v>0.765778998547193</v>
      </c>
    </row>
    <row r="34" spans="2:18" x14ac:dyDescent="0.25">
      <c r="B34" s="55" t="s">
        <v>635</v>
      </c>
      <c r="C34" s="55">
        <v>0.87055056329612301</v>
      </c>
      <c r="D34" s="39">
        <v>0.969289816935065</v>
      </c>
      <c r="E34" s="39">
        <v>0.80385099074315003</v>
      </c>
      <c r="F34" s="56">
        <v>0.45691572511469902</v>
      </c>
      <c r="G34" s="39">
        <v>0.74483873156134695</v>
      </c>
      <c r="H34" s="39">
        <v>4.61074538719547</v>
      </c>
      <c r="I34" s="39">
        <v>0.75001949464290896</v>
      </c>
      <c r="J34" s="56">
        <v>2.8088897514759998</v>
      </c>
    </row>
    <row r="35" spans="2:18" x14ac:dyDescent="0.25">
      <c r="B35" s="55" t="s">
        <v>636</v>
      </c>
      <c r="C35" s="55">
        <v>0.65067092772096602</v>
      </c>
      <c r="D35" s="39">
        <v>0.70466037757101097</v>
      </c>
      <c r="E35" s="39">
        <v>0.82645031815421099</v>
      </c>
      <c r="F35" s="56">
        <v>0.635075491269393</v>
      </c>
      <c r="G35" s="39">
        <v>0.69979293279759702</v>
      </c>
      <c r="H35" s="39">
        <v>1.0942937012607401</v>
      </c>
      <c r="I35" s="39">
        <v>0.79278413661028402</v>
      </c>
      <c r="J35" s="56">
        <v>0.765778998547193</v>
      </c>
      <c r="M35" s="43" t="s">
        <v>637</v>
      </c>
      <c r="N35" s="43" t="s">
        <v>626</v>
      </c>
      <c r="O35" s="50">
        <v>1.9655852954245201</v>
      </c>
      <c r="P35" s="44">
        <v>1.0345869348146799</v>
      </c>
      <c r="R35" s="15">
        <v>0.119322710345342</v>
      </c>
    </row>
    <row r="36" spans="2:18" x14ac:dyDescent="0.25">
      <c r="B36" s="45" t="s">
        <v>637</v>
      </c>
      <c r="C36" s="45">
        <v>0.60081802476342505</v>
      </c>
      <c r="D36" s="49">
        <v>0.369846877312209</v>
      </c>
      <c r="E36" s="49">
        <v>0.50697973989501399</v>
      </c>
      <c r="F36" s="46">
        <v>0.38958228983024901</v>
      </c>
      <c r="G36" s="49">
        <v>0.63287829698513898</v>
      </c>
      <c r="H36" s="49">
        <v>1.2311444133449201</v>
      </c>
      <c r="I36" s="49">
        <v>0.60081802476342505</v>
      </c>
      <c r="J36" s="46">
        <v>1.07177346253629</v>
      </c>
      <c r="N36" s="55" t="s">
        <v>628</v>
      </c>
      <c r="O36" s="39">
        <v>2.12874036490672</v>
      </c>
      <c r="P36" s="56">
        <v>1.3899182198423301</v>
      </c>
    </row>
    <row r="37" spans="2:18" x14ac:dyDescent="0.25">
      <c r="N37" s="57" t="s">
        <v>630</v>
      </c>
      <c r="O37" s="49">
        <v>1.2311444133449201</v>
      </c>
      <c r="P37" s="46">
        <v>1.07177346253629</v>
      </c>
    </row>
    <row r="48" spans="2:18" x14ac:dyDescent="0.25">
      <c r="C48" s="125"/>
      <c r="D48" s="125"/>
      <c r="E48" s="125"/>
      <c r="F48" s="125"/>
      <c r="G48" s="125"/>
      <c r="H48" s="125"/>
      <c r="I48" s="125"/>
      <c r="J48" s="125"/>
    </row>
  </sheetData>
  <mergeCells count="8">
    <mergeCell ref="C48:F48"/>
    <mergeCell ref="G48:J48"/>
    <mergeCell ref="C2:F2"/>
    <mergeCell ref="G2:J2"/>
    <mergeCell ref="C14:F14"/>
    <mergeCell ref="G14:J14"/>
    <mergeCell ref="C26:F26"/>
    <mergeCell ref="G26:J26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1"/>
  <sheetViews>
    <sheetView zoomScale="85" zoomScaleNormal="85" workbookViewId="0">
      <selection activeCell="A24" sqref="A24:A31"/>
    </sheetView>
  </sheetViews>
  <sheetFormatPr baseColWidth="10" defaultColWidth="10.7109375" defaultRowHeight="15" x14ac:dyDescent="0.25"/>
  <cols>
    <col min="2" max="2" width="26.42578125" customWidth="1"/>
    <col min="15" max="15" width="4.28515625" customWidth="1"/>
    <col min="16" max="16" width="28.5703125" customWidth="1"/>
  </cols>
  <sheetData>
    <row r="1" spans="1:16" x14ac:dyDescent="0.25">
      <c r="B1" s="15" t="s">
        <v>88</v>
      </c>
    </row>
    <row r="2" spans="1:16" x14ac:dyDescent="0.25">
      <c r="A2" s="114" t="s">
        <v>89</v>
      </c>
      <c r="B2" s="16" t="s">
        <v>90</v>
      </c>
      <c r="C2" s="115" t="s">
        <v>91</v>
      </c>
      <c r="D2" s="115"/>
      <c r="E2" s="115"/>
      <c r="F2" s="115" t="s">
        <v>92</v>
      </c>
      <c r="G2" s="115"/>
      <c r="H2" s="115"/>
      <c r="I2" s="115" t="s">
        <v>93</v>
      </c>
      <c r="J2" s="115"/>
      <c r="K2" s="115"/>
      <c r="L2" s="116" t="s">
        <v>90</v>
      </c>
      <c r="M2" s="116"/>
      <c r="N2" s="116"/>
      <c r="P2" s="15" t="s">
        <v>94</v>
      </c>
    </row>
    <row r="3" spans="1:16" x14ac:dyDescent="0.25">
      <c r="A3" s="114"/>
      <c r="B3" s="18" t="s">
        <v>95</v>
      </c>
      <c r="C3" s="19">
        <v>1.19258778</v>
      </c>
      <c r="D3" s="20">
        <v>0.45429766999999999</v>
      </c>
      <c r="E3" s="21">
        <v>0.61132014000000001</v>
      </c>
      <c r="F3" s="19">
        <v>0.70724427999999995</v>
      </c>
      <c r="G3" s="20">
        <v>0.58974227999999995</v>
      </c>
      <c r="H3" s="21">
        <v>0</v>
      </c>
      <c r="I3" s="19">
        <v>1.8422651999999999</v>
      </c>
      <c r="J3" s="20">
        <v>1.0178385700000001</v>
      </c>
      <c r="K3" s="21">
        <v>1.4240501999999999</v>
      </c>
      <c r="L3" s="20">
        <v>0.88711631000000002</v>
      </c>
      <c r="M3" s="20">
        <v>0.49284876</v>
      </c>
      <c r="N3" s="21">
        <v>1.78385704</v>
      </c>
      <c r="P3" s="22">
        <f t="shared" ref="P3:P8" si="0">_xlfn.T.TEST(I3:K3,L3:N3,2,1)</f>
        <v>0.43645349927996013</v>
      </c>
    </row>
    <row r="4" spans="1:16" x14ac:dyDescent="0.25">
      <c r="A4" s="114"/>
      <c r="B4" s="18" t="s">
        <v>96</v>
      </c>
      <c r="C4" s="19">
        <v>0.50575046000000001</v>
      </c>
      <c r="D4" s="20">
        <v>0.24335251999999999</v>
      </c>
      <c r="E4" s="21">
        <v>0.25971477999999998</v>
      </c>
      <c r="F4" s="19">
        <v>0.74064321</v>
      </c>
      <c r="G4" s="20">
        <v>0.69809507999999998</v>
      </c>
      <c r="H4" s="21">
        <v>0</v>
      </c>
      <c r="I4" s="19">
        <v>3.6244623900000001</v>
      </c>
      <c r="J4" s="20">
        <v>4.26431381</v>
      </c>
      <c r="K4" s="21">
        <v>5.5983434599999997</v>
      </c>
      <c r="L4" s="20">
        <v>3.0590028199999999</v>
      </c>
      <c r="M4" s="20">
        <v>3.97557179</v>
      </c>
      <c r="N4" s="21">
        <v>5.0280535000000004</v>
      </c>
      <c r="P4" s="22">
        <f t="shared" si="0"/>
        <v>3.6326210464953088E-2</v>
      </c>
    </row>
    <row r="5" spans="1:16" x14ac:dyDescent="0.25">
      <c r="A5" s="114"/>
      <c r="B5" s="18" t="s">
        <v>97</v>
      </c>
      <c r="C5" s="19">
        <v>0.70911694000000003</v>
      </c>
      <c r="D5" s="20">
        <v>0.25503324999999999</v>
      </c>
      <c r="E5" s="21">
        <v>0.53218509000000003</v>
      </c>
      <c r="F5" s="19">
        <v>0.46018329000000002</v>
      </c>
      <c r="G5" s="20">
        <v>0.44611052000000001</v>
      </c>
      <c r="H5" s="21">
        <v>0</v>
      </c>
      <c r="I5" s="19">
        <v>9.2951668400000003</v>
      </c>
      <c r="J5" s="20">
        <v>15.4530119</v>
      </c>
      <c r="K5" s="21">
        <v>11.7126856</v>
      </c>
      <c r="L5" s="20">
        <v>5.9471364400000004</v>
      </c>
      <c r="M5" s="20">
        <v>10.934461499999999</v>
      </c>
      <c r="N5" s="21">
        <v>12.423501999999999</v>
      </c>
      <c r="P5" s="22">
        <f t="shared" si="0"/>
        <v>0.27116799160593752</v>
      </c>
    </row>
    <row r="6" spans="1:16" x14ac:dyDescent="0.25">
      <c r="A6" s="114"/>
      <c r="B6" s="18" t="s">
        <v>98</v>
      </c>
      <c r="C6" s="19">
        <v>2.3605048700000002</v>
      </c>
      <c r="D6" s="20">
        <v>0.26061456999999999</v>
      </c>
      <c r="E6" s="21">
        <v>0.85559503000000003</v>
      </c>
      <c r="F6" s="19">
        <v>0.80400731000000003</v>
      </c>
      <c r="G6" s="20">
        <v>0.57893943000000003</v>
      </c>
      <c r="H6" s="21">
        <v>0</v>
      </c>
      <c r="I6" s="19">
        <v>1.4605186299999999</v>
      </c>
      <c r="J6" s="20">
        <v>1.1681888600000001</v>
      </c>
      <c r="K6" s="21">
        <v>1.5157165699999999</v>
      </c>
      <c r="L6" s="20">
        <v>0.87794055999999998</v>
      </c>
      <c r="M6" s="20">
        <v>1.1222676</v>
      </c>
      <c r="N6" s="21">
        <v>1.7290744600000001</v>
      </c>
      <c r="P6" s="22">
        <f t="shared" si="0"/>
        <v>0.61473060170364069</v>
      </c>
    </row>
    <row r="7" spans="1:16" x14ac:dyDescent="0.25">
      <c r="A7" s="114"/>
      <c r="B7" s="18" t="s">
        <v>99</v>
      </c>
      <c r="C7" s="19">
        <v>0.55636187000000004</v>
      </c>
      <c r="D7" s="20">
        <v>0.66117853000000004</v>
      </c>
      <c r="E7" s="21">
        <v>0.70956167999999997</v>
      </c>
      <c r="F7" s="19">
        <v>0.51060534000000002</v>
      </c>
      <c r="G7" s="20">
        <v>0.50265029999999999</v>
      </c>
      <c r="H7" s="21">
        <v>0</v>
      </c>
      <c r="I7" s="19">
        <v>1.8295397499999999</v>
      </c>
      <c r="J7" s="20">
        <v>0.85354945000000004</v>
      </c>
      <c r="K7" s="21">
        <v>1.77768536</v>
      </c>
      <c r="L7" s="20">
        <v>0.77496076000000003</v>
      </c>
      <c r="M7" s="20">
        <v>0.56755054999999999</v>
      </c>
      <c r="N7" s="21">
        <v>2.4116156599999998</v>
      </c>
      <c r="P7" s="22">
        <f t="shared" si="0"/>
        <v>0.67703679526321214</v>
      </c>
    </row>
    <row r="8" spans="1:16" x14ac:dyDescent="0.25">
      <c r="A8" s="114"/>
      <c r="B8" s="23" t="s">
        <v>100</v>
      </c>
      <c r="C8" s="24">
        <v>0.41209435999999999</v>
      </c>
      <c r="D8" s="25">
        <v>1.4662396799999999</v>
      </c>
      <c r="E8" s="26">
        <v>0.23981603000000001</v>
      </c>
      <c r="F8" s="24">
        <v>0.79754378999999997</v>
      </c>
      <c r="G8" s="25">
        <v>0.19140003999999999</v>
      </c>
      <c r="H8" s="26">
        <v>0</v>
      </c>
      <c r="I8" s="24">
        <v>19.5409644</v>
      </c>
      <c r="J8" s="25">
        <v>22.3492228</v>
      </c>
      <c r="K8" s="26">
        <v>28.4429658</v>
      </c>
      <c r="L8" s="25">
        <v>14.0634198</v>
      </c>
      <c r="M8" s="25">
        <v>19.056377000000001</v>
      </c>
      <c r="N8" s="26">
        <v>33.7075532</v>
      </c>
      <c r="P8" s="27">
        <f t="shared" si="0"/>
        <v>0.75555312997833202</v>
      </c>
    </row>
    <row r="9" spans="1:16" x14ac:dyDescent="0.25">
      <c r="A9" s="114"/>
    </row>
    <row r="10" spans="1:16" x14ac:dyDescent="0.25">
      <c r="A10" s="114"/>
      <c r="B10" s="16" t="s">
        <v>101</v>
      </c>
      <c r="C10" s="115" t="s">
        <v>91</v>
      </c>
      <c r="D10" s="115"/>
      <c r="E10" s="115"/>
      <c r="F10" s="115" t="s">
        <v>102</v>
      </c>
      <c r="G10" s="115"/>
      <c r="H10" s="115"/>
      <c r="I10" s="115" t="s">
        <v>93</v>
      </c>
      <c r="J10" s="115"/>
      <c r="K10" s="115"/>
      <c r="L10" s="116" t="s">
        <v>101</v>
      </c>
      <c r="M10" s="116"/>
      <c r="N10" s="116"/>
      <c r="P10" s="15" t="s">
        <v>94</v>
      </c>
    </row>
    <row r="11" spans="1:16" x14ac:dyDescent="0.25">
      <c r="A11" s="114"/>
      <c r="B11" s="18" t="s">
        <v>95</v>
      </c>
      <c r="C11" s="19">
        <v>1.19258778</v>
      </c>
      <c r="D11" s="20">
        <v>0.45429766999999999</v>
      </c>
      <c r="E11" s="21">
        <v>0.61132014000000001</v>
      </c>
      <c r="F11" s="19">
        <v>1.7533063099999999</v>
      </c>
      <c r="G11" s="20">
        <v>0.74173999000000002</v>
      </c>
      <c r="H11" s="21">
        <v>0.81790205999999999</v>
      </c>
      <c r="I11" s="19">
        <v>1.8422651999999999</v>
      </c>
      <c r="J11" s="20">
        <v>1.0178385700000001</v>
      </c>
      <c r="K11" s="21">
        <v>1.4240501999999999</v>
      </c>
      <c r="L11" s="20">
        <v>1.0254946599999999</v>
      </c>
      <c r="M11" s="20">
        <v>1.27438633</v>
      </c>
      <c r="N11" s="21">
        <v>1.18099266</v>
      </c>
      <c r="P11" s="22">
        <f t="shared" ref="P11:P16" si="1">_xlfn.T.TEST(I11:K11,L11:N11,2,1)</f>
        <v>0.47887517713580663</v>
      </c>
    </row>
    <row r="12" spans="1:16" x14ac:dyDescent="0.25">
      <c r="A12" s="114"/>
      <c r="B12" s="18" t="s">
        <v>96</v>
      </c>
      <c r="C12" s="19">
        <v>0.88729795</v>
      </c>
      <c r="D12" s="20">
        <v>0.24335251999999999</v>
      </c>
      <c r="E12" s="21">
        <v>0.25971477999999998</v>
      </c>
      <c r="F12" s="19">
        <v>0.87441203999999995</v>
      </c>
      <c r="G12" s="20">
        <v>0.68576716999999998</v>
      </c>
      <c r="H12" s="21">
        <v>0.41899356999999998</v>
      </c>
      <c r="I12" s="19">
        <v>3.9399763499999998</v>
      </c>
      <c r="J12" s="20">
        <v>4.26431381</v>
      </c>
      <c r="K12" s="21">
        <v>5.5983434599999997</v>
      </c>
      <c r="L12" s="20">
        <v>2.9614524100000001</v>
      </c>
      <c r="M12" s="20">
        <v>4.4461411899999996</v>
      </c>
      <c r="N12" s="21">
        <v>4.1124553099999996</v>
      </c>
      <c r="P12" s="22">
        <f t="shared" si="1"/>
        <v>0.26311861243985657</v>
      </c>
    </row>
    <row r="13" spans="1:16" x14ac:dyDescent="0.25">
      <c r="A13" s="114"/>
      <c r="B13" s="18" t="s">
        <v>97</v>
      </c>
      <c r="C13" s="19">
        <v>0.70911694000000003</v>
      </c>
      <c r="D13" s="20">
        <v>0.25503324999999999</v>
      </c>
      <c r="E13" s="21">
        <v>0.53218509000000003</v>
      </c>
      <c r="F13" s="19">
        <v>0.87665314999999999</v>
      </c>
      <c r="G13" s="20">
        <v>0.50729384</v>
      </c>
      <c r="H13" s="21">
        <v>0.30145196000000002</v>
      </c>
      <c r="I13" s="19">
        <v>9.2951668400000003</v>
      </c>
      <c r="J13" s="20">
        <v>15.4530119</v>
      </c>
      <c r="K13" s="21">
        <v>11.7126856</v>
      </c>
      <c r="L13" s="20">
        <v>4.0315091199999999</v>
      </c>
      <c r="M13" s="20">
        <v>11.7516426</v>
      </c>
      <c r="N13" s="21">
        <v>7.0616239700000003</v>
      </c>
      <c r="P13" s="22">
        <f t="shared" si="1"/>
        <v>9.8785760098809693E-3</v>
      </c>
    </row>
    <row r="14" spans="1:16" x14ac:dyDescent="0.25">
      <c r="A14" s="114"/>
      <c r="B14" s="18" t="s">
        <v>98</v>
      </c>
      <c r="C14" s="19">
        <v>1.56728508</v>
      </c>
      <c r="D14" s="20">
        <v>0.26061457300000002</v>
      </c>
      <c r="E14" s="21">
        <v>0.85559502600000004</v>
      </c>
      <c r="F14" s="19">
        <v>1.9340780529999999</v>
      </c>
      <c r="G14" s="20">
        <v>0.35627747100000001</v>
      </c>
      <c r="H14" s="21">
        <v>0.84968499900000005</v>
      </c>
      <c r="I14" s="19">
        <v>1.346511392</v>
      </c>
      <c r="J14" s="20">
        <v>1.168188861</v>
      </c>
      <c r="K14" s="21">
        <v>1.5157165669999999</v>
      </c>
      <c r="L14" s="20">
        <v>0.87117858800000003</v>
      </c>
      <c r="M14" s="20">
        <v>0.88752946200000005</v>
      </c>
      <c r="N14" s="21">
        <v>1.9385796340000001</v>
      </c>
      <c r="P14" s="22">
        <f t="shared" si="1"/>
        <v>0.72340590273331262</v>
      </c>
    </row>
    <row r="15" spans="1:16" x14ac:dyDescent="0.25">
      <c r="A15" s="114"/>
      <c r="B15" s="18" t="s">
        <v>99</v>
      </c>
      <c r="C15" s="19">
        <v>1.18585962</v>
      </c>
      <c r="D15" s="20">
        <v>0.66117853299999996</v>
      </c>
      <c r="E15" s="21">
        <v>0.70956167800000003</v>
      </c>
      <c r="F15" s="19">
        <v>1.380321948</v>
      </c>
      <c r="G15" s="20">
        <v>0.67588095699999995</v>
      </c>
      <c r="H15" s="21">
        <v>0.73713460900000005</v>
      </c>
      <c r="I15" s="19">
        <v>1.463882629</v>
      </c>
      <c r="J15" s="20">
        <v>0.85354944600000004</v>
      </c>
      <c r="K15" s="21">
        <v>1.7776853619999999</v>
      </c>
      <c r="L15" s="20">
        <v>0.87578583600000004</v>
      </c>
      <c r="M15" s="20">
        <v>0.60442188299999999</v>
      </c>
      <c r="N15" s="21">
        <v>1.6188844330000001</v>
      </c>
      <c r="P15" s="22">
        <f t="shared" si="1"/>
        <v>0.12623321401426357</v>
      </c>
    </row>
    <row r="16" spans="1:16" x14ac:dyDescent="0.25">
      <c r="A16" s="114"/>
      <c r="B16" s="23" t="s">
        <v>100</v>
      </c>
      <c r="C16" s="24">
        <v>0.41209435999999999</v>
      </c>
      <c r="D16" s="25">
        <v>1.4662396799999999</v>
      </c>
      <c r="E16" s="26">
        <v>0.23981603000000001</v>
      </c>
      <c r="F16" s="24">
        <v>1.02593779</v>
      </c>
      <c r="G16" s="25">
        <v>0.53773499999999996</v>
      </c>
      <c r="H16" s="26">
        <v>0.62200582999999998</v>
      </c>
      <c r="I16" s="24">
        <v>19.5409644</v>
      </c>
      <c r="J16" s="25">
        <v>22.3492228</v>
      </c>
      <c r="K16" s="26">
        <v>28.4429658</v>
      </c>
      <c r="L16" s="25">
        <v>12.017429099999999</v>
      </c>
      <c r="M16" s="25">
        <v>22.942285999999999</v>
      </c>
      <c r="N16" s="26">
        <v>17.148375399999999</v>
      </c>
      <c r="P16" s="27">
        <f t="shared" si="1"/>
        <v>0.22539008471349797</v>
      </c>
    </row>
    <row r="17" spans="1:16" x14ac:dyDescent="0.25">
      <c r="A17" s="114"/>
    </row>
    <row r="18" spans="1:16" x14ac:dyDescent="0.25">
      <c r="A18" s="114"/>
      <c r="B18" s="16" t="s">
        <v>103</v>
      </c>
      <c r="C18" s="115" t="s">
        <v>91</v>
      </c>
      <c r="D18" s="115"/>
      <c r="E18" s="115"/>
      <c r="F18" s="115" t="s">
        <v>104</v>
      </c>
      <c r="G18" s="115"/>
      <c r="H18" s="115"/>
      <c r="I18" s="115" t="s">
        <v>93</v>
      </c>
      <c r="J18" s="115"/>
      <c r="K18" s="115"/>
      <c r="L18" s="116" t="s">
        <v>103</v>
      </c>
      <c r="M18" s="116"/>
      <c r="N18" s="116"/>
      <c r="P18" s="15" t="s">
        <v>94</v>
      </c>
    </row>
    <row r="19" spans="1:16" x14ac:dyDescent="0.25">
      <c r="A19" s="114"/>
      <c r="B19" s="18" t="s">
        <v>105</v>
      </c>
      <c r="C19" s="19">
        <v>1.7230923199999999</v>
      </c>
      <c r="D19" s="20">
        <v>0.79308641000000002</v>
      </c>
      <c r="E19" s="21">
        <v>1.1728349499999999</v>
      </c>
      <c r="F19" s="19">
        <v>1.23541864</v>
      </c>
      <c r="G19" s="20">
        <v>0.38855958000000002</v>
      </c>
      <c r="H19" s="21">
        <v>1.2789855800000001</v>
      </c>
      <c r="I19" s="19">
        <v>1.7230923199999999</v>
      </c>
      <c r="J19" s="20">
        <v>1.13181759</v>
      </c>
      <c r="K19" s="21">
        <v>1.0034717500000001</v>
      </c>
      <c r="L19" s="20">
        <v>1.3472335799999999</v>
      </c>
      <c r="M19" s="20">
        <v>0.52870452999999995</v>
      </c>
      <c r="N19" s="21">
        <v>1.25266444</v>
      </c>
      <c r="P19" s="22">
        <f>_xlfn.T.TEST(I19:K19,L19:N19,2,1)</f>
        <v>0.44050485371174719</v>
      </c>
    </row>
    <row r="20" spans="1:16" x14ac:dyDescent="0.25">
      <c r="A20" s="114"/>
      <c r="B20" s="18" t="s">
        <v>106</v>
      </c>
      <c r="C20" s="19">
        <v>1.22264028</v>
      </c>
      <c r="D20" s="20">
        <v>0.94456949000000001</v>
      </c>
      <c r="E20" s="21">
        <v>0.47963206000000003</v>
      </c>
      <c r="F20" s="19">
        <v>0.77110540999999999</v>
      </c>
      <c r="G20" s="20">
        <v>0.40672447</v>
      </c>
      <c r="H20" s="21">
        <v>0.90125045999999998</v>
      </c>
      <c r="I20" s="19">
        <v>1.2483305499999999</v>
      </c>
      <c r="J20" s="20">
        <v>1.3698273000000001</v>
      </c>
      <c r="K20" s="21">
        <v>0.41465976999999998</v>
      </c>
      <c r="L20" s="20">
        <v>1.24401165</v>
      </c>
      <c r="M20" s="20">
        <v>0.30828187000000001</v>
      </c>
      <c r="N20" s="21">
        <v>1.1974787</v>
      </c>
      <c r="P20" s="22">
        <f>_xlfn.T.TEST(I20:K20,L20:N20,2,1)</f>
        <v>0.87610381355993749</v>
      </c>
    </row>
    <row r="21" spans="1:16" x14ac:dyDescent="0.25">
      <c r="A21" s="114"/>
      <c r="B21" s="23" t="s">
        <v>100</v>
      </c>
      <c r="C21" s="24">
        <v>0.70710678000000005</v>
      </c>
      <c r="D21" s="25">
        <v>1.4280292699999999</v>
      </c>
      <c r="E21" s="26">
        <v>0.53403270000000003</v>
      </c>
      <c r="F21" s="24">
        <v>0.47963206000000003</v>
      </c>
      <c r="G21" s="25">
        <v>0.37165860000000001</v>
      </c>
      <c r="H21" s="26">
        <v>0.41037079999999998</v>
      </c>
      <c r="I21" s="24">
        <v>11.591537199999999</v>
      </c>
      <c r="J21" s="25">
        <v>6.4189500500000003</v>
      </c>
      <c r="K21" s="26">
        <v>2.8088897500000001</v>
      </c>
      <c r="L21" s="25">
        <v>7.8625647900000004</v>
      </c>
      <c r="M21" s="25">
        <v>3.12900008</v>
      </c>
      <c r="N21" s="26">
        <v>5.16941132</v>
      </c>
      <c r="P21" s="27">
        <f>_xlfn.T.TEST(I21:K21,L21:N21,2,1)</f>
        <v>0.51140698227826964</v>
      </c>
    </row>
    <row r="24" spans="1:16" x14ac:dyDescent="0.25">
      <c r="A24" s="114" t="s">
        <v>107</v>
      </c>
      <c r="B24" s="28" t="s">
        <v>108</v>
      </c>
      <c r="C24" s="115" t="s">
        <v>91</v>
      </c>
      <c r="D24" s="115"/>
      <c r="E24" s="115"/>
      <c r="F24" s="115" t="s">
        <v>92</v>
      </c>
      <c r="G24" s="115"/>
      <c r="H24" s="115"/>
      <c r="I24" s="115" t="s">
        <v>109</v>
      </c>
      <c r="J24" s="115"/>
      <c r="K24" s="115"/>
      <c r="L24" s="116" t="s">
        <v>108</v>
      </c>
      <c r="M24" s="116"/>
      <c r="N24" s="116"/>
      <c r="P24" s="15" t="s">
        <v>94</v>
      </c>
    </row>
    <row r="25" spans="1:16" x14ac:dyDescent="0.25">
      <c r="A25" s="114"/>
      <c r="B25" s="29" t="s">
        <v>95</v>
      </c>
      <c r="C25" s="24">
        <v>1.3388227800000001</v>
      </c>
      <c r="D25" s="25">
        <v>0.61042600000000002</v>
      </c>
      <c r="E25" s="26">
        <v>0.60818349999999999</v>
      </c>
      <c r="F25" s="24">
        <v>0.90086383000000003</v>
      </c>
      <c r="G25" s="25">
        <v>0</v>
      </c>
      <c r="H25" s="26">
        <v>1.12793896</v>
      </c>
      <c r="I25" s="24">
        <v>1.0634503099999999</v>
      </c>
      <c r="J25" s="25">
        <v>1.3349037800000001</v>
      </c>
      <c r="K25" s="26">
        <v>1.1796114799999999</v>
      </c>
      <c r="L25" s="25">
        <v>1.9361425800000001</v>
      </c>
      <c r="M25" s="25">
        <v>1.9663562400000001</v>
      </c>
      <c r="N25" s="26">
        <v>1.6045649</v>
      </c>
      <c r="P25" s="27">
        <f>_xlfn.T.TEST(I25:K25,L25:N25,2,1)</f>
        <v>3.8179616059792712E-2</v>
      </c>
    </row>
    <row r="26" spans="1:16" x14ac:dyDescent="0.25">
      <c r="A26" s="114"/>
    </row>
    <row r="27" spans="1:16" x14ac:dyDescent="0.25">
      <c r="A27" s="114"/>
      <c r="B27" s="16" t="s">
        <v>110</v>
      </c>
      <c r="C27" s="115" t="s">
        <v>91</v>
      </c>
      <c r="D27" s="115"/>
      <c r="E27" s="115"/>
      <c r="F27" s="117" t="s">
        <v>102</v>
      </c>
      <c r="G27" s="117"/>
      <c r="H27" s="117"/>
      <c r="I27" s="115" t="s">
        <v>109</v>
      </c>
      <c r="J27" s="115"/>
      <c r="K27" s="115"/>
      <c r="L27" s="115" t="s">
        <v>111</v>
      </c>
      <c r="M27" s="115"/>
      <c r="N27" s="115"/>
      <c r="P27" s="15" t="s">
        <v>94</v>
      </c>
    </row>
    <row r="28" spans="1:16" x14ac:dyDescent="0.25">
      <c r="A28" s="114"/>
      <c r="B28" s="23" t="s">
        <v>95</v>
      </c>
      <c r="C28" s="24">
        <v>0.45429766999999999</v>
      </c>
      <c r="D28" s="25">
        <v>0.61042600000000002</v>
      </c>
      <c r="E28" s="26">
        <v>0.60818349999999999</v>
      </c>
      <c r="F28" s="25">
        <v>0.74173999000000002</v>
      </c>
      <c r="G28" s="25">
        <v>0.77424861</v>
      </c>
      <c r="H28" s="25">
        <v>0.77688334999999997</v>
      </c>
      <c r="I28" s="24">
        <v>1.25002568</v>
      </c>
      <c r="J28" s="25">
        <v>1.3349037800000001</v>
      </c>
      <c r="K28" s="26">
        <v>1.1796114799999999</v>
      </c>
      <c r="L28" s="24">
        <v>3.24995733</v>
      </c>
      <c r="M28" s="25">
        <v>3.0257545399999999</v>
      </c>
      <c r="N28" s="26">
        <v>3.5054131499999999</v>
      </c>
      <c r="P28" s="27">
        <f>_xlfn.T.TEST(I28:K28,L28:N28,2,1)</f>
        <v>8.2516591720964184E-3</v>
      </c>
    </row>
    <row r="29" spans="1:16" x14ac:dyDescent="0.25">
      <c r="A29" s="114"/>
    </row>
    <row r="30" spans="1:16" x14ac:dyDescent="0.25">
      <c r="A30" s="114"/>
      <c r="B30" s="28" t="s">
        <v>112</v>
      </c>
      <c r="C30" s="115" t="s">
        <v>91</v>
      </c>
      <c r="D30" s="115"/>
      <c r="E30" s="115"/>
      <c r="F30" s="115" t="s">
        <v>104</v>
      </c>
      <c r="G30" s="115"/>
      <c r="H30" s="115"/>
      <c r="I30" s="115" t="s">
        <v>109</v>
      </c>
      <c r="J30" s="115"/>
      <c r="K30" s="115"/>
      <c r="L30" s="116" t="s">
        <v>112</v>
      </c>
      <c r="M30" s="116"/>
      <c r="N30" s="116"/>
      <c r="P30" s="15" t="s">
        <v>94</v>
      </c>
    </row>
    <row r="31" spans="1:16" x14ac:dyDescent="0.25">
      <c r="A31" s="114"/>
      <c r="B31" s="29" t="s">
        <v>113</v>
      </c>
      <c r="C31" s="24">
        <v>1.46916863</v>
      </c>
      <c r="D31" s="25">
        <v>0.38421880000000003</v>
      </c>
      <c r="E31" s="26">
        <v>0.71202509999999997</v>
      </c>
      <c r="F31" s="24">
        <v>0.54714684999999996</v>
      </c>
      <c r="G31" s="25">
        <v>0.97603176000000003</v>
      </c>
      <c r="H31" s="26">
        <v>0.96928981999999997</v>
      </c>
      <c r="I31" s="24">
        <v>0.98282060000000004</v>
      </c>
      <c r="J31" s="25">
        <v>0.88884268</v>
      </c>
      <c r="K31" s="26">
        <v>1.3472335799999999</v>
      </c>
      <c r="L31" s="25">
        <v>1.64148322</v>
      </c>
      <c r="M31" s="25">
        <v>1.58008262</v>
      </c>
      <c r="N31" s="26">
        <v>1.73507737</v>
      </c>
      <c r="P31" s="27">
        <f>_xlfn.T.TEST(I31:K31,L31:N31,2,1)</f>
        <v>2.647121552114676E-2</v>
      </c>
    </row>
  </sheetData>
  <mergeCells count="26">
    <mergeCell ref="A24:A31"/>
    <mergeCell ref="C24:E24"/>
    <mergeCell ref="F24:H24"/>
    <mergeCell ref="I24:K24"/>
    <mergeCell ref="L24:N24"/>
    <mergeCell ref="C27:E27"/>
    <mergeCell ref="F27:H27"/>
    <mergeCell ref="I27:K27"/>
    <mergeCell ref="L27:N27"/>
    <mergeCell ref="C30:E30"/>
    <mergeCell ref="F30:H30"/>
    <mergeCell ref="I30:K30"/>
    <mergeCell ref="L30:N30"/>
    <mergeCell ref="A2:A21"/>
    <mergeCell ref="C2:E2"/>
    <mergeCell ref="F2:H2"/>
    <mergeCell ref="I2:K2"/>
    <mergeCell ref="L2:N2"/>
    <mergeCell ref="C10:E10"/>
    <mergeCell ref="F10:H10"/>
    <mergeCell ref="I10:K10"/>
    <mergeCell ref="L10:N10"/>
    <mergeCell ref="C18:E18"/>
    <mergeCell ref="F18:H18"/>
    <mergeCell ref="I18:K18"/>
    <mergeCell ref="L18:N18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E348"/>
  <sheetViews>
    <sheetView zoomScale="85" zoomScaleNormal="85" workbookViewId="0">
      <selection activeCell="G8" sqref="G8"/>
    </sheetView>
  </sheetViews>
  <sheetFormatPr baseColWidth="10" defaultColWidth="10.7109375" defaultRowHeight="15" x14ac:dyDescent="0.25"/>
  <cols>
    <col min="1" max="1" width="18.85546875" customWidth="1"/>
  </cols>
  <sheetData>
    <row r="1" spans="1:5" x14ac:dyDescent="0.25">
      <c r="A1" t="s">
        <v>639</v>
      </c>
      <c r="B1" t="s">
        <v>640</v>
      </c>
      <c r="C1" t="s">
        <v>641</v>
      </c>
      <c r="D1" t="s">
        <v>642</v>
      </c>
      <c r="E1" t="s">
        <v>643</v>
      </c>
    </row>
    <row r="2" spans="1:5" x14ac:dyDescent="0.25">
      <c r="B2">
        <v>34</v>
      </c>
      <c r="C2">
        <v>11</v>
      </c>
      <c r="D2">
        <v>18</v>
      </c>
      <c r="E2">
        <v>8</v>
      </c>
    </row>
    <row r="3" spans="1:5" x14ac:dyDescent="0.25">
      <c r="B3">
        <v>22</v>
      </c>
      <c r="C3">
        <v>43</v>
      </c>
      <c r="D3">
        <v>1</v>
      </c>
      <c r="E3">
        <v>10</v>
      </c>
    </row>
    <row r="4" spans="1:5" x14ac:dyDescent="0.25">
      <c r="B4">
        <v>9</v>
      </c>
      <c r="C4">
        <v>29</v>
      </c>
      <c r="D4">
        <v>3</v>
      </c>
      <c r="E4">
        <v>16</v>
      </c>
    </row>
    <row r="5" spans="1:5" x14ac:dyDescent="0.25">
      <c r="B5">
        <v>0</v>
      </c>
      <c r="C5">
        <v>26</v>
      </c>
      <c r="D5">
        <v>42</v>
      </c>
      <c r="E5">
        <v>20</v>
      </c>
    </row>
    <row r="6" spans="1:5" x14ac:dyDescent="0.25">
      <c r="B6">
        <v>26</v>
      </c>
      <c r="C6">
        <v>9</v>
      </c>
      <c r="D6">
        <v>18</v>
      </c>
      <c r="E6">
        <v>14</v>
      </c>
    </row>
    <row r="7" spans="1:5" x14ac:dyDescent="0.25">
      <c r="B7">
        <v>23</v>
      </c>
      <c r="C7">
        <v>47</v>
      </c>
      <c r="D7">
        <v>2</v>
      </c>
      <c r="E7">
        <v>27</v>
      </c>
    </row>
    <row r="8" spans="1:5" x14ac:dyDescent="0.25">
      <c r="B8">
        <v>20</v>
      </c>
      <c r="C8">
        <v>44</v>
      </c>
      <c r="D8">
        <v>27</v>
      </c>
      <c r="E8">
        <v>23</v>
      </c>
    </row>
    <row r="9" spans="1:5" x14ac:dyDescent="0.25">
      <c r="B9">
        <v>20</v>
      </c>
      <c r="C9">
        <v>39</v>
      </c>
      <c r="D9">
        <v>3</v>
      </c>
      <c r="E9">
        <v>16</v>
      </c>
    </row>
    <row r="10" spans="1:5" x14ac:dyDescent="0.25">
      <c r="B10">
        <v>23</v>
      </c>
      <c r="C10">
        <v>7</v>
      </c>
      <c r="D10">
        <v>1</v>
      </c>
      <c r="E10">
        <v>17</v>
      </c>
    </row>
    <row r="11" spans="1:5" x14ac:dyDescent="0.25">
      <c r="B11">
        <v>15</v>
      </c>
      <c r="C11">
        <v>54</v>
      </c>
      <c r="D11">
        <v>17</v>
      </c>
      <c r="E11">
        <v>1</v>
      </c>
    </row>
    <row r="12" spans="1:5" x14ac:dyDescent="0.25">
      <c r="B12">
        <v>36</v>
      </c>
      <c r="C12">
        <v>46</v>
      </c>
      <c r="D12">
        <v>2</v>
      </c>
      <c r="E12">
        <v>0</v>
      </c>
    </row>
    <row r="13" spans="1:5" x14ac:dyDescent="0.25">
      <c r="B13">
        <v>0</v>
      </c>
      <c r="C13">
        <v>51</v>
      </c>
      <c r="D13">
        <v>17</v>
      </c>
      <c r="E13">
        <v>7</v>
      </c>
    </row>
    <row r="14" spans="1:5" x14ac:dyDescent="0.25">
      <c r="B14">
        <v>6</v>
      </c>
      <c r="C14">
        <v>26</v>
      </c>
      <c r="D14">
        <v>1</v>
      </c>
      <c r="E14">
        <v>17</v>
      </c>
    </row>
    <row r="15" spans="1:5" x14ac:dyDescent="0.25">
      <c r="B15">
        <v>21</v>
      </c>
      <c r="C15">
        <v>15</v>
      </c>
      <c r="D15">
        <v>40</v>
      </c>
      <c r="E15">
        <v>0</v>
      </c>
    </row>
    <row r="16" spans="1:5" x14ac:dyDescent="0.25">
      <c r="B16">
        <v>13</v>
      </c>
      <c r="C16">
        <v>64</v>
      </c>
      <c r="D16">
        <v>16</v>
      </c>
      <c r="E16">
        <v>1</v>
      </c>
    </row>
    <row r="17" spans="2:5" x14ac:dyDescent="0.25">
      <c r="B17">
        <v>7</v>
      </c>
      <c r="C17">
        <v>51</v>
      </c>
      <c r="D17">
        <v>0</v>
      </c>
      <c r="E17">
        <v>1</v>
      </c>
    </row>
    <row r="18" spans="2:5" x14ac:dyDescent="0.25">
      <c r="B18">
        <v>3</v>
      </c>
      <c r="C18">
        <v>38</v>
      </c>
      <c r="D18">
        <v>19</v>
      </c>
      <c r="E18">
        <v>2</v>
      </c>
    </row>
    <row r="19" spans="2:5" x14ac:dyDescent="0.25">
      <c r="B19">
        <v>2</v>
      </c>
      <c r="C19">
        <v>3</v>
      </c>
      <c r="D19">
        <v>1</v>
      </c>
      <c r="E19">
        <v>15</v>
      </c>
    </row>
    <row r="20" spans="2:5" x14ac:dyDescent="0.25">
      <c r="B20">
        <v>23</v>
      </c>
      <c r="C20">
        <v>12</v>
      </c>
      <c r="D20">
        <v>12</v>
      </c>
      <c r="E20">
        <v>2</v>
      </c>
    </row>
    <row r="21" spans="2:5" x14ac:dyDescent="0.25">
      <c r="B21">
        <v>45</v>
      </c>
      <c r="C21">
        <v>17</v>
      </c>
      <c r="D21">
        <v>12</v>
      </c>
      <c r="E21">
        <v>23</v>
      </c>
    </row>
    <row r="22" spans="2:5" x14ac:dyDescent="0.25">
      <c r="B22">
        <v>9</v>
      </c>
      <c r="C22">
        <v>5</v>
      </c>
      <c r="D22">
        <v>1</v>
      </c>
      <c r="E22">
        <v>1</v>
      </c>
    </row>
    <row r="23" spans="2:5" x14ac:dyDescent="0.25">
      <c r="B23">
        <v>11</v>
      </c>
      <c r="C23">
        <v>7</v>
      </c>
      <c r="D23">
        <v>0</v>
      </c>
      <c r="E23">
        <v>1</v>
      </c>
    </row>
    <row r="24" spans="2:5" x14ac:dyDescent="0.25">
      <c r="B24">
        <v>51</v>
      </c>
      <c r="C24">
        <v>2</v>
      </c>
      <c r="D24">
        <v>1</v>
      </c>
      <c r="E24">
        <v>3</v>
      </c>
    </row>
    <row r="25" spans="2:5" x14ac:dyDescent="0.25">
      <c r="B25">
        <v>20</v>
      </c>
      <c r="C25">
        <v>1</v>
      </c>
      <c r="D25">
        <v>0</v>
      </c>
      <c r="E25">
        <v>17</v>
      </c>
    </row>
    <row r="26" spans="2:5" x14ac:dyDescent="0.25">
      <c r="B26">
        <v>33</v>
      </c>
      <c r="C26">
        <v>6</v>
      </c>
      <c r="D26">
        <v>5</v>
      </c>
      <c r="E26">
        <v>8</v>
      </c>
    </row>
    <row r="27" spans="2:5" x14ac:dyDescent="0.25">
      <c r="B27">
        <v>36</v>
      </c>
      <c r="C27">
        <v>48</v>
      </c>
      <c r="D27">
        <v>1</v>
      </c>
      <c r="E27">
        <v>21</v>
      </c>
    </row>
    <row r="28" spans="2:5" x14ac:dyDescent="0.25">
      <c r="B28">
        <v>29</v>
      </c>
      <c r="C28">
        <v>33</v>
      </c>
      <c r="D28">
        <v>0</v>
      </c>
      <c r="E28">
        <v>1</v>
      </c>
    </row>
    <row r="29" spans="2:5" x14ac:dyDescent="0.25">
      <c r="B29">
        <v>0</v>
      </c>
      <c r="C29">
        <v>9</v>
      </c>
      <c r="D29">
        <v>1</v>
      </c>
      <c r="E29">
        <v>32</v>
      </c>
    </row>
    <row r="30" spans="2:5" x14ac:dyDescent="0.25">
      <c r="B30">
        <v>14</v>
      </c>
      <c r="C30">
        <v>41</v>
      </c>
      <c r="D30">
        <v>15</v>
      </c>
      <c r="E30">
        <v>16</v>
      </c>
    </row>
    <row r="31" spans="2:5" x14ac:dyDescent="0.25">
      <c r="B31">
        <v>8</v>
      </c>
      <c r="C31">
        <v>1</v>
      </c>
      <c r="D31">
        <v>0</v>
      </c>
      <c r="E31">
        <v>2</v>
      </c>
    </row>
    <row r="32" spans="2:5" x14ac:dyDescent="0.25">
      <c r="B32">
        <v>7</v>
      </c>
      <c r="C32">
        <v>28</v>
      </c>
      <c r="D32">
        <v>4</v>
      </c>
      <c r="E32">
        <v>31</v>
      </c>
    </row>
    <row r="33" spans="2:5" x14ac:dyDescent="0.25">
      <c r="B33">
        <v>0</v>
      </c>
      <c r="C33">
        <v>5</v>
      </c>
      <c r="D33">
        <v>7</v>
      </c>
      <c r="E33">
        <v>15</v>
      </c>
    </row>
    <row r="34" spans="2:5" x14ac:dyDescent="0.25">
      <c r="B34">
        <v>25</v>
      </c>
      <c r="C34">
        <v>67</v>
      </c>
      <c r="D34">
        <v>30</v>
      </c>
      <c r="E34">
        <v>6</v>
      </c>
    </row>
    <row r="35" spans="2:5" x14ac:dyDescent="0.25">
      <c r="B35">
        <v>27</v>
      </c>
      <c r="C35">
        <v>32</v>
      </c>
      <c r="D35">
        <v>7</v>
      </c>
      <c r="E35">
        <v>9</v>
      </c>
    </row>
    <row r="36" spans="2:5" x14ac:dyDescent="0.25">
      <c r="B36">
        <v>6</v>
      </c>
      <c r="C36">
        <v>38</v>
      </c>
      <c r="D36">
        <v>16</v>
      </c>
      <c r="E36">
        <v>35</v>
      </c>
    </row>
    <row r="37" spans="2:5" x14ac:dyDescent="0.25">
      <c r="B37">
        <v>12</v>
      </c>
      <c r="C37">
        <v>27</v>
      </c>
      <c r="D37">
        <v>0</v>
      </c>
      <c r="E37">
        <v>19</v>
      </c>
    </row>
    <row r="38" spans="2:5" x14ac:dyDescent="0.25">
      <c r="B38">
        <v>23</v>
      </c>
      <c r="C38">
        <v>21</v>
      </c>
      <c r="D38">
        <v>1</v>
      </c>
      <c r="E38">
        <v>9</v>
      </c>
    </row>
    <row r="39" spans="2:5" x14ac:dyDescent="0.25">
      <c r="B39">
        <v>5</v>
      </c>
      <c r="C39">
        <v>3</v>
      </c>
      <c r="D39">
        <v>17</v>
      </c>
      <c r="E39">
        <v>4</v>
      </c>
    </row>
    <row r="40" spans="2:5" x14ac:dyDescent="0.25">
      <c r="B40">
        <v>7</v>
      </c>
      <c r="C40">
        <v>2</v>
      </c>
      <c r="D40">
        <v>3</v>
      </c>
      <c r="E40">
        <v>0</v>
      </c>
    </row>
    <row r="41" spans="2:5" x14ac:dyDescent="0.25">
      <c r="B41">
        <v>0</v>
      </c>
      <c r="C41">
        <v>57</v>
      </c>
      <c r="D41">
        <v>14</v>
      </c>
      <c r="E41">
        <v>2</v>
      </c>
    </row>
    <row r="42" spans="2:5" x14ac:dyDescent="0.25">
      <c r="B42">
        <v>3</v>
      </c>
      <c r="C42">
        <v>2</v>
      </c>
      <c r="D42">
        <v>1</v>
      </c>
      <c r="E42">
        <v>4</v>
      </c>
    </row>
    <row r="43" spans="2:5" x14ac:dyDescent="0.25">
      <c r="B43">
        <v>2</v>
      </c>
      <c r="C43">
        <v>7</v>
      </c>
      <c r="D43">
        <v>4</v>
      </c>
      <c r="E43">
        <v>31</v>
      </c>
    </row>
    <row r="44" spans="2:5" x14ac:dyDescent="0.25">
      <c r="B44">
        <v>2</v>
      </c>
      <c r="C44">
        <v>37</v>
      </c>
      <c r="D44">
        <v>13</v>
      </c>
      <c r="E44">
        <v>11</v>
      </c>
    </row>
    <row r="45" spans="2:5" x14ac:dyDescent="0.25">
      <c r="B45">
        <v>1</v>
      </c>
      <c r="C45">
        <v>65</v>
      </c>
      <c r="D45">
        <v>5</v>
      </c>
      <c r="E45">
        <v>2</v>
      </c>
    </row>
    <row r="46" spans="2:5" x14ac:dyDescent="0.25">
      <c r="B46">
        <v>28</v>
      </c>
      <c r="C46">
        <v>56</v>
      </c>
      <c r="D46">
        <v>8</v>
      </c>
      <c r="E46">
        <v>2</v>
      </c>
    </row>
    <row r="47" spans="2:5" x14ac:dyDescent="0.25">
      <c r="B47">
        <v>1</v>
      </c>
      <c r="C47">
        <v>61</v>
      </c>
      <c r="D47">
        <v>8</v>
      </c>
      <c r="E47">
        <v>45</v>
      </c>
    </row>
    <row r="48" spans="2:5" x14ac:dyDescent="0.25">
      <c r="B48">
        <v>5</v>
      </c>
      <c r="C48">
        <v>16</v>
      </c>
      <c r="D48">
        <v>6</v>
      </c>
      <c r="E48">
        <v>4</v>
      </c>
    </row>
    <row r="49" spans="2:5" x14ac:dyDescent="0.25">
      <c r="B49">
        <v>34</v>
      </c>
      <c r="C49">
        <v>20</v>
      </c>
      <c r="D49">
        <v>8</v>
      </c>
      <c r="E49">
        <v>0</v>
      </c>
    </row>
    <row r="50" spans="2:5" x14ac:dyDescent="0.25">
      <c r="B50">
        <v>2</v>
      </c>
      <c r="C50">
        <v>65</v>
      </c>
      <c r="D50">
        <v>4</v>
      </c>
      <c r="E50">
        <v>30</v>
      </c>
    </row>
    <row r="51" spans="2:5" x14ac:dyDescent="0.25">
      <c r="B51">
        <v>36</v>
      </c>
      <c r="C51">
        <v>39</v>
      </c>
      <c r="D51">
        <v>0</v>
      </c>
      <c r="E51">
        <v>5</v>
      </c>
    </row>
    <row r="52" spans="2:5" x14ac:dyDescent="0.25">
      <c r="B52">
        <v>29</v>
      </c>
      <c r="C52">
        <v>41</v>
      </c>
      <c r="D52">
        <v>1</v>
      </c>
      <c r="E52">
        <v>14</v>
      </c>
    </row>
    <row r="53" spans="2:5" x14ac:dyDescent="0.25">
      <c r="B53">
        <v>40</v>
      </c>
      <c r="C53">
        <v>11</v>
      </c>
      <c r="D53">
        <v>6</v>
      </c>
      <c r="E53">
        <v>16</v>
      </c>
    </row>
    <row r="54" spans="2:5" x14ac:dyDescent="0.25">
      <c r="B54">
        <v>17</v>
      </c>
      <c r="C54">
        <v>13</v>
      </c>
      <c r="D54">
        <v>3</v>
      </c>
      <c r="E54">
        <v>1</v>
      </c>
    </row>
    <row r="55" spans="2:5" x14ac:dyDescent="0.25">
      <c r="B55">
        <v>3</v>
      </c>
      <c r="C55">
        <v>59</v>
      </c>
      <c r="D55">
        <v>6</v>
      </c>
      <c r="E55">
        <v>3</v>
      </c>
    </row>
    <row r="56" spans="2:5" x14ac:dyDescent="0.25">
      <c r="B56">
        <v>47</v>
      </c>
      <c r="C56">
        <v>72</v>
      </c>
      <c r="D56">
        <v>0</v>
      </c>
      <c r="E56">
        <v>11</v>
      </c>
    </row>
    <row r="57" spans="2:5" x14ac:dyDescent="0.25">
      <c r="B57">
        <v>7</v>
      </c>
      <c r="C57">
        <v>6</v>
      </c>
      <c r="D57">
        <v>2</v>
      </c>
      <c r="E57">
        <v>12</v>
      </c>
    </row>
    <row r="58" spans="2:5" x14ac:dyDescent="0.25">
      <c r="B58">
        <v>33</v>
      </c>
      <c r="C58">
        <v>19</v>
      </c>
      <c r="D58">
        <v>5</v>
      </c>
      <c r="E58">
        <v>0</v>
      </c>
    </row>
    <row r="59" spans="2:5" x14ac:dyDescent="0.25">
      <c r="B59">
        <v>5</v>
      </c>
      <c r="C59">
        <v>34</v>
      </c>
      <c r="D59">
        <v>37</v>
      </c>
      <c r="E59">
        <v>38</v>
      </c>
    </row>
    <row r="60" spans="2:5" x14ac:dyDescent="0.25">
      <c r="B60">
        <v>28</v>
      </c>
      <c r="C60">
        <v>13</v>
      </c>
      <c r="D60">
        <v>1</v>
      </c>
      <c r="E60">
        <v>2</v>
      </c>
    </row>
    <row r="61" spans="2:5" x14ac:dyDescent="0.25">
      <c r="B61">
        <v>18</v>
      </c>
      <c r="C61">
        <v>0</v>
      </c>
      <c r="D61">
        <v>0</v>
      </c>
      <c r="E61">
        <v>6</v>
      </c>
    </row>
    <row r="62" spans="2:5" x14ac:dyDescent="0.25">
      <c r="B62">
        <v>24</v>
      </c>
      <c r="C62">
        <v>9</v>
      </c>
      <c r="D62">
        <v>0</v>
      </c>
      <c r="E62">
        <v>0</v>
      </c>
    </row>
    <row r="63" spans="2:5" x14ac:dyDescent="0.25">
      <c r="B63">
        <v>35</v>
      </c>
      <c r="C63">
        <v>7</v>
      </c>
      <c r="D63">
        <v>4</v>
      </c>
      <c r="E63">
        <v>36</v>
      </c>
    </row>
    <row r="64" spans="2:5" x14ac:dyDescent="0.25">
      <c r="B64">
        <v>3</v>
      </c>
      <c r="C64">
        <v>2</v>
      </c>
      <c r="D64">
        <v>31</v>
      </c>
      <c r="E64">
        <v>1</v>
      </c>
    </row>
    <row r="65" spans="2:5" x14ac:dyDescent="0.25">
      <c r="B65">
        <v>60</v>
      </c>
      <c r="C65">
        <v>31</v>
      </c>
      <c r="D65">
        <v>5</v>
      </c>
      <c r="E65">
        <v>2</v>
      </c>
    </row>
    <row r="66" spans="2:5" x14ac:dyDescent="0.25">
      <c r="B66">
        <v>40</v>
      </c>
      <c r="C66">
        <v>0</v>
      </c>
      <c r="D66">
        <v>19</v>
      </c>
      <c r="E66">
        <v>63</v>
      </c>
    </row>
    <row r="67" spans="2:5" x14ac:dyDescent="0.25">
      <c r="B67">
        <v>54</v>
      </c>
      <c r="C67">
        <v>17</v>
      </c>
      <c r="D67">
        <v>1</v>
      </c>
      <c r="E67">
        <v>5</v>
      </c>
    </row>
    <row r="68" spans="2:5" x14ac:dyDescent="0.25">
      <c r="B68">
        <v>8</v>
      </c>
      <c r="C68">
        <v>37</v>
      </c>
      <c r="D68">
        <v>4</v>
      </c>
      <c r="E68">
        <v>4</v>
      </c>
    </row>
    <row r="69" spans="2:5" x14ac:dyDescent="0.25">
      <c r="B69">
        <v>19</v>
      </c>
      <c r="C69">
        <v>4</v>
      </c>
      <c r="D69">
        <v>0</v>
      </c>
      <c r="E69">
        <v>69</v>
      </c>
    </row>
    <row r="70" spans="2:5" x14ac:dyDescent="0.25">
      <c r="B70">
        <v>0</v>
      </c>
      <c r="C70">
        <v>16</v>
      </c>
      <c r="D70">
        <v>14</v>
      </c>
      <c r="E70">
        <v>31</v>
      </c>
    </row>
    <row r="71" spans="2:5" x14ac:dyDescent="0.25">
      <c r="B71">
        <v>7</v>
      </c>
      <c r="C71">
        <v>24</v>
      </c>
      <c r="D71">
        <v>0</v>
      </c>
      <c r="E71">
        <v>1</v>
      </c>
    </row>
    <row r="72" spans="2:5" x14ac:dyDescent="0.25">
      <c r="B72">
        <v>26</v>
      </c>
      <c r="C72">
        <v>25</v>
      </c>
      <c r="D72">
        <v>0</v>
      </c>
      <c r="E72">
        <v>4</v>
      </c>
    </row>
    <row r="73" spans="2:5" x14ac:dyDescent="0.25">
      <c r="B73">
        <v>21</v>
      </c>
      <c r="C73">
        <v>14</v>
      </c>
      <c r="D73">
        <v>3</v>
      </c>
      <c r="E73">
        <v>7</v>
      </c>
    </row>
    <row r="74" spans="2:5" x14ac:dyDescent="0.25">
      <c r="B74">
        <v>0</v>
      </c>
      <c r="C74">
        <v>10</v>
      </c>
      <c r="D74">
        <v>23</v>
      </c>
      <c r="E74">
        <v>2</v>
      </c>
    </row>
    <row r="75" spans="2:5" x14ac:dyDescent="0.25">
      <c r="B75">
        <v>0</v>
      </c>
      <c r="C75">
        <v>24</v>
      </c>
      <c r="D75">
        <v>3</v>
      </c>
      <c r="E75">
        <v>16</v>
      </c>
    </row>
    <row r="76" spans="2:5" x14ac:dyDescent="0.25">
      <c r="B76">
        <v>28</v>
      </c>
      <c r="C76">
        <v>25</v>
      </c>
      <c r="D76">
        <v>6</v>
      </c>
      <c r="E76">
        <v>17</v>
      </c>
    </row>
    <row r="77" spans="2:5" x14ac:dyDescent="0.25">
      <c r="B77">
        <v>27</v>
      </c>
      <c r="C77">
        <v>7</v>
      </c>
      <c r="D77">
        <v>17</v>
      </c>
      <c r="E77">
        <v>0</v>
      </c>
    </row>
    <row r="78" spans="2:5" x14ac:dyDescent="0.25">
      <c r="B78">
        <v>6</v>
      </c>
      <c r="C78">
        <v>11</v>
      </c>
      <c r="D78">
        <v>15</v>
      </c>
      <c r="E78">
        <v>6</v>
      </c>
    </row>
    <row r="79" spans="2:5" x14ac:dyDescent="0.25">
      <c r="B79">
        <v>7</v>
      </c>
      <c r="C79">
        <v>61</v>
      </c>
      <c r="D79">
        <v>4</v>
      </c>
      <c r="E79">
        <v>36</v>
      </c>
    </row>
    <row r="80" spans="2:5" x14ac:dyDescent="0.25">
      <c r="B80">
        <v>0</v>
      </c>
      <c r="C80">
        <v>20</v>
      </c>
      <c r="D80">
        <v>18</v>
      </c>
      <c r="E80">
        <v>44</v>
      </c>
    </row>
    <row r="81" spans="2:5" x14ac:dyDescent="0.25">
      <c r="B81">
        <v>13</v>
      </c>
      <c r="C81">
        <v>12</v>
      </c>
      <c r="D81">
        <v>22</v>
      </c>
      <c r="E81">
        <v>10</v>
      </c>
    </row>
    <row r="82" spans="2:5" x14ac:dyDescent="0.25">
      <c r="B82">
        <v>10</v>
      </c>
      <c r="C82">
        <v>29</v>
      </c>
      <c r="D82">
        <v>12</v>
      </c>
      <c r="E82">
        <v>48</v>
      </c>
    </row>
    <row r="83" spans="2:5" x14ac:dyDescent="0.25">
      <c r="B83">
        <v>28</v>
      </c>
      <c r="C83">
        <v>24</v>
      </c>
      <c r="D83">
        <v>18</v>
      </c>
      <c r="E83">
        <v>25</v>
      </c>
    </row>
    <row r="84" spans="2:5" x14ac:dyDescent="0.25">
      <c r="B84">
        <v>22</v>
      </c>
      <c r="C84">
        <v>47</v>
      </c>
      <c r="D84">
        <v>3</v>
      </c>
      <c r="E84">
        <v>16</v>
      </c>
    </row>
    <row r="85" spans="2:5" x14ac:dyDescent="0.25">
      <c r="B85">
        <v>1</v>
      </c>
      <c r="C85">
        <v>43</v>
      </c>
      <c r="D85">
        <v>1</v>
      </c>
      <c r="E85">
        <v>29</v>
      </c>
    </row>
    <row r="86" spans="2:5" x14ac:dyDescent="0.25">
      <c r="B86">
        <v>18</v>
      </c>
      <c r="C86">
        <v>37</v>
      </c>
      <c r="D86">
        <v>14</v>
      </c>
      <c r="E86">
        <v>0</v>
      </c>
    </row>
    <row r="87" spans="2:5" x14ac:dyDescent="0.25">
      <c r="B87">
        <v>0</v>
      </c>
      <c r="C87">
        <v>41</v>
      </c>
      <c r="D87">
        <v>1</v>
      </c>
      <c r="E87">
        <v>26</v>
      </c>
    </row>
    <row r="88" spans="2:5" x14ac:dyDescent="0.25">
      <c r="B88">
        <v>10</v>
      </c>
      <c r="C88">
        <v>75</v>
      </c>
      <c r="D88">
        <v>3</v>
      </c>
      <c r="E88">
        <v>21</v>
      </c>
    </row>
    <row r="89" spans="2:5" x14ac:dyDescent="0.25">
      <c r="B89">
        <v>5</v>
      </c>
      <c r="C89">
        <v>6</v>
      </c>
      <c r="D89">
        <v>1</v>
      </c>
      <c r="E89">
        <v>9</v>
      </c>
    </row>
    <row r="90" spans="2:5" x14ac:dyDescent="0.25">
      <c r="B90">
        <v>0</v>
      </c>
      <c r="C90">
        <v>5</v>
      </c>
      <c r="D90">
        <v>25</v>
      </c>
      <c r="E90">
        <v>13</v>
      </c>
    </row>
    <row r="91" spans="2:5" x14ac:dyDescent="0.25">
      <c r="B91">
        <v>4</v>
      </c>
      <c r="C91">
        <v>61</v>
      </c>
      <c r="D91">
        <v>1</v>
      </c>
      <c r="E91">
        <v>0</v>
      </c>
    </row>
    <row r="92" spans="2:5" x14ac:dyDescent="0.25">
      <c r="B92">
        <v>7</v>
      </c>
      <c r="C92">
        <v>9</v>
      </c>
      <c r="D92">
        <v>28</v>
      </c>
      <c r="E92">
        <v>1</v>
      </c>
    </row>
    <row r="93" spans="2:5" x14ac:dyDescent="0.25">
      <c r="B93">
        <v>3</v>
      </c>
      <c r="C93">
        <v>47</v>
      </c>
      <c r="D93">
        <v>0</v>
      </c>
      <c r="E93">
        <v>7</v>
      </c>
    </row>
    <row r="94" spans="2:5" x14ac:dyDescent="0.25">
      <c r="B94">
        <v>8</v>
      </c>
      <c r="C94">
        <v>60</v>
      </c>
      <c r="D94">
        <v>10</v>
      </c>
      <c r="E94">
        <v>6</v>
      </c>
    </row>
    <row r="95" spans="2:5" x14ac:dyDescent="0.25">
      <c r="B95">
        <v>1</v>
      </c>
      <c r="C95">
        <v>12</v>
      </c>
      <c r="D95">
        <v>2</v>
      </c>
      <c r="E95">
        <v>1</v>
      </c>
    </row>
    <row r="96" spans="2:5" x14ac:dyDescent="0.25">
      <c r="B96">
        <v>15</v>
      </c>
      <c r="C96">
        <v>14</v>
      </c>
      <c r="D96">
        <v>2</v>
      </c>
      <c r="E96">
        <v>7</v>
      </c>
    </row>
    <row r="97" spans="2:5" x14ac:dyDescent="0.25">
      <c r="B97">
        <v>27</v>
      </c>
      <c r="C97">
        <v>6</v>
      </c>
      <c r="D97">
        <v>23</v>
      </c>
      <c r="E97">
        <v>0</v>
      </c>
    </row>
    <row r="98" spans="2:5" x14ac:dyDescent="0.25">
      <c r="B98">
        <v>5</v>
      </c>
      <c r="C98">
        <v>7</v>
      </c>
      <c r="D98">
        <v>0</v>
      </c>
      <c r="E98">
        <v>7</v>
      </c>
    </row>
    <row r="99" spans="2:5" x14ac:dyDescent="0.25">
      <c r="B99">
        <v>44</v>
      </c>
      <c r="C99">
        <v>30</v>
      </c>
      <c r="D99">
        <v>0</v>
      </c>
      <c r="E99">
        <v>1</v>
      </c>
    </row>
    <row r="100" spans="2:5" x14ac:dyDescent="0.25">
      <c r="B100">
        <v>20</v>
      </c>
      <c r="C100">
        <v>37</v>
      </c>
      <c r="D100">
        <v>1</v>
      </c>
      <c r="E100">
        <v>9</v>
      </c>
    </row>
    <row r="101" spans="2:5" x14ac:dyDescent="0.25">
      <c r="B101">
        <v>55</v>
      </c>
      <c r="C101">
        <v>40</v>
      </c>
      <c r="D101">
        <v>0</v>
      </c>
      <c r="E101">
        <v>17</v>
      </c>
    </row>
    <row r="102" spans="2:5" x14ac:dyDescent="0.25">
      <c r="B102">
        <v>77</v>
      </c>
      <c r="C102">
        <v>47</v>
      </c>
      <c r="D102">
        <v>6</v>
      </c>
      <c r="E102">
        <v>0</v>
      </c>
    </row>
    <row r="103" spans="2:5" x14ac:dyDescent="0.25">
      <c r="B103">
        <v>0</v>
      </c>
      <c r="C103">
        <v>63</v>
      </c>
      <c r="D103">
        <v>5</v>
      </c>
      <c r="E103">
        <v>0</v>
      </c>
    </row>
    <row r="104" spans="2:5" x14ac:dyDescent="0.25">
      <c r="B104">
        <v>38</v>
      </c>
      <c r="C104">
        <v>53</v>
      </c>
      <c r="D104">
        <v>1</v>
      </c>
      <c r="E104">
        <v>0</v>
      </c>
    </row>
    <row r="105" spans="2:5" x14ac:dyDescent="0.25">
      <c r="B105">
        <v>40</v>
      </c>
      <c r="C105">
        <v>14</v>
      </c>
      <c r="D105">
        <v>28</v>
      </c>
      <c r="E105">
        <v>0</v>
      </c>
    </row>
    <row r="106" spans="2:5" x14ac:dyDescent="0.25">
      <c r="B106">
        <v>32</v>
      </c>
      <c r="C106">
        <v>49</v>
      </c>
      <c r="D106">
        <v>3</v>
      </c>
      <c r="E106">
        <v>0</v>
      </c>
    </row>
    <row r="107" spans="2:5" x14ac:dyDescent="0.25">
      <c r="B107">
        <v>0</v>
      </c>
      <c r="C107">
        <v>28</v>
      </c>
      <c r="D107">
        <v>14</v>
      </c>
      <c r="E107">
        <v>0</v>
      </c>
    </row>
    <row r="108" spans="2:5" x14ac:dyDescent="0.25">
      <c r="B108">
        <v>67</v>
      </c>
      <c r="C108">
        <v>7</v>
      </c>
      <c r="D108">
        <v>28</v>
      </c>
      <c r="E108">
        <v>4</v>
      </c>
    </row>
    <row r="109" spans="2:5" x14ac:dyDescent="0.25">
      <c r="B109">
        <v>1</v>
      </c>
      <c r="C109">
        <v>3</v>
      </c>
      <c r="D109">
        <v>3</v>
      </c>
      <c r="E109">
        <v>0</v>
      </c>
    </row>
    <row r="110" spans="2:5" x14ac:dyDescent="0.25">
      <c r="B110">
        <v>0</v>
      </c>
      <c r="C110">
        <v>39</v>
      </c>
      <c r="D110">
        <v>14</v>
      </c>
      <c r="E110">
        <v>0</v>
      </c>
    </row>
    <row r="111" spans="2:5" x14ac:dyDescent="0.25">
      <c r="B111">
        <v>0</v>
      </c>
      <c r="C111">
        <v>36</v>
      </c>
      <c r="D111">
        <v>18</v>
      </c>
      <c r="E111">
        <v>0</v>
      </c>
    </row>
    <row r="112" spans="2:5" x14ac:dyDescent="0.25">
      <c r="B112">
        <v>4</v>
      </c>
      <c r="C112">
        <v>4</v>
      </c>
      <c r="D112">
        <v>12</v>
      </c>
      <c r="E112">
        <v>0</v>
      </c>
    </row>
    <row r="113" spans="2:5" x14ac:dyDescent="0.25">
      <c r="B113">
        <v>4</v>
      </c>
      <c r="C113">
        <v>1</v>
      </c>
      <c r="D113">
        <v>3</v>
      </c>
      <c r="E113">
        <v>0</v>
      </c>
    </row>
    <row r="114" spans="2:5" x14ac:dyDescent="0.25">
      <c r="B114">
        <v>2</v>
      </c>
      <c r="C114">
        <v>42</v>
      </c>
      <c r="D114">
        <v>8</v>
      </c>
      <c r="E114">
        <v>1</v>
      </c>
    </row>
    <row r="115" spans="2:5" x14ac:dyDescent="0.25">
      <c r="B115">
        <v>3</v>
      </c>
      <c r="C115">
        <v>43</v>
      </c>
      <c r="D115">
        <v>53</v>
      </c>
      <c r="E115">
        <v>16</v>
      </c>
    </row>
    <row r="116" spans="2:5" x14ac:dyDescent="0.25">
      <c r="B116">
        <v>16</v>
      </c>
      <c r="C116">
        <v>4</v>
      </c>
      <c r="D116">
        <v>44</v>
      </c>
      <c r="E116">
        <v>14</v>
      </c>
    </row>
    <row r="117" spans="2:5" x14ac:dyDescent="0.25">
      <c r="B117">
        <v>1</v>
      </c>
      <c r="C117">
        <v>1</v>
      </c>
      <c r="D117">
        <v>10</v>
      </c>
      <c r="E117">
        <v>4</v>
      </c>
    </row>
    <row r="118" spans="2:5" x14ac:dyDescent="0.25">
      <c r="B118">
        <v>8</v>
      </c>
      <c r="C118">
        <v>0</v>
      </c>
      <c r="D118">
        <v>12</v>
      </c>
      <c r="E118">
        <v>60</v>
      </c>
    </row>
    <row r="119" spans="2:5" x14ac:dyDescent="0.25">
      <c r="B119">
        <v>9</v>
      </c>
      <c r="C119">
        <v>0</v>
      </c>
      <c r="D119">
        <v>7</v>
      </c>
      <c r="E119">
        <v>57</v>
      </c>
    </row>
    <row r="120" spans="2:5" x14ac:dyDescent="0.25">
      <c r="B120">
        <v>20</v>
      </c>
      <c r="C120">
        <v>4</v>
      </c>
      <c r="D120">
        <v>5</v>
      </c>
      <c r="E120">
        <v>3</v>
      </c>
    </row>
    <row r="121" spans="2:5" x14ac:dyDescent="0.25">
      <c r="B121">
        <v>8</v>
      </c>
      <c r="C121">
        <v>31</v>
      </c>
      <c r="D121">
        <v>21</v>
      </c>
      <c r="E121">
        <v>6</v>
      </c>
    </row>
    <row r="122" spans="2:5" x14ac:dyDescent="0.25">
      <c r="B122">
        <v>20</v>
      </c>
      <c r="C122">
        <v>24</v>
      </c>
      <c r="D122">
        <v>0</v>
      </c>
      <c r="E122">
        <v>32</v>
      </c>
    </row>
    <row r="123" spans="2:5" x14ac:dyDescent="0.25">
      <c r="B123">
        <v>3</v>
      </c>
      <c r="C123">
        <v>24</v>
      </c>
      <c r="D123">
        <v>6</v>
      </c>
      <c r="E123">
        <v>2</v>
      </c>
    </row>
    <row r="124" spans="2:5" x14ac:dyDescent="0.25">
      <c r="B124">
        <v>17</v>
      </c>
      <c r="C124">
        <v>37</v>
      </c>
      <c r="D124">
        <v>13</v>
      </c>
      <c r="E124">
        <v>16</v>
      </c>
    </row>
    <row r="125" spans="2:5" x14ac:dyDescent="0.25">
      <c r="B125">
        <v>44</v>
      </c>
      <c r="C125">
        <v>1</v>
      </c>
      <c r="D125">
        <v>27</v>
      </c>
      <c r="E125">
        <v>0</v>
      </c>
    </row>
    <row r="126" spans="2:5" x14ac:dyDescent="0.25">
      <c r="B126">
        <v>1</v>
      </c>
      <c r="C126">
        <v>0</v>
      </c>
      <c r="D126">
        <v>25</v>
      </c>
      <c r="E126">
        <v>53</v>
      </c>
    </row>
    <row r="127" spans="2:5" x14ac:dyDescent="0.25">
      <c r="B127">
        <v>58</v>
      </c>
      <c r="C127">
        <v>40</v>
      </c>
      <c r="D127">
        <v>2</v>
      </c>
      <c r="E127">
        <v>2</v>
      </c>
    </row>
    <row r="128" spans="2:5" x14ac:dyDescent="0.25">
      <c r="B128">
        <v>34</v>
      </c>
      <c r="C128">
        <v>25</v>
      </c>
      <c r="D128">
        <v>4</v>
      </c>
      <c r="E128">
        <v>10</v>
      </c>
    </row>
    <row r="129" spans="2:5" x14ac:dyDescent="0.25">
      <c r="B129">
        <v>37</v>
      </c>
      <c r="C129">
        <v>72</v>
      </c>
      <c r="D129">
        <v>2</v>
      </c>
      <c r="E129">
        <v>27</v>
      </c>
    </row>
    <row r="130" spans="2:5" x14ac:dyDescent="0.25">
      <c r="B130">
        <v>45</v>
      </c>
      <c r="C130">
        <v>0</v>
      </c>
      <c r="D130">
        <v>11</v>
      </c>
      <c r="E130">
        <v>25</v>
      </c>
    </row>
    <row r="131" spans="2:5" x14ac:dyDescent="0.25">
      <c r="B131">
        <v>38</v>
      </c>
      <c r="C131">
        <v>18</v>
      </c>
      <c r="D131">
        <v>12</v>
      </c>
      <c r="E131">
        <v>25</v>
      </c>
    </row>
    <row r="132" spans="2:5" x14ac:dyDescent="0.25">
      <c r="B132">
        <v>20</v>
      </c>
      <c r="C132">
        <v>15</v>
      </c>
      <c r="D132">
        <v>9</v>
      </c>
      <c r="E132">
        <v>34</v>
      </c>
    </row>
    <row r="133" spans="2:5" x14ac:dyDescent="0.25">
      <c r="B133">
        <v>4</v>
      </c>
      <c r="C133">
        <v>36</v>
      </c>
      <c r="D133">
        <v>6</v>
      </c>
      <c r="E133">
        <v>15</v>
      </c>
    </row>
    <row r="134" spans="2:5" x14ac:dyDescent="0.25">
      <c r="B134">
        <v>41</v>
      </c>
      <c r="C134">
        <v>58</v>
      </c>
      <c r="D134">
        <v>22</v>
      </c>
      <c r="E134">
        <v>2</v>
      </c>
    </row>
    <row r="135" spans="2:5" x14ac:dyDescent="0.25">
      <c r="B135">
        <v>28</v>
      </c>
      <c r="C135">
        <v>1</v>
      </c>
      <c r="D135">
        <v>0</v>
      </c>
      <c r="E135">
        <v>10</v>
      </c>
    </row>
    <row r="136" spans="2:5" x14ac:dyDescent="0.25">
      <c r="B136">
        <v>1</v>
      </c>
      <c r="C136">
        <v>37</v>
      </c>
      <c r="D136">
        <v>19</v>
      </c>
      <c r="E136">
        <v>27</v>
      </c>
    </row>
    <row r="137" spans="2:5" x14ac:dyDescent="0.25">
      <c r="B137">
        <v>17</v>
      </c>
      <c r="C137">
        <v>21</v>
      </c>
      <c r="D137">
        <v>10</v>
      </c>
      <c r="E137">
        <v>2</v>
      </c>
    </row>
    <row r="138" spans="2:5" x14ac:dyDescent="0.25">
      <c r="B138">
        <v>48</v>
      </c>
      <c r="C138">
        <v>54</v>
      </c>
      <c r="D138">
        <v>6</v>
      </c>
      <c r="E138">
        <v>21</v>
      </c>
    </row>
    <row r="139" spans="2:5" x14ac:dyDescent="0.25">
      <c r="B139">
        <v>1</v>
      </c>
      <c r="C139">
        <v>4</v>
      </c>
      <c r="D139">
        <v>0</v>
      </c>
      <c r="E139">
        <v>24</v>
      </c>
    </row>
    <row r="140" spans="2:5" x14ac:dyDescent="0.25">
      <c r="B140">
        <v>7</v>
      </c>
      <c r="C140">
        <v>12</v>
      </c>
      <c r="D140">
        <v>35</v>
      </c>
      <c r="E140">
        <v>36</v>
      </c>
    </row>
    <row r="141" spans="2:5" x14ac:dyDescent="0.25">
      <c r="B141">
        <v>5</v>
      </c>
      <c r="C141">
        <v>18</v>
      </c>
      <c r="D141">
        <v>3</v>
      </c>
      <c r="E141">
        <v>36</v>
      </c>
    </row>
    <row r="142" spans="2:5" x14ac:dyDescent="0.25">
      <c r="B142">
        <v>5</v>
      </c>
      <c r="C142">
        <v>21</v>
      </c>
      <c r="D142">
        <v>3</v>
      </c>
      <c r="E142">
        <v>14</v>
      </c>
    </row>
    <row r="143" spans="2:5" x14ac:dyDescent="0.25">
      <c r="B143">
        <v>11</v>
      </c>
      <c r="C143">
        <v>11</v>
      </c>
      <c r="D143">
        <v>29</v>
      </c>
      <c r="E143">
        <v>28</v>
      </c>
    </row>
    <row r="144" spans="2:5" x14ac:dyDescent="0.25">
      <c r="B144">
        <v>3</v>
      </c>
      <c r="C144">
        <v>6</v>
      </c>
      <c r="D144">
        <v>9</v>
      </c>
      <c r="E144">
        <v>26</v>
      </c>
    </row>
    <row r="145" spans="2:5" x14ac:dyDescent="0.25">
      <c r="B145">
        <v>4</v>
      </c>
      <c r="C145">
        <v>12</v>
      </c>
      <c r="D145">
        <v>0</v>
      </c>
      <c r="E145">
        <v>23</v>
      </c>
    </row>
    <row r="146" spans="2:5" x14ac:dyDescent="0.25">
      <c r="B146">
        <v>28</v>
      </c>
      <c r="C146">
        <v>13</v>
      </c>
      <c r="D146">
        <v>1</v>
      </c>
      <c r="E146">
        <v>19</v>
      </c>
    </row>
    <row r="147" spans="2:5" x14ac:dyDescent="0.25">
      <c r="B147">
        <v>0</v>
      </c>
      <c r="C147">
        <v>35</v>
      </c>
      <c r="D147">
        <v>0</v>
      </c>
      <c r="E147">
        <v>4</v>
      </c>
    </row>
    <row r="148" spans="2:5" x14ac:dyDescent="0.25">
      <c r="B148">
        <v>0</v>
      </c>
      <c r="C148">
        <v>26</v>
      </c>
      <c r="D148">
        <v>1</v>
      </c>
      <c r="E148">
        <v>59</v>
      </c>
    </row>
    <row r="149" spans="2:5" x14ac:dyDescent="0.25">
      <c r="B149">
        <v>0</v>
      </c>
      <c r="C149">
        <v>48</v>
      </c>
      <c r="D149">
        <v>0</v>
      </c>
      <c r="E149">
        <v>82</v>
      </c>
    </row>
    <row r="150" spans="2:5" x14ac:dyDescent="0.25">
      <c r="B150">
        <v>9</v>
      </c>
      <c r="C150">
        <v>23</v>
      </c>
      <c r="D150">
        <v>4</v>
      </c>
      <c r="E150">
        <v>30</v>
      </c>
    </row>
    <row r="151" spans="2:5" x14ac:dyDescent="0.25">
      <c r="B151">
        <v>18</v>
      </c>
      <c r="C151">
        <v>43</v>
      </c>
      <c r="D151">
        <v>100</v>
      </c>
      <c r="E151">
        <v>20</v>
      </c>
    </row>
    <row r="152" spans="2:5" x14ac:dyDescent="0.25">
      <c r="B152">
        <v>15</v>
      </c>
      <c r="C152">
        <v>22</v>
      </c>
      <c r="D152">
        <v>5</v>
      </c>
      <c r="E152">
        <v>38</v>
      </c>
    </row>
    <row r="153" spans="2:5" x14ac:dyDescent="0.25">
      <c r="B153">
        <v>6</v>
      </c>
      <c r="C153">
        <v>25</v>
      </c>
      <c r="D153">
        <v>38</v>
      </c>
      <c r="E153">
        <v>46</v>
      </c>
    </row>
    <row r="154" spans="2:5" x14ac:dyDescent="0.25">
      <c r="B154">
        <v>19</v>
      </c>
      <c r="C154">
        <v>65</v>
      </c>
      <c r="D154">
        <v>1</v>
      </c>
      <c r="E154">
        <v>107</v>
      </c>
    </row>
    <row r="155" spans="2:5" x14ac:dyDescent="0.25">
      <c r="B155">
        <v>15</v>
      </c>
      <c r="C155">
        <v>7</v>
      </c>
      <c r="D155">
        <v>14</v>
      </c>
      <c r="E155">
        <v>34</v>
      </c>
    </row>
    <row r="156" spans="2:5" x14ac:dyDescent="0.25">
      <c r="B156">
        <v>13</v>
      </c>
      <c r="C156">
        <v>26</v>
      </c>
      <c r="D156">
        <v>17</v>
      </c>
      <c r="E156">
        <v>3</v>
      </c>
    </row>
    <row r="157" spans="2:5" x14ac:dyDescent="0.25">
      <c r="B157">
        <v>5</v>
      </c>
      <c r="C157">
        <v>58</v>
      </c>
      <c r="D157">
        <v>4</v>
      </c>
      <c r="E157">
        <v>23</v>
      </c>
    </row>
    <row r="158" spans="2:5" x14ac:dyDescent="0.25">
      <c r="B158">
        <v>25</v>
      </c>
      <c r="C158">
        <v>12</v>
      </c>
      <c r="D158">
        <v>6</v>
      </c>
      <c r="E158">
        <v>33</v>
      </c>
    </row>
    <row r="159" spans="2:5" x14ac:dyDescent="0.25">
      <c r="B159">
        <v>1</v>
      </c>
      <c r="C159">
        <v>7</v>
      </c>
      <c r="D159">
        <v>9</v>
      </c>
      <c r="E159">
        <v>4</v>
      </c>
    </row>
    <row r="160" spans="2:5" x14ac:dyDescent="0.25">
      <c r="B160">
        <v>1</v>
      </c>
      <c r="C160">
        <v>18</v>
      </c>
      <c r="D160">
        <v>13</v>
      </c>
      <c r="E160">
        <v>39</v>
      </c>
    </row>
    <row r="161" spans="2:5" x14ac:dyDescent="0.25">
      <c r="B161">
        <v>13</v>
      </c>
      <c r="C161">
        <v>12</v>
      </c>
      <c r="D161">
        <v>6</v>
      </c>
      <c r="E161">
        <v>16</v>
      </c>
    </row>
    <row r="162" spans="2:5" x14ac:dyDescent="0.25">
      <c r="B162">
        <v>0</v>
      </c>
      <c r="C162">
        <v>14</v>
      </c>
      <c r="D162">
        <v>9</v>
      </c>
      <c r="E162">
        <v>8</v>
      </c>
    </row>
    <row r="163" spans="2:5" x14ac:dyDescent="0.25">
      <c r="B163">
        <v>6</v>
      </c>
      <c r="C163">
        <v>19</v>
      </c>
      <c r="D163">
        <v>0</v>
      </c>
      <c r="E163">
        <v>23</v>
      </c>
    </row>
    <row r="164" spans="2:5" x14ac:dyDescent="0.25">
      <c r="B164">
        <v>5</v>
      </c>
      <c r="C164">
        <v>30</v>
      </c>
      <c r="D164">
        <v>1</v>
      </c>
      <c r="E164">
        <v>0</v>
      </c>
    </row>
    <row r="165" spans="2:5" x14ac:dyDescent="0.25">
      <c r="B165">
        <v>31</v>
      </c>
      <c r="C165">
        <v>23</v>
      </c>
      <c r="D165">
        <v>8</v>
      </c>
      <c r="E165">
        <v>19</v>
      </c>
    </row>
    <row r="166" spans="2:5" x14ac:dyDescent="0.25">
      <c r="B166">
        <v>5</v>
      </c>
      <c r="C166">
        <v>31</v>
      </c>
      <c r="D166">
        <v>1</v>
      </c>
      <c r="E166">
        <v>14</v>
      </c>
    </row>
    <row r="167" spans="2:5" x14ac:dyDescent="0.25">
      <c r="B167">
        <v>39</v>
      </c>
      <c r="C167">
        <v>24</v>
      </c>
      <c r="D167">
        <v>6</v>
      </c>
      <c r="E167">
        <v>1</v>
      </c>
    </row>
    <row r="168" spans="2:5" x14ac:dyDescent="0.25">
      <c r="B168">
        <v>46</v>
      </c>
      <c r="C168">
        <v>71</v>
      </c>
      <c r="D168">
        <v>4</v>
      </c>
      <c r="E168">
        <v>8</v>
      </c>
    </row>
    <row r="169" spans="2:5" x14ac:dyDescent="0.25">
      <c r="B169">
        <v>6</v>
      </c>
      <c r="C169">
        <v>32</v>
      </c>
      <c r="D169">
        <v>7</v>
      </c>
      <c r="E169">
        <v>0</v>
      </c>
    </row>
    <row r="170" spans="2:5" x14ac:dyDescent="0.25">
      <c r="B170">
        <v>5</v>
      </c>
      <c r="C170">
        <v>43</v>
      </c>
      <c r="D170">
        <v>2</v>
      </c>
      <c r="E170">
        <v>0</v>
      </c>
    </row>
    <row r="171" spans="2:5" x14ac:dyDescent="0.25">
      <c r="B171">
        <v>5</v>
      </c>
      <c r="C171">
        <v>0</v>
      </c>
      <c r="D171">
        <v>0</v>
      </c>
      <c r="E171">
        <v>1</v>
      </c>
    </row>
    <row r="172" spans="2:5" x14ac:dyDescent="0.25">
      <c r="B172">
        <v>3</v>
      </c>
      <c r="C172">
        <v>32</v>
      </c>
      <c r="D172">
        <v>7</v>
      </c>
      <c r="E172">
        <v>5</v>
      </c>
    </row>
    <row r="173" spans="2:5" x14ac:dyDescent="0.25">
      <c r="B173">
        <v>0</v>
      </c>
      <c r="C173">
        <v>2</v>
      </c>
      <c r="D173">
        <v>7</v>
      </c>
      <c r="E173">
        <v>1</v>
      </c>
    </row>
    <row r="174" spans="2:5" x14ac:dyDescent="0.25">
      <c r="B174">
        <v>3</v>
      </c>
      <c r="C174">
        <v>31</v>
      </c>
      <c r="D174">
        <v>0</v>
      </c>
      <c r="E174">
        <v>3</v>
      </c>
    </row>
    <row r="175" spans="2:5" x14ac:dyDescent="0.25">
      <c r="B175">
        <v>21</v>
      </c>
      <c r="C175">
        <v>32</v>
      </c>
      <c r="D175">
        <v>15</v>
      </c>
      <c r="E175">
        <v>0</v>
      </c>
    </row>
    <row r="176" spans="2:5" x14ac:dyDescent="0.25">
      <c r="B176">
        <v>3</v>
      </c>
      <c r="C176">
        <v>8</v>
      </c>
      <c r="D176">
        <v>23</v>
      </c>
      <c r="E176">
        <v>0</v>
      </c>
    </row>
    <row r="177" spans="2:5" x14ac:dyDescent="0.25">
      <c r="B177">
        <v>31</v>
      </c>
      <c r="C177">
        <v>2</v>
      </c>
      <c r="D177">
        <v>31</v>
      </c>
      <c r="E177">
        <v>2</v>
      </c>
    </row>
    <row r="178" spans="2:5" x14ac:dyDescent="0.25">
      <c r="B178">
        <v>1</v>
      </c>
      <c r="C178">
        <v>1</v>
      </c>
      <c r="D178">
        <v>13</v>
      </c>
      <c r="E178">
        <v>9</v>
      </c>
    </row>
    <row r="179" spans="2:5" x14ac:dyDescent="0.25">
      <c r="B179">
        <v>39</v>
      </c>
      <c r="C179">
        <v>54</v>
      </c>
      <c r="D179">
        <v>3</v>
      </c>
      <c r="E179">
        <v>0</v>
      </c>
    </row>
    <row r="180" spans="2:5" x14ac:dyDescent="0.25">
      <c r="B180">
        <v>9</v>
      </c>
      <c r="C180">
        <v>148</v>
      </c>
      <c r="D180">
        <v>3</v>
      </c>
      <c r="E180">
        <v>0</v>
      </c>
    </row>
    <row r="181" spans="2:5" x14ac:dyDescent="0.25">
      <c r="B181">
        <v>6</v>
      </c>
      <c r="C181">
        <v>5</v>
      </c>
      <c r="D181">
        <v>3</v>
      </c>
      <c r="E181">
        <v>0</v>
      </c>
    </row>
    <row r="182" spans="2:5" x14ac:dyDescent="0.25">
      <c r="B182">
        <v>3</v>
      </c>
      <c r="C182">
        <v>1</v>
      </c>
      <c r="D182">
        <v>1</v>
      </c>
      <c r="E182">
        <v>0</v>
      </c>
    </row>
    <row r="183" spans="2:5" x14ac:dyDescent="0.25">
      <c r="B183">
        <v>0</v>
      </c>
      <c r="C183">
        <v>49</v>
      </c>
      <c r="D183">
        <v>0</v>
      </c>
      <c r="E183">
        <v>0</v>
      </c>
    </row>
    <row r="184" spans="2:5" x14ac:dyDescent="0.25">
      <c r="B184">
        <v>1</v>
      </c>
      <c r="C184">
        <v>29</v>
      </c>
      <c r="D184">
        <v>24</v>
      </c>
      <c r="E184">
        <v>0</v>
      </c>
    </row>
    <row r="185" spans="2:5" x14ac:dyDescent="0.25">
      <c r="B185">
        <v>51</v>
      </c>
      <c r="C185">
        <v>34</v>
      </c>
      <c r="D185">
        <v>8</v>
      </c>
      <c r="E185">
        <v>2</v>
      </c>
    </row>
    <row r="186" spans="2:5" x14ac:dyDescent="0.25">
      <c r="B186">
        <v>1</v>
      </c>
      <c r="C186">
        <v>3</v>
      </c>
      <c r="D186">
        <v>10</v>
      </c>
      <c r="E186">
        <v>0</v>
      </c>
    </row>
    <row r="187" spans="2:5" x14ac:dyDescent="0.25">
      <c r="B187">
        <v>39</v>
      </c>
      <c r="C187">
        <v>47</v>
      </c>
      <c r="D187">
        <v>7</v>
      </c>
      <c r="E187">
        <v>0</v>
      </c>
    </row>
    <row r="188" spans="2:5" x14ac:dyDescent="0.25">
      <c r="B188">
        <v>2</v>
      </c>
      <c r="C188">
        <v>40</v>
      </c>
      <c r="D188">
        <v>29</v>
      </c>
      <c r="E188">
        <v>18</v>
      </c>
    </row>
    <row r="189" spans="2:5" x14ac:dyDescent="0.25">
      <c r="B189">
        <v>7</v>
      </c>
      <c r="C189">
        <v>58</v>
      </c>
      <c r="D189">
        <v>8</v>
      </c>
      <c r="E189">
        <v>2</v>
      </c>
    </row>
    <row r="190" spans="2:5" x14ac:dyDescent="0.25">
      <c r="B190">
        <v>0</v>
      </c>
      <c r="C190">
        <v>22</v>
      </c>
      <c r="D190">
        <v>29</v>
      </c>
      <c r="E190">
        <v>4</v>
      </c>
    </row>
    <row r="191" spans="2:5" x14ac:dyDescent="0.25">
      <c r="B191">
        <v>47</v>
      </c>
      <c r="C191">
        <v>46</v>
      </c>
      <c r="D191">
        <v>1</v>
      </c>
      <c r="E191">
        <v>30</v>
      </c>
    </row>
    <row r="192" spans="2:5" x14ac:dyDescent="0.25">
      <c r="B192">
        <v>21</v>
      </c>
      <c r="C192">
        <v>4</v>
      </c>
      <c r="D192">
        <v>7</v>
      </c>
      <c r="E192">
        <v>43</v>
      </c>
    </row>
    <row r="193" spans="2:5" x14ac:dyDescent="0.25">
      <c r="B193">
        <v>5</v>
      </c>
      <c r="C193">
        <v>47</v>
      </c>
      <c r="D193">
        <v>1</v>
      </c>
      <c r="E193">
        <v>18</v>
      </c>
    </row>
    <row r="194" spans="2:5" x14ac:dyDescent="0.25">
      <c r="B194">
        <v>0</v>
      </c>
      <c r="C194">
        <v>34</v>
      </c>
      <c r="D194">
        <v>0</v>
      </c>
      <c r="E194">
        <v>44</v>
      </c>
    </row>
    <row r="195" spans="2:5" x14ac:dyDescent="0.25">
      <c r="B195">
        <v>1</v>
      </c>
      <c r="C195">
        <v>77</v>
      </c>
      <c r="D195">
        <v>41</v>
      </c>
      <c r="E195">
        <v>17</v>
      </c>
    </row>
    <row r="196" spans="2:5" x14ac:dyDescent="0.25">
      <c r="B196">
        <v>1</v>
      </c>
      <c r="C196">
        <v>23</v>
      </c>
      <c r="D196">
        <v>27</v>
      </c>
      <c r="E196">
        <v>5</v>
      </c>
    </row>
    <row r="197" spans="2:5" x14ac:dyDescent="0.25">
      <c r="B197">
        <v>1</v>
      </c>
      <c r="C197">
        <v>43</v>
      </c>
      <c r="D197">
        <v>0</v>
      </c>
      <c r="E197">
        <v>10</v>
      </c>
    </row>
    <row r="198" spans="2:5" x14ac:dyDescent="0.25">
      <c r="B198">
        <v>0</v>
      </c>
      <c r="C198">
        <v>40</v>
      </c>
      <c r="D198">
        <v>21</v>
      </c>
      <c r="E198">
        <v>1</v>
      </c>
    </row>
    <row r="199" spans="2:5" x14ac:dyDescent="0.25">
      <c r="B199">
        <v>9</v>
      </c>
      <c r="C199">
        <v>68</v>
      </c>
      <c r="D199">
        <v>1</v>
      </c>
      <c r="E199">
        <v>7</v>
      </c>
    </row>
    <row r="200" spans="2:5" x14ac:dyDescent="0.25">
      <c r="B200">
        <v>5</v>
      </c>
      <c r="C200">
        <v>15</v>
      </c>
      <c r="D200">
        <v>1</v>
      </c>
      <c r="E200">
        <v>45</v>
      </c>
    </row>
    <row r="201" spans="2:5" x14ac:dyDescent="0.25">
      <c r="B201">
        <v>97</v>
      </c>
      <c r="C201">
        <v>31</v>
      </c>
      <c r="D201">
        <v>1</v>
      </c>
      <c r="E201">
        <v>6</v>
      </c>
    </row>
    <row r="202" spans="2:5" x14ac:dyDescent="0.25">
      <c r="B202">
        <v>5</v>
      </c>
      <c r="C202">
        <v>49</v>
      </c>
      <c r="D202">
        <v>14</v>
      </c>
      <c r="E202">
        <v>27</v>
      </c>
    </row>
    <row r="203" spans="2:5" x14ac:dyDescent="0.25">
      <c r="B203">
        <v>3</v>
      </c>
      <c r="C203">
        <v>0</v>
      </c>
      <c r="D203">
        <v>0</v>
      </c>
      <c r="E203">
        <v>2</v>
      </c>
    </row>
    <row r="204" spans="2:5" x14ac:dyDescent="0.25">
      <c r="B204">
        <v>0</v>
      </c>
      <c r="C204">
        <v>3</v>
      </c>
      <c r="D204">
        <v>0</v>
      </c>
      <c r="E204">
        <v>2</v>
      </c>
    </row>
    <row r="205" spans="2:5" x14ac:dyDescent="0.25">
      <c r="B205">
        <v>11</v>
      </c>
      <c r="C205">
        <v>66</v>
      </c>
      <c r="D205">
        <v>3</v>
      </c>
      <c r="E205">
        <v>1</v>
      </c>
    </row>
    <row r="206" spans="2:5" x14ac:dyDescent="0.25">
      <c r="B206">
        <v>39</v>
      </c>
      <c r="C206">
        <v>3</v>
      </c>
      <c r="D206">
        <v>15</v>
      </c>
      <c r="E206">
        <v>22</v>
      </c>
    </row>
    <row r="207" spans="2:5" x14ac:dyDescent="0.25">
      <c r="B207">
        <v>57</v>
      </c>
      <c r="C207">
        <v>0</v>
      </c>
      <c r="D207">
        <v>1</v>
      </c>
      <c r="E207">
        <v>21</v>
      </c>
    </row>
    <row r="208" spans="2:5" x14ac:dyDescent="0.25">
      <c r="B208">
        <v>9</v>
      </c>
      <c r="C208">
        <v>14</v>
      </c>
      <c r="D208">
        <v>20</v>
      </c>
      <c r="E208">
        <v>2</v>
      </c>
    </row>
    <row r="209" spans="2:5" x14ac:dyDescent="0.25">
      <c r="B209">
        <v>43</v>
      </c>
      <c r="C209">
        <v>20</v>
      </c>
      <c r="D209">
        <v>2</v>
      </c>
      <c r="E209">
        <v>2</v>
      </c>
    </row>
    <row r="210" spans="2:5" x14ac:dyDescent="0.25">
      <c r="B210">
        <v>17</v>
      </c>
      <c r="C210">
        <v>0</v>
      </c>
      <c r="D210">
        <v>4</v>
      </c>
      <c r="E210">
        <v>5</v>
      </c>
    </row>
    <row r="211" spans="2:5" x14ac:dyDescent="0.25">
      <c r="B211">
        <v>18</v>
      </c>
      <c r="C211">
        <v>53</v>
      </c>
      <c r="D211">
        <v>15</v>
      </c>
      <c r="E211">
        <v>1</v>
      </c>
    </row>
    <row r="212" spans="2:5" x14ac:dyDescent="0.25">
      <c r="B212">
        <v>19</v>
      </c>
      <c r="C212">
        <v>1</v>
      </c>
      <c r="D212">
        <v>13</v>
      </c>
      <c r="E212">
        <v>0</v>
      </c>
    </row>
    <row r="213" spans="2:5" x14ac:dyDescent="0.25">
      <c r="B213">
        <v>53</v>
      </c>
      <c r="C213">
        <v>32</v>
      </c>
      <c r="D213">
        <v>5</v>
      </c>
      <c r="E213">
        <v>2</v>
      </c>
    </row>
    <row r="214" spans="2:5" x14ac:dyDescent="0.25">
      <c r="B214">
        <v>0</v>
      </c>
      <c r="C214">
        <v>35</v>
      </c>
      <c r="D214">
        <v>2</v>
      </c>
      <c r="E214">
        <v>9</v>
      </c>
    </row>
    <row r="215" spans="2:5" x14ac:dyDescent="0.25">
      <c r="B215">
        <v>14</v>
      </c>
      <c r="C215">
        <v>23</v>
      </c>
      <c r="D215">
        <v>9</v>
      </c>
      <c r="E215">
        <v>19</v>
      </c>
    </row>
    <row r="216" spans="2:5" x14ac:dyDescent="0.25">
      <c r="B216">
        <v>4</v>
      </c>
      <c r="C216">
        <v>44</v>
      </c>
      <c r="D216">
        <v>12</v>
      </c>
      <c r="E216">
        <v>16</v>
      </c>
    </row>
    <row r="217" spans="2:5" x14ac:dyDescent="0.25">
      <c r="B217">
        <v>1</v>
      </c>
      <c r="C217">
        <v>26</v>
      </c>
      <c r="D217">
        <v>15</v>
      </c>
      <c r="E217">
        <v>0</v>
      </c>
    </row>
    <row r="218" spans="2:5" x14ac:dyDescent="0.25">
      <c r="B218">
        <v>0</v>
      </c>
      <c r="C218">
        <v>42</v>
      </c>
      <c r="D218">
        <v>33</v>
      </c>
      <c r="E218">
        <v>0</v>
      </c>
    </row>
    <row r="219" spans="2:5" x14ac:dyDescent="0.25">
      <c r="B219">
        <v>3</v>
      </c>
      <c r="C219">
        <v>52</v>
      </c>
      <c r="D219">
        <v>35</v>
      </c>
      <c r="E219">
        <v>28</v>
      </c>
    </row>
    <row r="220" spans="2:5" x14ac:dyDescent="0.25">
      <c r="B220">
        <v>62</v>
      </c>
      <c r="C220">
        <v>4</v>
      </c>
      <c r="D220">
        <v>24</v>
      </c>
      <c r="E220">
        <v>14</v>
      </c>
    </row>
    <row r="221" spans="2:5" x14ac:dyDescent="0.25">
      <c r="B221">
        <v>17</v>
      </c>
      <c r="C221">
        <v>17</v>
      </c>
      <c r="D221">
        <v>1</v>
      </c>
      <c r="E221">
        <v>15</v>
      </c>
    </row>
    <row r="222" spans="2:5" x14ac:dyDescent="0.25">
      <c r="B222">
        <v>92</v>
      </c>
      <c r="C222">
        <v>3</v>
      </c>
      <c r="D222">
        <v>9</v>
      </c>
      <c r="E222">
        <v>17</v>
      </c>
    </row>
    <row r="223" spans="2:5" x14ac:dyDescent="0.25">
      <c r="B223">
        <v>0</v>
      </c>
      <c r="C223">
        <v>39</v>
      </c>
      <c r="D223">
        <v>14</v>
      </c>
      <c r="E223">
        <v>15</v>
      </c>
    </row>
    <row r="224" spans="2:5" x14ac:dyDescent="0.25">
      <c r="B224">
        <v>79</v>
      </c>
      <c r="C224">
        <v>9</v>
      </c>
      <c r="D224">
        <v>8</v>
      </c>
      <c r="E224">
        <v>8</v>
      </c>
    </row>
    <row r="225" spans="2:5" x14ac:dyDescent="0.25">
      <c r="B225">
        <v>31</v>
      </c>
      <c r="C225">
        <v>26</v>
      </c>
      <c r="D225">
        <v>2</v>
      </c>
      <c r="E225">
        <v>31</v>
      </c>
    </row>
    <row r="226" spans="2:5" x14ac:dyDescent="0.25">
      <c r="B226">
        <v>40</v>
      </c>
      <c r="C226">
        <v>54</v>
      </c>
      <c r="D226">
        <v>0</v>
      </c>
      <c r="E226">
        <v>21</v>
      </c>
    </row>
    <row r="227" spans="2:5" x14ac:dyDescent="0.25">
      <c r="B227">
        <v>1</v>
      </c>
      <c r="C227">
        <v>38</v>
      </c>
      <c r="D227">
        <v>8</v>
      </c>
      <c r="E227">
        <v>6</v>
      </c>
    </row>
    <row r="228" spans="2:5" x14ac:dyDescent="0.25">
      <c r="B228">
        <v>94</v>
      </c>
      <c r="C228">
        <v>26</v>
      </c>
      <c r="D228">
        <v>2</v>
      </c>
      <c r="E228">
        <v>49</v>
      </c>
    </row>
    <row r="229" spans="2:5" x14ac:dyDescent="0.25">
      <c r="B229">
        <v>15</v>
      </c>
      <c r="C229">
        <v>6</v>
      </c>
      <c r="D229">
        <v>1</v>
      </c>
      <c r="E229">
        <v>2</v>
      </c>
    </row>
    <row r="230" spans="2:5" x14ac:dyDescent="0.25">
      <c r="B230">
        <v>3</v>
      </c>
      <c r="C230">
        <v>66</v>
      </c>
      <c r="D230">
        <v>47</v>
      </c>
      <c r="E230">
        <v>14</v>
      </c>
    </row>
    <row r="231" spans="2:5" x14ac:dyDescent="0.25">
      <c r="B231">
        <v>4</v>
      </c>
      <c r="C231">
        <v>7</v>
      </c>
      <c r="D231">
        <v>10</v>
      </c>
      <c r="E231">
        <v>21</v>
      </c>
    </row>
    <row r="232" spans="2:5" x14ac:dyDescent="0.25">
      <c r="B232">
        <v>0</v>
      </c>
      <c r="C232">
        <v>21</v>
      </c>
      <c r="D232">
        <v>5</v>
      </c>
      <c r="E232">
        <v>9</v>
      </c>
    </row>
    <row r="233" spans="2:5" x14ac:dyDescent="0.25">
      <c r="B233">
        <v>34</v>
      </c>
      <c r="C233">
        <v>48</v>
      </c>
      <c r="D233">
        <v>40</v>
      </c>
      <c r="E233">
        <v>14</v>
      </c>
    </row>
    <row r="234" spans="2:5" x14ac:dyDescent="0.25">
      <c r="B234">
        <v>0</v>
      </c>
      <c r="C234">
        <v>9</v>
      </c>
      <c r="D234">
        <v>22</v>
      </c>
      <c r="E234">
        <v>2</v>
      </c>
    </row>
    <row r="235" spans="2:5" x14ac:dyDescent="0.25">
      <c r="B235">
        <v>20</v>
      </c>
      <c r="C235">
        <v>49</v>
      </c>
      <c r="D235">
        <v>3</v>
      </c>
      <c r="E235">
        <v>38</v>
      </c>
    </row>
    <row r="236" spans="2:5" x14ac:dyDescent="0.25">
      <c r="B236">
        <v>39</v>
      </c>
      <c r="C236">
        <v>20</v>
      </c>
      <c r="D236">
        <v>32</v>
      </c>
      <c r="E236">
        <v>53</v>
      </c>
    </row>
    <row r="237" spans="2:5" x14ac:dyDescent="0.25">
      <c r="B237">
        <v>24</v>
      </c>
      <c r="C237">
        <v>37</v>
      </c>
      <c r="D237">
        <v>15</v>
      </c>
      <c r="E237">
        <v>27</v>
      </c>
    </row>
    <row r="238" spans="2:5" x14ac:dyDescent="0.25">
      <c r="B238">
        <v>0</v>
      </c>
      <c r="C238">
        <v>40</v>
      </c>
      <c r="D238">
        <v>23</v>
      </c>
      <c r="E238">
        <v>3</v>
      </c>
    </row>
    <row r="239" spans="2:5" x14ac:dyDescent="0.25">
      <c r="B239">
        <v>22</v>
      </c>
      <c r="C239">
        <v>20</v>
      </c>
      <c r="D239">
        <v>131</v>
      </c>
      <c r="E239">
        <v>12</v>
      </c>
    </row>
    <row r="240" spans="2:5" x14ac:dyDescent="0.25">
      <c r="B240">
        <v>0</v>
      </c>
      <c r="C240">
        <v>44</v>
      </c>
      <c r="D240">
        <v>3</v>
      </c>
      <c r="E240">
        <v>5</v>
      </c>
    </row>
    <row r="241" spans="2:5" x14ac:dyDescent="0.25">
      <c r="B241">
        <v>19</v>
      </c>
      <c r="C241">
        <v>17</v>
      </c>
      <c r="D241">
        <v>0</v>
      </c>
      <c r="E241">
        <v>28</v>
      </c>
    </row>
    <row r="242" spans="2:5" x14ac:dyDescent="0.25">
      <c r="B242">
        <v>0</v>
      </c>
      <c r="C242">
        <v>6</v>
      </c>
      <c r="D242">
        <v>9</v>
      </c>
      <c r="E242">
        <v>1</v>
      </c>
    </row>
    <row r="243" spans="2:5" x14ac:dyDescent="0.25">
      <c r="B243">
        <v>32</v>
      </c>
      <c r="C243">
        <v>36</v>
      </c>
      <c r="D243">
        <v>5</v>
      </c>
      <c r="E243">
        <v>12</v>
      </c>
    </row>
    <row r="244" spans="2:5" x14ac:dyDescent="0.25">
      <c r="B244">
        <v>0</v>
      </c>
      <c r="C244">
        <v>2</v>
      </c>
      <c r="D244">
        <v>6</v>
      </c>
      <c r="E244">
        <v>1</v>
      </c>
    </row>
    <row r="245" spans="2:5" x14ac:dyDescent="0.25">
      <c r="B245">
        <v>1</v>
      </c>
      <c r="C245">
        <v>73</v>
      </c>
      <c r="D245">
        <v>33</v>
      </c>
      <c r="E245">
        <v>18</v>
      </c>
    </row>
    <row r="246" spans="2:5" x14ac:dyDescent="0.25">
      <c r="B246">
        <v>0</v>
      </c>
      <c r="C246">
        <v>68</v>
      </c>
      <c r="D246">
        <v>4</v>
      </c>
      <c r="E246">
        <v>0</v>
      </c>
    </row>
    <row r="247" spans="2:5" x14ac:dyDescent="0.25">
      <c r="B247">
        <v>0</v>
      </c>
      <c r="C247">
        <v>2</v>
      </c>
      <c r="D247">
        <v>12</v>
      </c>
      <c r="E247">
        <v>2</v>
      </c>
    </row>
    <row r="248" spans="2:5" x14ac:dyDescent="0.25">
      <c r="B248">
        <v>0</v>
      </c>
      <c r="C248">
        <v>29</v>
      </c>
      <c r="D248">
        <v>6</v>
      </c>
      <c r="E248">
        <v>9</v>
      </c>
    </row>
    <row r="249" spans="2:5" x14ac:dyDescent="0.25">
      <c r="B249">
        <v>0</v>
      </c>
      <c r="C249">
        <v>26</v>
      </c>
      <c r="D249">
        <v>5</v>
      </c>
      <c r="E249">
        <v>33</v>
      </c>
    </row>
    <row r="250" spans="2:5" x14ac:dyDescent="0.25">
      <c r="B250">
        <v>0</v>
      </c>
      <c r="C250">
        <v>42</v>
      </c>
      <c r="D250">
        <v>40</v>
      </c>
      <c r="E250">
        <v>16</v>
      </c>
    </row>
    <row r="251" spans="2:5" x14ac:dyDescent="0.25">
      <c r="B251">
        <v>1</v>
      </c>
      <c r="C251">
        <v>42</v>
      </c>
      <c r="D251">
        <v>1</v>
      </c>
      <c r="E251">
        <v>7</v>
      </c>
    </row>
    <row r="252" spans="2:5" x14ac:dyDescent="0.25">
      <c r="B252">
        <v>0</v>
      </c>
      <c r="C252">
        <v>42</v>
      </c>
      <c r="D252">
        <v>0</v>
      </c>
      <c r="E252">
        <v>1</v>
      </c>
    </row>
    <row r="253" spans="2:5" x14ac:dyDescent="0.25">
      <c r="B253">
        <v>2</v>
      </c>
      <c r="C253">
        <v>37</v>
      </c>
      <c r="D253">
        <v>29</v>
      </c>
      <c r="E253">
        <v>0</v>
      </c>
    </row>
    <row r="254" spans="2:5" x14ac:dyDescent="0.25">
      <c r="B254">
        <v>0</v>
      </c>
      <c r="C254">
        <v>17</v>
      </c>
      <c r="D254">
        <v>18</v>
      </c>
      <c r="E254">
        <v>1</v>
      </c>
    </row>
    <row r="255" spans="2:5" x14ac:dyDescent="0.25">
      <c r="B255">
        <v>0</v>
      </c>
      <c r="C255">
        <v>35</v>
      </c>
      <c r="D255">
        <v>3</v>
      </c>
      <c r="E255">
        <v>32</v>
      </c>
    </row>
    <row r="256" spans="2:5" x14ac:dyDescent="0.25">
      <c r="B256">
        <v>0</v>
      </c>
      <c r="C256">
        <v>60</v>
      </c>
      <c r="D256">
        <v>18</v>
      </c>
      <c r="E256">
        <v>12</v>
      </c>
    </row>
    <row r="257" spans="2:5" x14ac:dyDescent="0.25">
      <c r="B257">
        <v>48</v>
      </c>
      <c r="C257">
        <v>3</v>
      </c>
      <c r="D257">
        <v>21</v>
      </c>
      <c r="E257">
        <v>73</v>
      </c>
    </row>
    <row r="258" spans="2:5" x14ac:dyDescent="0.25">
      <c r="B258">
        <v>10</v>
      </c>
      <c r="C258">
        <v>25</v>
      </c>
      <c r="D258">
        <v>7</v>
      </c>
      <c r="E258">
        <v>13</v>
      </c>
    </row>
    <row r="259" spans="2:5" x14ac:dyDescent="0.25">
      <c r="B259">
        <v>54</v>
      </c>
      <c r="C259">
        <v>49</v>
      </c>
      <c r="D259">
        <v>0</v>
      </c>
      <c r="E259">
        <v>7</v>
      </c>
    </row>
    <row r="260" spans="2:5" x14ac:dyDescent="0.25">
      <c r="B260">
        <v>2</v>
      </c>
      <c r="C260">
        <v>51</v>
      </c>
      <c r="D260">
        <v>2</v>
      </c>
      <c r="E260">
        <v>37</v>
      </c>
    </row>
    <row r="261" spans="2:5" x14ac:dyDescent="0.25">
      <c r="B261">
        <v>9</v>
      </c>
      <c r="C261">
        <v>32</v>
      </c>
      <c r="D261">
        <v>16</v>
      </c>
      <c r="E261">
        <v>56</v>
      </c>
    </row>
    <row r="262" spans="2:5" x14ac:dyDescent="0.25">
      <c r="B262">
        <v>11</v>
      </c>
      <c r="C262">
        <v>21</v>
      </c>
      <c r="D262">
        <v>7</v>
      </c>
      <c r="E262">
        <v>63</v>
      </c>
    </row>
    <row r="263" spans="2:5" x14ac:dyDescent="0.25">
      <c r="B263">
        <v>23</v>
      </c>
      <c r="C263">
        <v>47</v>
      </c>
      <c r="D263">
        <v>0</v>
      </c>
      <c r="E263">
        <v>1</v>
      </c>
    </row>
    <row r="264" spans="2:5" x14ac:dyDescent="0.25">
      <c r="B264">
        <v>0</v>
      </c>
      <c r="C264">
        <v>32</v>
      </c>
      <c r="D264">
        <v>0</v>
      </c>
      <c r="E264">
        <v>1</v>
      </c>
    </row>
    <row r="265" spans="2:5" x14ac:dyDescent="0.25">
      <c r="B265">
        <v>6</v>
      </c>
      <c r="C265">
        <v>11</v>
      </c>
      <c r="D265">
        <v>0</v>
      </c>
      <c r="E265">
        <v>20</v>
      </c>
    </row>
    <row r="266" spans="2:5" x14ac:dyDescent="0.25">
      <c r="B266">
        <v>1</v>
      </c>
      <c r="C266">
        <v>10</v>
      </c>
      <c r="D266">
        <v>0</v>
      </c>
      <c r="E266">
        <v>52</v>
      </c>
    </row>
    <row r="267" spans="2:5" x14ac:dyDescent="0.25">
      <c r="B267">
        <v>0</v>
      </c>
      <c r="C267">
        <v>54</v>
      </c>
      <c r="D267">
        <v>10</v>
      </c>
      <c r="E267">
        <v>66</v>
      </c>
    </row>
    <row r="268" spans="2:5" x14ac:dyDescent="0.25">
      <c r="B268">
        <v>19</v>
      </c>
      <c r="C268">
        <v>16</v>
      </c>
      <c r="D268">
        <v>3</v>
      </c>
      <c r="E268">
        <v>4</v>
      </c>
    </row>
    <row r="269" spans="2:5" x14ac:dyDescent="0.25">
      <c r="B269">
        <v>11</v>
      </c>
      <c r="C269">
        <v>12</v>
      </c>
      <c r="D269">
        <v>1</v>
      </c>
      <c r="E269">
        <v>13</v>
      </c>
    </row>
    <row r="270" spans="2:5" x14ac:dyDescent="0.25">
      <c r="B270">
        <v>17</v>
      </c>
      <c r="C270">
        <v>46</v>
      </c>
      <c r="D270">
        <v>3</v>
      </c>
      <c r="E270">
        <v>14</v>
      </c>
    </row>
    <row r="271" spans="2:5" x14ac:dyDescent="0.25">
      <c r="B271">
        <v>26</v>
      </c>
      <c r="C271">
        <v>34</v>
      </c>
      <c r="D271">
        <v>28</v>
      </c>
      <c r="E271">
        <v>63</v>
      </c>
    </row>
    <row r="272" spans="2:5" x14ac:dyDescent="0.25">
      <c r="B272">
        <v>20</v>
      </c>
      <c r="C272">
        <v>33</v>
      </c>
      <c r="D272">
        <v>25</v>
      </c>
      <c r="E272">
        <v>10</v>
      </c>
    </row>
    <row r="273" spans="2:5" x14ac:dyDescent="0.25">
      <c r="B273">
        <v>12</v>
      </c>
      <c r="C273">
        <v>45</v>
      </c>
      <c r="D273">
        <v>24</v>
      </c>
      <c r="E273">
        <v>6</v>
      </c>
    </row>
    <row r="274" spans="2:5" x14ac:dyDescent="0.25">
      <c r="B274">
        <v>20</v>
      </c>
      <c r="C274">
        <v>51</v>
      </c>
      <c r="D274">
        <v>23</v>
      </c>
      <c r="E274">
        <v>5</v>
      </c>
    </row>
    <row r="275" spans="2:5" x14ac:dyDescent="0.25">
      <c r="B275">
        <v>0</v>
      </c>
      <c r="C275">
        <v>26</v>
      </c>
      <c r="D275">
        <v>9</v>
      </c>
      <c r="E275">
        <v>59</v>
      </c>
    </row>
    <row r="276" spans="2:5" x14ac:dyDescent="0.25">
      <c r="B276">
        <v>8</v>
      </c>
      <c r="C276">
        <v>23</v>
      </c>
      <c r="D276">
        <v>2</v>
      </c>
      <c r="E276">
        <v>33</v>
      </c>
    </row>
    <row r="277" spans="2:5" x14ac:dyDescent="0.25">
      <c r="B277">
        <v>18</v>
      </c>
      <c r="C277">
        <v>61</v>
      </c>
      <c r="D277">
        <v>25</v>
      </c>
      <c r="E277">
        <v>9</v>
      </c>
    </row>
    <row r="278" spans="2:5" x14ac:dyDescent="0.25">
      <c r="B278">
        <v>0</v>
      </c>
      <c r="C278">
        <v>23</v>
      </c>
      <c r="D278">
        <v>1</v>
      </c>
      <c r="E278">
        <v>8</v>
      </c>
    </row>
    <row r="279" spans="2:5" x14ac:dyDescent="0.25">
      <c r="B279">
        <v>15</v>
      </c>
      <c r="C279" t="s">
        <v>644</v>
      </c>
      <c r="D279">
        <v>2</v>
      </c>
      <c r="E279">
        <v>8</v>
      </c>
    </row>
    <row r="280" spans="2:5" x14ac:dyDescent="0.25">
      <c r="B280">
        <v>31</v>
      </c>
      <c r="C280" t="s">
        <v>644</v>
      </c>
      <c r="D280">
        <v>4</v>
      </c>
      <c r="E280">
        <v>17</v>
      </c>
    </row>
    <row r="281" spans="2:5" x14ac:dyDescent="0.25">
      <c r="B281">
        <v>19</v>
      </c>
      <c r="C281" t="s">
        <v>644</v>
      </c>
      <c r="D281">
        <v>1</v>
      </c>
      <c r="E281">
        <v>0</v>
      </c>
    </row>
    <row r="282" spans="2:5" x14ac:dyDescent="0.25">
      <c r="B282">
        <v>3</v>
      </c>
      <c r="C282" t="s">
        <v>644</v>
      </c>
      <c r="D282">
        <v>2</v>
      </c>
      <c r="E282">
        <v>20</v>
      </c>
    </row>
    <row r="283" spans="2:5" x14ac:dyDescent="0.25">
      <c r="B283">
        <v>19</v>
      </c>
      <c r="C283" t="s">
        <v>644</v>
      </c>
      <c r="D283">
        <v>28</v>
      </c>
      <c r="E283">
        <v>9</v>
      </c>
    </row>
    <row r="284" spans="2:5" x14ac:dyDescent="0.25">
      <c r="B284">
        <v>6</v>
      </c>
      <c r="C284" t="s">
        <v>644</v>
      </c>
      <c r="D284">
        <v>1</v>
      </c>
      <c r="E284">
        <v>0</v>
      </c>
    </row>
    <row r="285" spans="2:5" x14ac:dyDescent="0.25">
      <c r="B285">
        <v>4</v>
      </c>
      <c r="C285" t="s">
        <v>644</v>
      </c>
      <c r="D285">
        <v>3</v>
      </c>
      <c r="E285">
        <v>0</v>
      </c>
    </row>
    <row r="286" spans="2:5" x14ac:dyDescent="0.25">
      <c r="B286">
        <v>2</v>
      </c>
      <c r="C286" t="s">
        <v>644</v>
      </c>
      <c r="D286">
        <v>8</v>
      </c>
      <c r="E286">
        <v>24</v>
      </c>
    </row>
    <row r="287" spans="2:5" x14ac:dyDescent="0.25">
      <c r="B287">
        <v>6</v>
      </c>
      <c r="C287" t="s">
        <v>644</v>
      </c>
      <c r="D287">
        <v>19</v>
      </c>
      <c r="E287">
        <v>22</v>
      </c>
    </row>
    <row r="288" spans="2:5" x14ac:dyDescent="0.25">
      <c r="B288">
        <v>3</v>
      </c>
      <c r="C288" t="s">
        <v>644</v>
      </c>
      <c r="D288">
        <v>18</v>
      </c>
      <c r="E288">
        <v>17</v>
      </c>
    </row>
    <row r="289" spans="2:5" x14ac:dyDescent="0.25">
      <c r="B289">
        <v>37</v>
      </c>
      <c r="C289" t="s">
        <v>644</v>
      </c>
      <c r="D289">
        <v>25</v>
      </c>
      <c r="E289">
        <v>46</v>
      </c>
    </row>
    <row r="290" spans="2:5" x14ac:dyDescent="0.25">
      <c r="B290">
        <v>0</v>
      </c>
      <c r="C290" t="s">
        <v>644</v>
      </c>
      <c r="D290">
        <v>16</v>
      </c>
      <c r="E290">
        <v>37</v>
      </c>
    </row>
    <row r="291" spans="2:5" x14ac:dyDescent="0.25">
      <c r="B291">
        <v>10</v>
      </c>
      <c r="C291" t="s">
        <v>644</v>
      </c>
      <c r="D291">
        <v>17</v>
      </c>
      <c r="E291">
        <v>6</v>
      </c>
    </row>
    <row r="292" spans="2:5" x14ac:dyDescent="0.25">
      <c r="B292">
        <v>53</v>
      </c>
      <c r="C292" t="s">
        <v>644</v>
      </c>
      <c r="D292">
        <v>2</v>
      </c>
      <c r="E292">
        <v>27</v>
      </c>
    </row>
    <row r="293" spans="2:5" x14ac:dyDescent="0.25">
      <c r="B293">
        <v>0</v>
      </c>
      <c r="C293" t="s">
        <v>644</v>
      </c>
      <c r="D293">
        <v>36</v>
      </c>
      <c r="E293">
        <v>33</v>
      </c>
    </row>
    <row r="294" spans="2:5" x14ac:dyDescent="0.25">
      <c r="B294">
        <v>25</v>
      </c>
      <c r="C294" t="s">
        <v>644</v>
      </c>
      <c r="D294">
        <v>23</v>
      </c>
      <c r="E294">
        <v>27</v>
      </c>
    </row>
    <row r="295" spans="2:5" x14ac:dyDescent="0.25">
      <c r="B295">
        <v>27</v>
      </c>
      <c r="C295" t="s">
        <v>644</v>
      </c>
      <c r="D295">
        <v>18</v>
      </c>
      <c r="E295">
        <v>1</v>
      </c>
    </row>
    <row r="296" spans="2:5" x14ac:dyDescent="0.25">
      <c r="B296">
        <v>24</v>
      </c>
      <c r="C296" t="s">
        <v>644</v>
      </c>
      <c r="D296">
        <v>1</v>
      </c>
      <c r="E296">
        <v>24</v>
      </c>
    </row>
    <row r="297" spans="2:5" x14ac:dyDescent="0.25">
      <c r="B297">
        <v>19</v>
      </c>
      <c r="C297" t="s">
        <v>644</v>
      </c>
      <c r="D297">
        <v>14</v>
      </c>
      <c r="E297">
        <v>1</v>
      </c>
    </row>
    <row r="298" spans="2:5" x14ac:dyDescent="0.25">
      <c r="B298">
        <v>24</v>
      </c>
      <c r="C298" t="s">
        <v>644</v>
      </c>
      <c r="D298">
        <v>0</v>
      </c>
      <c r="E298">
        <v>11</v>
      </c>
    </row>
    <row r="299" spans="2:5" x14ac:dyDescent="0.25">
      <c r="B299">
        <v>44</v>
      </c>
      <c r="C299" t="s">
        <v>644</v>
      </c>
      <c r="D299">
        <v>3</v>
      </c>
      <c r="E299">
        <v>38</v>
      </c>
    </row>
    <row r="300" spans="2:5" x14ac:dyDescent="0.25">
      <c r="B300">
        <v>2</v>
      </c>
      <c r="C300" t="s">
        <v>644</v>
      </c>
      <c r="D300">
        <v>3</v>
      </c>
      <c r="E300">
        <v>25</v>
      </c>
    </row>
    <row r="301" spans="2:5" x14ac:dyDescent="0.25">
      <c r="B301">
        <v>35</v>
      </c>
      <c r="C301" t="s">
        <v>644</v>
      </c>
      <c r="D301">
        <v>17</v>
      </c>
      <c r="E301">
        <v>42</v>
      </c>
    </row>
    <row r="302" spans="2:5" x14ac:dyDescent="0.25">
      <c r="B302">
        <v>28</v>
      </c>
      <c r="C302" t="s">
        <v>644</v>
      </c>
      <c r="D302">
        <v>23</v>
      </c>
      <c r="E302">
        <v>0</v>
      </c>
    </row>
    <row r="303" spans="2:5" x14ac:dyDescent="0.25">
      <c r="B303">
        <v>1</v>
      </c>
      <c r="C303" t="s">
        <v>644</v>
      </c>
      <c r="D303">
        <v>14</v>
      </c>
      <c r="E303">
        <v>25</v>
      </c>
    </row>
    <row r="304" spans="2:5" x14ac:dyDescent="0.25">
      <c r="B304">
        <v>0</v>
      </c>
      <c r="C304" t="s">
        <v>644</v>
      </c>
      <c r="D304">
        <v>10</v>
      </c>
      <c r="E304">
        <v>0</v>
      </c>
    </row>
    <row r="305" spans="2:5" x14ac:dyDescent="0.25">
      <c r="B305">
        <v>0</v>
      </c>
      <c r="C305" t="s">
        <v>644</v>
      </c>
      <c r="D305">
        <v>31</v>
      </c>
      <c r="E305">
        <v>44</v>
      </c>
    </row>
    <row r="306" spans="2:5" x14ac:dyDescent="0.25">
      <c r="B306">
        <v>0</v>
      </c>
      <c r="C306" t="s">
        <v>644</v>
      </c>
      <c r="D306">
        <v>2</v>
      </c>
      <c r="E306">
        <v>25</v>
      </c>
    </row>
    <row r="307" spans="2:5" x14ac:dyDescent="0.25">
      <c r="B307">
        <v>0</v>
      </c>
      <c r="C307" t="s">
        <v>644</v>
      </c>
      <c r="D307">
        <v>10</v>
      </c>
      <c r="E307">
        <v>31</v>
      </c>
    </row>
    <row r="308" spans="2:5" x14ac:dyDescent="0.25">
      <c r="B308">
        <v>0</v>
      </c>
      <c r="C308" t="s">
        <v>644</v>
      </c>
      <c r="D308">
        <v>0</v>
      </c>
      <c r="E308">
        <v>0</v>
      </c>
    </row>
    <row r="309" spans="2:5" x14ac:dyDescent="0.25">
      <c r="B309">
        <v>1</v>
      </c>
      <c r="C309" t="s">
        <v>644</v>
      </c>
      <c r="D309">
        <v>0</v>
      </c>
      <c r="E309">
        <v>5</v>
      </c>
    </row>
    <row r="310" spans="2:5" x14ac:dyDescent="0.25">
      <c r="B310">
        <v>0</v>
      </c>
      <c r="C310" t="s">
        <v>644</v>
      </c>
      <c r="D310">
        <v>0</v>
      </c>
      <c r="E310">
        <v>0</v>
      </c>
    </row>
    <row r="311" spans="2:5" x14ac:dyDescent="0.25">
      <c r="B311">
        <v>1</v>
      </c>
      <c r="C311" t="s">
        <v>644</v>
      </c>
      <c r="D311">
        <v>8</v>
      </c>
      <c r="E311">
        <v>21</v>
      </c>
    </row>
    <row r="312" spans="2:5" x14ac:dyDescent="0.25">
      <c r="B312">
        <v>0</v>
      </c>
      <c r="C312" t="s">
        <v>644</v>
      </c>
      <c r="D312">
        <v>1</v>
      </c>
      <c r="E312">
        <v>1</v>
      </c>
    </row>
    <row r="313" spans="2:5" x14ac:dyDescent="0.25">
      <c r="B313">
        <v>0</v>
      </c>
      <c r="C313" t="s">
        <v>644</v>
      </c>
      <c r="D313">
        <v>18</v>
      </c>
      <c r="E313">
        <v>0</v>
      </c>
    </row>
    <row r="314" spans="2:5" x14ac:dyDescent="0.25">
      <c r="B314">
        <v>3</v>
      </c>
      <c r="C314" t="s">
        <v>644</v>
      </c>
      <c r="D314">
        <v>5</v>
      </c>
      <c r="E314">
        <v>0</v>
      </c>
    </row>
    <row r="315" spans="2:5" x14ac:dyDescent="0.25">
      <c r="B315">
        <v>0</v>
      </c>
      <c r="C315" t="s">
        <v>644</v>
      </c>
      <c r="D315">
        <v>3</v>
      </c>
      <c r="E315">
        <v>5</v>
      </c>
    </row>
    <row r="316" spans="2:5" x14ac:dyDescent="0.25">
      <c r="B316">
        <v>45</v>
      </c>
      <c r="C316" t="s">
        <v>644</v>
      </c>
      <c r="D316">
        <v>3</v>
      </c>
      <c r="E316">
        <v>0</v>
      </c>
    </row>
    <row r="317" spans="2:5" x14ac:dyDescent="0.25">
      <c r="B317">
        <v>9</v>
      </c>
      <c r="C317" t="s">
        <v>644</v>
      </c>
      <c r="D317">
        <v>9</v>
      </c>
      <c r="E317">
        <v>1</v>
      </c>
    </row>
    <row r="318" spans="2:5" x14ac:dyDescent="0.25">
      <c r="B318">
        <v>48</v>
      </c>
      <c r="C318" t="s">
        <v>644</v>
      </c>
      <c r="D318">
        <v>16</v>
      </c>
      <c r="E318">
        <v>11</v>
      </c>
    </row>
    <row r="319" spans="2:5" x14ac:dyDescent="0.25">
      <c r="B319">
        <v>1</v>
      </c>
      <c r="C319" t="s">
        <v>644</v>
      </c>
      <c r="D319">
        <v>2</v>
      </c>
      <c r="E319">
        <v>18</v>
      </c>
    </row>
    <row r="320" spans="2:5" x14ac:dyDescent="0.25">
      <c r="B320">
        <v>7</v>
      </c>
      <c r="C320" t="s">
        <v>644</v>
      </c>
      <c r="D320">
        <v>9</v>
      </c>
      <c r="E320">
        <v>8</v>
      </c>
    </row>
    <row r="321" spans="2:5" x14ac:dyDescent="0.25">
      <c r="B321">
        <v>18</v>
      </c>
      <c r="C321" t="s">
        <v>644</v>
      </c>
      <c r="D321">
        <v>28</v>
      </c>
      <c r="E321">
        <v>5</v>
      </c>
    </row>
    <row r="322" spans="2:5" x14ac:dyDescent="0.25">
      <c r="B322">
        <v>3</v>
      </c>
      <c r="C322" t="s">
        <v>644</v>
      </c>
      <c r="D322">
        <v>0</v>
      </c>
      <c r="E322">
        <v>10</v>
      </c>
    </row>
    <row r="323" spans="2:5" x14ac:dyDescent="0.25">
      <c r="B323">
        <v>25</v>
      </c>
      <c r="C323" t="s">
        <v>644</v>
      </c>
      <c r="D323">
        <v>17</v>
      </c>
      <c r="E323">
        <v>36</v>
      </c>
    </row>
    <row r="324" spans="2:5" x14ac:dyDescent="0.25">
      <c r="B324">
        <v>1</v>
      </c>
      <c r="C324" t="s">
        <v>644</v>
      </c>
      <c r="D324">
        <v>0</v>
      </c>
      <c r="E324">
        <v>5</v>
      </c>
    </row>
    <row r="325" spans="2:5" x14ac:dyDescent="0.25">
      <c r="B325">
        <v>3</v>
      </c>
      <c r="C325" t="s">
        <v>644</v>
      </c>
      <c r="D325">
        <v>13</v>
      </c>
      <c r="E325">
        <v>6</v>
      </c>
    </row>
    <row r="326" spans="2:5" x14ac:dyDescent="0.25">
      <c r="B326">
        <v>0</v>
      </c>
      <c r="C326" t="s">
        <v>644</v>
      </c>
      <c r="D326">
        <v>2</v>
      </c>
      <c r="E326">
        <v>5</v>
      </c>
    </row>
    <row r="327" spans="2:5" x14ac:dyDescent="0.25">
      <c r="B327">
        <v>19</v>
      </c>
      <c r="C327" t="s">
        <v>644</v>
      </c>
      <c r="D327">
        <v>28</v>
      </c>
      <c r="E327">
        <v>0</v>
      </c>
    </row>
    <row r="328" spans="2:5" x14ac:dyDescent="0.25">
      <c r="B328">
        <v>0</v>
      </c>
      <c r="C328" t="s">
        <v>644</v>
      </c>
      <c r="D328">
        <v>13</v>
      </c>
      <c r="E328">
        <v>42</v>
      </c>
    </row>
    <row r="329" spans="2:5" x14ac:dyDescent="0.25">
      <c r="B329">
        <v>40</v>
      </c>
      <c r="C329" t="s">
        <v>644</v>
      </c>
      <c r="D329">
        <v>1</v>
      </c>
      <c r="E329">
        <v>4</v>
      </c>
    </row>
    <row r="330" spans="2:5" x14ac:dyDescent="0.25">
      <c r="B330">
        <v>33</v>
      </c>
      <c r="C330" t="s">
        <v>644</v>
      </c>
      <c r="D330">
        <v>5</v>
      </c>
      <c r="E330">
        <v>6</v>
      </c>
    </row>
    <row r="331" spans="2:5" x14ac:dyDescent="0.25">
      <c r="B331">
        <v>1</v>
      </c>
      <c r="C331" t="s">
        <v>644</v>
      </c>
      <c r="D331">
        <v>4</v>
      </c>
      <c r="E331">
        <v>66</v>
      </c>
    </row>
    <row r="332" spans="2:5" x14ac:dyDescent="0.25">
      <c r="B332">
        <v>49</v>
      </c>
      <c r="C332" t="s">
        <v>644</v>
      </c>
      <c r="D332">
        <v>45</v>
      </c>
      <c r="E332">
        <v>34</v>
      </c>
    </row>
    <row r="333" spans="2:5" x14ac:dyDescent="0.25">
      <c r="B333">
        <v>0</v>
      </c>
      <c r="C333" t="s">
        <v>644</v>
      </c>
      <c r="D333">
        <v>11</v>
      </c>
      <c r="E333">
        <v>3</v>
      </c>
    </row>
    <row r="334" spans="2:5" x14ac:dyDescent="0.25">
      <c r="B334">
        <v>0</v>
      </c>
      <c r="C334" t="s">
        <v>644</v>
      </c>
      <c r="D334">
        <v>11</v>
      </c>
      <c r="E334">
        <v>75</v>
      </c>
    </row>
    <row r="335" spans="2:5" x14ac:dyDescent="0.25">
      <c r="B335">
        <v>2</v>
      </c>
      <c r="C335" t="s">
        <v>644</v>
      </c>
      <c r="D335">
        <v>33</v>
      </c>
      <c r="E335">
        <v>36</v>
      </c>
    </row>
    <row r="336" spans="2:5" x14ac:dyDescent="0.25">
      <c r="B336">
        <v>44</v>
      </c>
      <c r="C336" t="s">
        <v>644</v>
      </c>
      <c r="D336">
        <v>1</v>
      </c>
      <c r="E336">
        <v>1</v>
      </c>
    </row>
    <row r="337" spans="2:5" x14ac:dyDescent="0.25">
      <c r="B337">
        <v>2</v>
      </c>
      <c r="C337" t="s">
        <v>644</v>
      </c>
      <c r="D337">
        <v>3</v>
      </c>
      <c r="E337">
        <v>5</v>
      </c>
    </row>
    <row r="338" spans="2:5" x14ac:dyDescent="0.25">
      <c r="B338">
        <v>2</v>
      </c>
      <c r="C338" t="s">
        <v>644</v>
      </c>
      <c r="D338">
        <v>32</v>
      </c>
      <c r="E338">
        <v>12</v>
      </c>
    </row>
    <row r="339" spans="2:5" x14ac:dyDescent="0.25">
      <c r="B339">
        <v>10</v>
      </c>
      <c r="C339" t="s">
        <v>644</v>
      </c>
      <c r="D339">
        <v>28</v>
      </c>
      <c r="E339">
        <v>17</v>
      </c>
    </row>
    <row r="340" spans="2:5" x14ac:dyDescent="0.25">
      <c r="B340">
        <v>0</v>
      </c>
      <c r="C340" t="s">
        <v>644</v>
      </c>
      <c r="D340">
        <v>6</v>
      </c>
      <c r="E340">
        <v>27</v>
      </c>
    </row>
    <row r="341" spans="2:5" x14ac:dyDescent="0.25">
      <c r="B341">
        <v>5</v>
      </c>
      <c r="C341" t="s">
        <v>644</v>
      </c>
      <c r="D341">
        <v>6</v>
      </c>
      <c r="E341">
        <v>0</v>
      </c>
    </row>
    <row r="342" spans="2:5" x14ac:dyDescent="0.25">
      <c r="B342">
        <v>0</v>
      </c>
      <c r="C342" t="s">
        <v>644</v>
      </c>
      <c r="D342">
        <v>13</v>
      </c>
      <c r="E342">
        <v>6</v>
      </c>
    </row>
    <row r="343" spans="2:5" x14ac:dyDescent="0.25">
      <c r="B343">
        <v>1</v>
      </c>
      <c r="C343" t="s">
        <v>644</v>
      </c>
      <c r="D343">
        <v>7</v>
      </c>
      <c r="E343">
        <v>0</v>
      </c>
    </row>
    <row r="344" spans="2:5" x14ac:dyDescent="0.25">
      <c r="B344">
        <v>7</v>
      </c>
      <c r="C344" t="s">
        <v>644</v>
      </c>
      <c r="D344">
        <v>33</v>
      </c>
      <c r="E344">
        <v>71</v>
      </c>
    </row>
    <row r="345" spans="2:5" x14ac:dyDescent="0.25">
      <c r="B345">
        <v>2</v>
      </c>
      <c r="C345" t="s">
        <v>644</v>
      </c>
      <c r="D345">
        <v>15</v>
      </c>
      <c r="E345">
        <v>5</v>
      </c>
    </row>
    <row r="346" spans="2:5" x14ac:dyDescent="0.25">
      <c r="B346">
        <v>5</v>
      </c>
      <c r="C346" t="s">
        <v>644</v>
      </c>
      <c r="D346">
        <v>15</v>
      </c>
      <c r="E346">
        <v>43</v>
      </c>
    </row>
    <row r="347" spans="2:5" x14ac:dyDescent="0.25">
      <c r="B347">
        <v>3</v>
      </c>
      <c r="C347" t="s">
        <v>644</v>
      </c>
      <c r="D347">
        <v>9</v>
      </c>
      <c r="E347">
        <v>38</v>
      </c>
    </row>
    <row r="348" spans="2:5" x14ac:dyDescent="0.25">
      <c r="B348">
        <v>34</v>
      </c>
      <c r="C348" t="s">
        <v>644</v>
      </c>
      <c r="D348">
        <v>0</v>
      </c>
      <c r="E348">
        <v>47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2:P11"/>
  <sheetViews>
    <sheetView zoomScale="85" zoomScaleNormal="85" workbookViewId="0">
      <selection activeCell="B2" sqref="B2"/>
    </sheetView>
  </sheetViews>
  <sheetFormatPr baseColWidth="10" defaultColWidth="10.7109375" defaultRowHeight="15" x14ac:dyDescent="0.25"/>
  <cols>
    <col min="1" max="1" width="11.5703125" style="39" customWidth="1"/>
    <col min="2" max="2" width="19.7109375" customWidth="1"/>
    <col min="3" max="3" width="15.7109375" customWidth="1"/>
  </cols>
  <sheetData>
    <row r="2" spans="2:16" x14ac:dyDescent="0.25">
      <c r="B2" s="59" t="s">
        <v>645</v>
      </c>
      <c r="C2" s="115" t="s">
        <v>646</v>
      </c>
      <c r="D2" s="115"/>
      <c r="E2" s="115"/>
      <c r="F2" s="115"/>
      <c r="G2" s="115"/>
      <c r="H2" s="115"/>
      <c r="I2" s="115"/>
      <c r="J2" s="116" t="s">
        <v>647</v>
      </c>
      <c r="K2" s="116"/>
      <c r="L2" s="116"/>
      <c r="M2" s="116"/>
      <c r="N2" s="116"/>
      <c r="O2" s="116"/>
      <c r="P2" s="116"/>
    </row>
    <row r="3" spans="2:16" x14ac:dyDescent="0.25">
      <c r="B3" s="30" t="s">
        <v>648</v>
      </c>
      <c r="C3" s="19">
        <v>1</v>
      </c>
      <c r="D3" s="20">
        <v>1</v>
      </c>
      <c r="E3" s="20">
        <v>1</v>
      </c>
      <c r="F3" s="20">
        <v>1</v>
      </c>
      <c r="G3" s="20">
        <v>1</v>
      </c>
      <c r="H3" s="20">
        <v>1</v>
      </c>
      <c r="I3" s="21">
        <v>1</v>
      </c>
      <c r="J3" s="20">
        <v>1</v>
      </c>
      <c r="K3" s="20">
        <v>1</v>
      </c>
      <c r="L3" s="20">
        <v>1</v>
      </c>
      <c r="M3" s="20">
        <v>1</v>
      </c>
      <c r="N3" s="20">
        <v>1</v>
      </c>
      <c r="O3" s="20">
        <v>1</v>
      </c>
      <c r="P3" s="21">
        <v>1</v>
      </c>
    </row>
    <row r="4" spans="2:16" x14ac:dyDescent="0.25">
      <c r="B4" s="30" t="s">
        <v>649</v>
      </c>
      <c r="C4" s="19">
        <v>0.20833299999999999</v>
      </c>
      <c r="D4" s="20">
        <v>9.9526000000000003E-2</v>
      </c>
      <c r="E4" s="20">
        <v>7.9602000000000006E-2</v>
      </c>
      <c r="F4" s="20">
        <v>0.26123600000000002</v>
      </c>
      <c r="G4" s="20">
        <v>0.40259699999999998</v>
      </c>
      <c r="H4" s="20">
        <v>0.32352900000000001</v>
      </c>
      <c r="I4" s="21">
        <v>0.16636200000000001</v>
      </c>
      <c r="J4" s="20">
        <v>0.30046899999999999</v>
      </c>
      <c r="K4" s="20">
        <v>0.192469</v>
      </c>
      <c r="L4" s="20">
        <v>0.190722</v>
      </c>
      <c r="M4" s="20">
        <v>0.56678700000000004</v>
      </c>
      <c r="N4" s="20">
        <v>0.62476500000000001</v>
      </c>
      <c r="O4" s="20">
        <v>0.75841000000000003</v>
      </c>
      <c r="P4" s="21">
        <v>0.38051499999999999</v>
      </c>
    </row>
    <row r="5" spans="2:16" x14ac:dyDescent="0.25">
      <c r="B5" s="31" t="s">
        <v>650</v>
      </c>
      <c r="C5" s="24">
        <v>0.63020799999999999</v>
      </c>
      <c r="D5" s="25">
        <v>0.50236999999999998</v>
      </c>
      <c r="E5" s="25">
        <v>0.72139299999999995</v>
      </c>
      <c r="F5" s="25">
        <v>0.49719099999999999</v>
      </c>
      <c r="G5" s="25">
        <v>0.64563999999999999</v>
      </c>
      <c r="H5" s="25">
        <v>0.56862699999999999</v>
      </c>
      <c r="I5" s="26">
        <v>0.64168199999999997</v>
      </c>
      <c r="J5" s="25">
        <v>0.92488300000000001</v>
      </c>
      <c r="K5" s="25">
        <v>0.81171499999999996</v>
      </c>
      <c r="L5" s="25">
        <v>0.84536100000000003</v>
      </c>
      <c r="M5" s="25">
        <v>0.80505400000000005</v>
      </c>
      <c r="N5" s="25">
        <v>0.72420300000000004</v>
      </c>
      <c r="O5" s="25">
        <v>0.90519899999999998</v>
      </c>
      <c r="P5" s="26">
        <v>1.1176470000000001</v>
      </c>
    </row>
    <row r="7" spans="2:16" x14ac:dyDescent="0.25">
      <c r="C7" s="53" t="s">
        <v>651</v>
      </c>
    </row>
    <row r="8" spans="2:16" x14ac:dyDescent="0.25">
      <c r="C8" s="27">
        <f>_xlfn.T.TEST(C4:I4,J4:P4,2,1)</f>
        <v>4.7026995155028612E-3</v>
      </c>
    </row>
    <row r="10" spans="2:16" x14ac:dyDescent="0.25">
      <c r="C10" s="53" t="s">
        <v>652</v>
      </c>
    </row>
    <row r="11" spans="2:16" x14ac:dyDescent="0.25">
      <c r="C11" s="27">
        <f>_xlfn.T.TEST(C5:I5,J5:P5,2,1)</f>
        <v>1.6282016747568762E-3</v>
      </c>
    </row>
  </sheetData>
  <mergeCells count="2">
    <mergeCell ref="C2:I2"/>
    <mergeCell ref="J2:P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2:L21"/>
  <sheetViews>
    <sheetView zoomScale="85" zoomScaleNormal="85" workbookViewId="0">
      <selection activeCell="L29" sqref="L29"/>
    </sheetView>
  </sheetViews>
  <sheetFormatPr baseColWidth="10" defaultColWidth="10.7109375" defaultRowHeight="15" x14ac:dyDescent="0.25"/>
  <cols>
    <col min="1" max="1" width="22.28515625" customWidth="1"/>
    <col min="4" max="4" width="13.28515625" customWidth="1"/>
    <col min="10" max="10" width="14.28515625" customWidth="1"/>
  </cols>
  <sheetData>
    <row r="2" spans="1:12" x14ac:dyDescent="0.25">
      <c r="A2" s="60" t="s">
        <v>653</v>
      </c>
      <c r="B2" s="36"/>
      <c r="C2" s="128" t="s">
        <v>654</v>
      </c>
      <c r="D2" s="128"/>
      <c r="E2" s="128"/>
      <c r="F2" s="128"/>
      <c r="H2" s="36"/>
      <c r="I2" s="128" t="s">
        <v>654</v>
      </c>
      <c r="J2" s="128"/>
      <c r="K2" s="128"/>
      <c r="L2" s="128"/>
    </row>
    <row r="3" spans="1:12" x14ac:dyDescent="0.25">
      <c r="B3" s="61" t="s">
        <v>646</v>
      </c>
      <c r="C3" s="20">
        <v>1</v>
      </c>
      <c r="D3" s="20">
        <v>1</v>
      </c>
      <c r="E3" s="20">
        <v>1</v>
      </c>
      <c r="F3" s="21">
        <v>1</v>
      </c>
      <c r="H3" s="61" t="s">
        <v>646</v>
      </c>
      <c r="I3" s="20">
        <v>1</v>
      </c>
      <c r="J3" s="20">
        <v>1</v>
      </c>
      <c r="K3" s="20">
        <v>1</v>
      </c>
      <c r="L3" s="21">
        <v>1</v>
      </c>
    </row>
    <row r="4" spans="1:12" x14ac:dyDescent="0.25">
      <c r="B4" s="30" t="s">
        <v>655</v>
      </c>
      <c r="C4" s="20">
        <v>0.27678999999999998</v>
      </c>
      <c r="D4" s="20">
        <v>0.30134</v>
      </c>
      <c r="E4" s="20">
        <v>0.39956000000000003</v>
      </c>
      <c r="F4" s="21">
        <v>0.18229999999999999</v>
      </c>
      <c r="H4" s="30" t="s">
        <v>647</v>
      </c>
      <c r="I4" s="20">
        <v>0.70838000000000001</v>
      </c>
      <c r="J4" s="20">
        <v>0.72094000000000003</v>
      </c>
      <c r="K4" s="20">
        <v>0.93032999999999999</v>
      </c>
      <c r="L4" s="21">
        <v>0.56540999999999997</v>
      </c>
    </row>
    <row r="5" spans="1:12" x14ac:dyDescent="0.25">
      <c r="B5" s="30" t="s">
        <v>656</v>
      </c>
      <c r="C5" s="20">
        <v>2.1117300000000001</v>
      </c>
      <c r="D5" s="20">
        <v>2.6149800000000001</v>
      </c>
      <c r="E5" s="20">
        <v>2.6295600000000001</v>
      </c>
      <c r="F5" s="21">
        <v>2.1368399999999999</v>
      </c>
      <c r="H5" s="30" t="s">
        <v>656</v>
      </c>
      <c r="I5" s="20">
        <v>2.59382</v>
      </c>
      <c r="J5" s="20">
        <v>1.88717</v>
      </c>
      <c r="K5" s="20">
        <v>2.8399000000000001</v>
      </c>
      <c r="L5" s="21">
        <v>1.7274400000000001</v>
      </c>
    </row>
    <row r="6" spans="1:12" x14ac:dyDescent="0.25">
      <c r="B6" s="31" t="s">
        <v>657</v>
      </c>
      <c r="C6" s="25">
        <v>1.23651</v>
      </c>
      <c r="D6" s="25">
        <v>1.44354</v>
      </c>
      <c r="E6" s="25">
        <v>1.64375</v>
      </c>
      <c r="F6" s="26">
        <v>1.9547699999999999</v>
      </c>
      <c r="H6" s="31" t="s">
        <v>658</v>
      </c>
      <c r="I6" s="25">
        <v>1.63358</v>
      </c>
      <c r="J6" s="25">
        <v>1.16052</v>
      </c>
      <c r="K6" s="25">
        <v>1.9247000000000001</v>
      </c>
      <c r="L6" s="26">
        <v>1.1798</v>
      </c>
    </row>
    <row r="8" spans="1:12" x14ac:dyDescent="0.25">
      <c r="C8" s="43" t="s">
        <v>659</v>
      </c>
      <c r="D8" s="44"/>
      <c r="I8" s="43" t="s">
        <v>660</v>
      </c>
      <c r="J8" s="44"/>
    </row>
    <row r="9" spans="1:12" x14ac:dyDescent="0.25">
      <c r="C9" s="45">
        <f>_xlfn.T.TEST(C3:F3,C4:F4,2,1)</f>
        <v>5.4016867835872927E-4</v>
      </c>
      <c r="D9" s="46"/>
      <c r="I9" s="45">
        <f>_xlfn.T.TEST(I3:L3,I4:L4,2,1)</f>
        <v>3.7389235968088276E-2</v>
      </c>
      <c r="J9" s="46"/>
    </row>
    <row r="11" spans="1:12" x14ac:dyDescent="0.25">
      <c r="C11" s="43" t="s">
        <v>661</v>
      </c>
      <c r="D11" s="44"/>
      <c r="I11" s="43" t="s">
        <v>661</v>
      </c>
      <c r="J11" s="44"/>
    </row>
    <row r="12" spans="1:12" x14ac:dyDescent="0.25">
      <c r="C12" s="45">
        <f>_xlfn.T.TEST(C3:F3,C5:F5,2,1)</f>
        <v>2.4393739452481015E-3</v>
      </c>
      <c r="D12" s="46"/>
      <c r="I12" s="45">
        <f>_xlfn.T.TEST(I3:L3,I5:L5,2,1)</f>
        <v>1.8364725816117863E-2</v>
      </c>
      <c r="J12" s="46"/>
    </row>
    <row r="14" spans="1:12" x14ac:dyDescent="0.25">
      <c r="C14" s="43" t="s">
        <v>662</v>
      </c>
      <c r="D14" s="44"/>
      <c r="I14" s="43" t="s">
        <v>663</v>
      </c>
      <c r="J14" s="44"/>
    </row>
    <row r="15" spans="1:12" x14ac:dyDescent="0.25">
      <c r="C15" s="45">
        <f>_xlfn.T.TEST(C3:F3,C6:F6,2,1)</f>
        <v>3.3700696554686271E-2</v>
      </c>
      <c r="D15" s="46"/>
      <c r="I15" s="45">
        <f>_xlfn.T.TEST(I3:L3,I6:L6,2,1)</f>
        <v>8.3415357930539127E-2</v>
      </c>
      <c r="J15" s="46"/>
    </row>
    <row r="17" spans="3:10" x14ac:dyDescent="0.25">
      <c r="C17" s="43" t="s">
        <v>664</v>
      </c>
      <c r="D17" s="44"/>
      <c r="I17" s="43" t="s">
        <v>665</v>
      </c>
      <c r="J17" s="44"/>
    </row>
    <row r="18" spans="3:10" x14ac:dyDescent="0.25">
      <c r="C18" s="45">
        <f>_xlfn.T.TEST(C4:F4,C6:F6,2,1)</f>
        <v>5.238513481630379E-3</v>
      </c>
      <c r="D18" s="46"/>
      <c r="I18" s="45">
        <f>_xlfn.T.TEST(I4:L4,I6:L6,2,1)</f>
        <v>1.0772422360166831E-2</v>
      </c>
      <c r="J18" s="46"/>
    </row>
    <row r="20" spans="3:10" x14ac:dyDescent="0.25">
      <c r="C20" s="43" t="s">
        <v>666</v>
      </c>
      <c r="D20" s="44"/>
      <c r="I20" s="43" t="s">
        <v>667</v>
      </c>
      <c r="J20" s="44"/>
    </row>
    <row r="21" spans="3:10" x14ac:dyDescent="0.25">
      <c r="C21" s="45">
        <f>_xlfn.T.TEST(C5:F5,C6:F6,2,1)</f>
        <v>3.3799661923220953E-2</v>
      </c>
      <c r="D21" s="46"/>
      <c r="I21" s="45">
        <f>_xlfn.T.TEST(I5:L5,I6:L6,2,1)</f>
        <v>3.6336238234847443E-3</v>
      </c>
      <c r="J21" s="46"/>
    </row>
  </sheetData>
  <mergeCells count="2">
    <mergeCell ref="C2:F2"/>
    <mergeCell ref="I2:L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D2:M70"/>
  <sheetViews>
    <sheetView zoomScale="85" zoomScaleNormal="85" workbookViewId="0">
      <selection activeCell="M5" sqref="M5"/>
    </sheetView>
  </sheetViews>
  <sheetFormatPr baseColWidth="10" defaultColWidth="10.7109375" defaultRowHeight="15" x14ac:dyDescent="0.25"/>
  <sheetData>
    <row r="2" spans="4:13" x14ac:dyDescent="0.25">
      <c r="D2" s="120" t="s">
        <v>668</v>
      </c>
      <c r="E2" s="120"/>
      <c r="F2" s="120"/>
      <c r="G2" s="120"/>
      <c r="J2" s="120" t="s">
        <v>669</v>
      </c>
      <c r="K2" s="120"/>
      <c r="L2" s="120"/>
      <c r="M2" s="120"/>
    </row>
    <row r="3" spans="4:13" x14ac:dyDescent="0.25">
      <c r="D3" s="120"/>
      <c r="E3" s="120"/>
      <c r="F3" s="120"/>
      <c r="G3" s="120"/>
      <c r="J3" s="120"/>
      <c r="K3" s="120"/>
      <c r="L3" s="120"/>
      <c r="M3" s="120"/>
    </row>
    <row r="4" spans="4:13" x14ac:dyDescent="0.25">
      <c r="D4" s="120"/>
      <c r="E4" s="120"/>
      <c r="F4" s="120"/>
      <c r="G4" s="120"/>
      <c r="J4" s="120"/>
      <c r="K4" s="120"/>
      <c r="L4" s="120"/>
      <c r="M4" s="120"/>
    </row>
    <row r="5" spans="4:13" x14ac:dyDescent="0.25">
      <c r="D5" s="1" t="s">
        <v>2</v>
      </c>
      <c r="E5" s="2" t="s">
        <v>3</v>
      </c>
      <c r="F5" s="2" t="s">
        <v>4</v>
      </c>
      <c r="G5" s="3" t="s">
        <v>5</v>
      </c>
      <c r="J5" s="1" t="s">
        <v>2</v>
      </c>
      <c r="K5" s="2" t="s">
        <v>3</v>
      </c>
      <c r="L5" s="2" t="s">
        <v>4</v>
      </c>
      <c r="M5" s="3" t="s">
        <v>5</v>
      </c>
    </row>
    <row r="6" spans="4:13" x14ac:dyDescent="0.25">
      <c r="D6" s="4" t="s">
        <v>305</v>
      </c>
      <c r="E6" t="s">
        <v>670</v>
      </c>
      <c r="F6">
        <v>0.17984243</v>
      </c>
      <c r="G6" s="5">
        <v>0.18630799000000001</v>
      </c>
      <c r="J6" s="4" t="s">
        <v>305</v>
      </c>
      <c r="K6" t="s">
        <v>670</v>
      </c>
      <c r="L6">
        <v>0.38160865999999999</v>
      </c>
      <c r="M6" s="5">
        <v>0.57899873999999996</v>
      </c>
    </row>
    <row r="7" spans="4:13" x14ac:dyDescent="0.25">
      <c r="D7" s="4" t="s">
        <v>8</v>
      </c>
      <c r="E7" t="s">
        <v>670</v>
      </c>
      <c r="F7">
        <v>0.34245056499999998</v>
      </c>
      <c r="G7" s="5">
        <v>0.33645414000000001</v>
      </c>
      <c r="J7" s="4" t="s">
        <v>8</v>
      </c>
      <c r="K7" t="s">
        <v>670</v>
      </c>
      <c r="L7">
        <v>0.92675059000000004</v>
      </c>
      <c r="M7" s="5">
        <v>0.56874935000000004</v>
      </c>
    </row>
    <row r="8" spans="4:13" x14ac:dyDescent="0.25">
      <c r="D8" s="4" t="s">
        <v>11</v>
      </c>
      <c r="E8" t="s">
        <v>670</v>
      </c>
      <c r="F8">
        <v>0.32489583999999999</v>
      </c>
      <c r="G8" s="5">
        <v>0.20520886499999999</v>
      </c>
      <c r="J8" s="4" t="s">
        <v>11</v>
      </c>
      <c r="K8" t="s">
        <v>670</v>
      </c>
      <c r="L8">
        <v>0.53452894500000003</v>
      </c>
      <c r="M8" s="5">
        <v>0.58445077999999995</v>
      </c>
    </row>
    <row r="9" spans="4:13" x14ac:dyDescent="0.25">
      <c r="D9" s="4" t="s">
        <v>21</v>
      </c>
      <c r="E9" t="s">
        <v>670</v>
      </c>
      <c r="F9">
        <v>0.1074465</v>
      </c>
      <c r="G9" s="5">
        <v>5.0677004999999997E-2</v>
      </c>
      <c r="J9" s="4" t="s">
        <v>21</v>
      </c>
      <c r="K9" t="s">
        <v>670</v>
      </c>
      <c r="L9">
        <v>0.62690877499999997</v>
      </c>
      <c r="M9" s="5">
        <v>0.35437775999999999</v>
      </c>
    </row>
    <row r="10" spans="4:13" x14ac:dyDescent="0.25">
      <c r="D10" s="4" t="s">
        <v>22</v>
      </c>
      <c r="E10" t="s">
        <v>670</v>
      </c>
      <c r="F10">
        <v>0.26222855499999997</v>
      </c>
      <c r="G10" s="5">
        <v>0.21997644</v>
      </c>
      <c r="J10" s="4" t="s">
        <v>22</v>
      </c>
      <c r="K10" t="s">
        <v>670</v>
      </c>
      <c r="L10">
        <v>0.41557042</v>
      </c>
      <c r="M10" s="5">
        <v>0.45469406000000001</v>
      </c>
    </row>
    <row r="11" spans="4:13" x14ac:dyDescent="0.25">
      <c r="D11" s="4" t="s">
        <v>29</v>
      </c>
      <c r="E11" t="s">
        <v>670</v>
      </c>
      <c r="F11">
        <v>0.52934103499999996</v>
      </c>
      <c r="G11" s="5">
        <v>0.43224258500000001</v>
      </c>
      <c r="J11" s="4" t="s">
        <v>29</v>
      </c>
      <c r="K11" t="s">
        <v>670</v>
      </c>
      <c r="L11">
        <v>1.8972455500000001</v>
      </c>
      <c r="M11" s="5">
        <v>1.4862059750000001</v>
      </c>
    </row>
    <row r="12" spans="4:13" x14ac:dyDescent="0.25">
      <c r="D12" s="4" t="s">
        <v>33</v>
      </c>
      <c r="E12" t="s">
        <v>670</v>
      </c>
      <c r="F12">
        <v>0.21744933</v>
      </c>
      <c r="G12" s="5">
        <v>0.20767264499999999</v>
      </c>
      <c r="J12" s="4" t="s">
        <v>33</v>
      </c>
      <c r="K12" t="s">
        <v>670</v>
      </c>
      <c r="L12">
        <v>0.81480613999999996</v>
      </c>
      <c r="M12" s="5">
        <v>0.60124267499999995</v>
      </c>
    </row>
    <row r="13" spans="4:13" x14ac:dyDescent="0.25">
      <c r="D13" s="4" t="s">
        <v>36</v>
      </c>
      <c r="E13" t="s">
        <v>670</v>
      </c>
      <c r="F13">
        <v>0.18551091</v>
      </c>
      <c r="G13" s="5">
        <v>0.14608694999999999</v>
      </c>
      <c r="J13" s="4" t="s">
        <v>36</v>
      </c>
      <c r="K13" t="s">
        <v>670</v>
      </c>
      <c r="L13">
        <v>0.16528686500000001</v>
      </c>
      <c r="M13" s="5">
        <v>0.13629914000000001</v>
      </c>
    </row>
    <row r="14" spans="4:13" x14ac:dyDescent="0.25">
      <c r="D14" s="4" t="s">
        <v>41</v>
      </c>
      <c r="E14" t="s">
        <v>670</v>
      </c>
      <c r="F14">
        <v>0.24772061500000001</v>
      </c>
      <c r="G14" s="5">
        <v>0.21243681</v>
      </c>
      <c r="J14" s="4" t="s">
        <v>41</v>
      </c>
      <c r="K14" t="s">
        <v>670</v>
      </c>
      <c r="L14">
        <v>0.89758789500000002</v>
      </c>
      <c r="M14" s="5">
        <v>0.64464049000000001</v>
      </c>
    </row>
    <row r="15" spans="4:13" x14ac:dyDescent="0.25">
      <c r="D15" s="4" t="s">
        <v>42</v>
      </c>
      <c r="E15" t="s">
        <v>670</v>
      </c>
      <c r="F15">
        <v>0.28937448999999998</v>
      </c>
      <c r="G15" s="5">
        <v>0.28285336999999999</v>
      </c>
      <c r="J15" s="4" t="s">
        <v>42</v>
      </c>
      <c r="K15" t="s">
        <v>670</v>
      </c>
      <c r="L15">
        <v>0.64241314500000002</v>
      </c>
      <c r="M15" s="5">
        <v>0.79446044999999998</v>
      </c>
    </row>
    <row r="16" spans="4:13" x14ac:dyDescent="0.25">
      <c r="D16" s="4" t="s">
        <v>45</v>
      </c>
      <c r="E16" t="s">
        <v>670</v>
      </c>
      <c r="F16">
        <v>0.40314987000000002</v>
      </c>
      <c r="G16" s="5">
        <v>0.29359874000000002</v>
      </c>
      <c r="J16" s="4" t="s">
        <v>45</v>
      </c>
      <c r="K16" t="s">
        <v>670</v>
      </c>
      <c r="L16">
        <v>1.8578390899999999</v>
      </c>
      <c r="M16" s="5">
        <v>1.196815645</v>
      </c>
    </row>
    <row r="17" spans="4:13" x14ac:dyDescent="0.25">
      <c r="D17" s="4" t="s">
        <v>47</v>
      </c>
      <c r="E17" t="s">
        <v>670</v>
      </c>
      <c r="F17">
        <v>0.49130254000000001</v>
      </c>
      <c r="G17" s="5">
        <v>0.44046490500000002</v>
      </c>
      <c r="J17" s="4" t="s">
        <v>47</v>
      </c>
      <c r="K17" t="s">
        <v>670</v>
      </c>
      <c r="L17">
        <v>1.632749775</v>
      </c>
      <c r="M17" s="5">
        <v>1.66568497</v>
      </c>
    </row>
    <row r="18" spans="4:13" x14ac:dyDescent="0.25">
      <c r="D18" s="4" t="s">
        <v>51</v>
      </c>
      <c r="E18" t="s">
        <v>670</v>
      </c>
      <c r="F18">
        <v>0.59612726999999999</v>
      </c>
      <c r="G18" s="5">
        <v>1.33698585</v>
      </c>
      <c r="J18" s="4" t="s">
        <v>51</v>
      </c>
      <c r="K18" t="s">
        <v>670</v>
      </c>
      <c r="L18">
        <v>0.47851048499999999</v>
      </c>
      <c r="M18" s="5">
        <v>0.17838828000000001</v>
      </c>
    </row>
    <row r="19" spans="4:13" x14ac:dyDescent="0.25">
      <c r="D19" s="4" t="s">
        <v>54</v>
      </c>
      <c r="E19" t="s">
        <v>670</v>
      </c>
      <c r="F19">
        <v>0.44889670500000001</v>
      </c>
      <c r="G19" s="5">
        <v>0.39618463500000001</v>
      </c>
      <c r="J19" s="4" t="s">
        <v>54</v>
      </c>
      <c r="K19" t="s">
        <v>670</v>
      </c>
      <c r="L19">
        <v>1.1854325450000001</v>
      </c>
      <c r="M19" s="5">
        <v>0.93119600999999996</v>
      </c>
    </row>
    <row r="20" spans="4:13" x14ac:dyDescent="0.25">
      <c r="D20" s="4" t="s">
        <v>56</v>
      </c>
      <c r="E20" t="s">
        <v>670</v>
      </c>
      <c r="F20">
        <v>0.52902065499999995</v>
      </c>
      <c r="G20" s="5">
        <v>0.41858817999999998</v>
      </c>
      <c r="J20" s="4" t="s">
        <v>56</v>
      </c>
      <c r="K20" t="s">
        <v>670</v>
      </c>
      <c r="L20">
        <v>1.656652105</v>
      </c>
      <c r="M20" s="5">
        <v>1.50910411</v>
      </c>
    </row>
    <row r="21" spans="4:13" x14ac:dyDescent="0.25">
      <c r="D21" s="4" t="s">
        <v>57</v>
      </c>
      <c r="E21" t="s">
        <v>670</v>
      </c>
      <c r="F21">
        <v>0.55769656999999995</v>
      </c>
      <c r="G21" s="5">
        <v>0.481836135</v>
      </c>
      <c r="J21" s="4" t="s">
        <v>57</v>
      </c>
      <c r="K21" t="s">
        <v>670</v>
      </c>
      <c r="L21">
        <v>2.58755567</v>
      </c>
      <c r="M21" s="5">
        <v>2.47104941</v>
      </c>
    </row>
    <row r="22" spans="4:13" x14ac:dyDescent="0.25">
      <c r="D22" s="4" t="s">
        <v>58</v>
      </c>
      <c r="E22" t="s">
        <v>670</v>
      </c>
      <c r="F22">
        <v>0.30633432500000002</v>
      </c>
      <c r="G22" s="5">
        <v>0.126599715</v>
      </c>
      <c r="J22" s="4" t="s">
        <v>58</v>
      </c>
      <c r="K22" t="s">
        <v>670</v>
      </c>
      <c r="L22">
        <v>0.85513567499999998</v>
      </c>
      <c r="M22" s="5">
        <v>0.32777218000000002</v>
      </c>
    </row>
    <row r="23" spans="4:13" x14ac:dyDescent="0.25">
      <c r="D23" s="4" t="s">
        <v>62</v>
      </c>
      <c r="E23" t="s">
        <v>670</v>
      </c>
      <c r="F23">
        <v>0.28965574500000002</v>
      </c>
      <c r="G23" s="5">
        <v>0.193654625</v>
      </c>
      <c r="J23" s="4" t="s">
        <v>62</v>
      </c>
      <c r="K23" t="s">
        <v>670</v>
      </c>
      <c r="L23">
        <v>0.60789742000000002</v>
      </c>
      <c r="M23" s="5">
        <v>0.46123631999999998</v>
      </c>
    </row>
    <row r="24" spans="4:13" x14ac:dyDescent="0.25">
      <c r="D24" s="12" t="s">
        <v>67</v>
      </c>
      <c r="E24" s="13" t="s">
        <v>670</v>
      </c>
      <c r="F24" s="13">
        <v>0.174180485</v>
      </c>
      <c r="G24" s="14">
        <v>0.1243216</v>
      </c>
      <c r="J24" s="12" t="s">
        <v>67</v>
      </c>
      <c r="K24" s="13" t="s">
        <v>670</v>
      </c>
      <c r="L24" s="13">
        <v>0.66889946</v>
      </c>
      <c r="M24" s="14">
        <v>0.24817350499999999</v>
      </c>
    </row>
    <row r="25" spans="4:13" x14ac:dyDescent="0.25">
      <c r="D25" s="4"/>
      <c r="G25" s="5"/>
      <c r="J25" s="4"/>
      <c r="M25" s="5"/>
    </row>
    <row r="26" spans="4:13" x14ac:dyDescent="0.25">
      <c r="D26" s="4"/>
      <c r="G26" s="5"/>
      <c r="J26" s="4"/>
      <c r="M26" s="5"/>
    </row>
    <row r="27" spans="4:13" x14ac:dyDescent="0.25">
      <c r="D27" s="4"/>
      <c r="G27" s="5"/>
      <c r="J27" s="4"/>
      <c r="M27" s="5"/>
    </row>
    <row r="28" spans="4:13" x14ac:dyDescent="0.25">
      <c r="D28" s="4"/>
      <c r="G28" s="5"/>
      <c r="J28" s="4"/>
      <c r="M28" s="5"/>
    </row>
    <row r="29" spans="4:13" x14ac:dyDescent="0.25">
      <c r="D29" s="4"/>
      <c r="G29" s="5"/>
      <c r="J29" s="4"/>
      <c r="M29" s="5"/>
    </row>
    <row r="30" spans="4:13" x14ac:dyDescent="0.25">
      <c r="D30" s="4"/>
      <c r="G30" s="5"/>
      <c r="J30" s="4"/>
      <c r="M30" s="5"/>
    </row>
    <row r="31" spans="4:13" x14ac:dyDescent="0.25">
      <c r="D31" s="1" t="s">
        <v>12</v>
      </c>
      <c r="E31" s="2" t="s">
        <v>671</v>
      </c>
      <c r="F31" s="2">
        <v>0.13633165</v>
      </c>
      <c r="G31" s="3">
        <v>0.10775081</v>
      </c>
      <c r="J31" s="1" t="s">
        <v>12</v>
      </c>
      <c r="K31" s="2" t="s">
        <v>671</v>
      </c>
      <c r="L31" s="2">
        <v>0.90349423500000003</v>
      </c>
      <c r="M31" s="3">
        <v>0.47933675999999997</v>
      </c>
    </row>
    <row r="32" spans="4:13" x14ac:dyDescent="0.25">
      <c r="D32" s="4" t="s">
        <v>13</v>
      </c>
      <c r="E32" t="s">
        <v>671</v>
      </c>
      <c r="F32">
        <v>0.40995601999999998</v>
      </c>
      <c r="G32" s="5">
        <v>0.432880775</v>
      </c>
      <c r="J32" s="4" t="s">
        <v>13</v>
      </c>
      <c r="K32" t="s">
        <v>671</v>
      </c>
      <c r="L32">
        <v>1.3560717099999999</v>
      </c>
      <c r="M32" s="5">
        <v>1.3725869850000001</v>
      </c>
    </row>
    <row r="33" spans="4:13" x14ac:dyDescent="0.25">
      <c r="D33" s="4" t="s">
        <v>16</v>
      </c>
      <c r="E33" t="s">
        <v>671</v>
      </c>
      <c r="F33">
        <v>4.4229930000000001E-2</v>
      </c>
      <c r="G33" s="5">
        <v>3.2087785000000001E-2</v>
      </c>
      <c r="J33" s="4" t="s">
        <v>16</v>
      </c>
      <c r="K33" t="s">
        <v>671</v>
      </c>
      <c r="L33">
        <v>4.8635499999999998E-2</v>
      </c>
      <c r="M33" s="5">
        <v>0.13499065499999999</v>
      </c>
    </row>
    <row r="34" spans="4:13" x14ac:dyDescent="0.25">
      <c r="D34" s="4" t="s">
        <v>17</v>
      </c>
      <c r="E34" t="s">
        <v>671</v>
      </c>
      <c r="F34">
        <v>0.18932262499999999</v>
      </c>
      <c r="G34" s="5">
        <v>0.21298592499999999</v>
      </c>
      <c r="J34" s="4" t="s">
        <v>17</v>
      </c>
      <c r="K34" t="s">
        <v>671</v>
      </c>
      <c r="L34">
        <v>0.50444334000000002</v>
      </c>
      <c r="M34" s="5">
        <v>0.52818651000000005</v>
      </c>
    </row>
    <row r="35" spans="4:13" x14ac:dyDescent="0.25">
      <c r="D35" s="4" t="s">
        <v>18</v>
      </c>
      <c r="E35" t="s">
        <v>671</v>
      </c>
      <c r="F35">
        <v>0.20592274499999999</v>
      </c>
      <c r="G35" s="5">
        <v>0.18271626499999999</v>
      </c>
      <c r="J35" s="4" t="s">
        <v>18</v>
      </c>
      <c r="K35" t="s">
        <v>671</v>
      </c>
      <c r="L35">
        <v>0.68191212499999998</v>
      </c>
      <c r="M35" s="5">
        <v>0.50441589499999995</v>
      </c>
    </row>
    <row r="36" spans="4:13" x14ac:dyDescent="0.25">
      <c r="D36" s="4" t="s">
        <v>19</v>
      </c>
      <c r="E36" t="s">
        <v>671</v>
      </c>
      <c r="F36">
        <v>3.1147214999999999E-2</v>
      </c>
      <c r="G36" s="5">
        <v>2.9727944999999999E-2</v>
      </c>
      <c r="J36" s="4" t="s">
        <v>19</v>
      </c>
      <c r="K36" t="s">
        <v>671</v>
      </c>
      <c r="L36">
        <v>8.5089045000000002E-2</v>
      </c>
      <c r="M36" s="5">
        <v>1.9408985E-2</v>
      </c>
    </row>
    <row r="37" spans="4:13" x14ac:dyDescent="0.25">
      <c r="D37" s="4" t="s">
        <v>23</v>
      </c>
      <c r="E37" t="s">
        <v>671</v>
      </c>
      <c r="F37">
        <v>4.2935374999999998E-2</v>
      </c>
      <c r="G37" s="5">
        <v>5.1997914999999999E-2</v>
      </c>
      <c r="J37" s="4" t="s">
        <v>23</v>
      </c>
      <c r="K37" t="s">
        <v>671</v>
      </c>
      <c r="L37">
        <v>3.9037605000000003E-2</v>
      </c>
      <c r="M37" s="5">
        <v>5.3211195000000003E-2</v>
      </c>
    </row>
    <row r="38" spans="4:13" x14ac:dyDescent="0.25">
      <c r="D38" s="4" t="s">
        <v>24</v>
      </c>
      <c r="E38" t="s">
        <v>671</v>
      </c>
      <c r="F38">
        <v>8.5472055000000005E-2</v>
      </c>
      <c r="G38" s="5">
        <v>9.7383899999999995E-2</v>
      </c>
      <c r="J38" s="4" t="s">
        <v>24</v>
      </c>
      <c r="K38" t="s">
        <v>671</v>
      </c>
      <c r="L38">
        <v>0.197587495</v>
      </c>
      <c r="M38" s="5">
        <v>5.3429230000000001E-2</v>
      </c>
    </row>
    <row r="39" spans="4:13" x14ac:dyDescent="0.25">
      <c r="D39" s="4" t="s">
        <v>26</v>
      </c>
      <c r="E39" t="s">
        <v>671</v>
      </c>
      <c r="F39">
        <v>0.26743937499999998</v>
      </c>
      <c r="G39" s="5">
        <v>0.16703604999999999</v>
      </c>
      <c r="J39" s="4" t="s">
        <v>26</v>
      </c>
      <c r="K39" t="s">
        <v>671</v>
      </c>
      <c r="L39">
        <v>0.54837182500000003</v>
      </c>
      <c r="M39" s="5">
        <v>0.30509194499999998</v>
      </c>
    </row>
    <row r="40" spans="4:13" x14ac:dyDescent="0.25">
      <c r="D40" s="4" t="s">
        <v>27</v>
      </c>
      <c r="E40" t="s">
        <v>671</v>
      </c>
      <c r="F40">
        <v>0.39423849500000002</v>
      </c>
      <c r="G40" s="5">
        <v>0.36141793</v>
      </c>
      <c r="J40" s="4" t="s">
        <v>27</v>
      </c>
      <c r="K40" t="s">
        <v>671</v>
      </c>
      <c r="L40">
        <v>1.0436790650000001</v>
      </c>
      <c r="M40" s="5">
        <v>1.0312936800000001</v>
      </c>
    </row>
    <row r="41" spans="4:13" x14ac:dyDescent="0.25">
      <c r="D41" s="4" t="s">
        <v>32</v>
      </c>
      <c r="E41" t="s">
        <v>671</v>
      </c>
      <c r="F41">
        <v>6.2170360000000001E-2</v>
      </c>
      <c r="G41" s="5">
        <v>5.7415105000000001E-2</v>
      </c>
      <c r="J41" s="4" t="s">
        <v>32</v>
      </c>
      <c r="K41" t="s">
        <v>671</v>
      </c>
      <c r="L41">
        <v>0.15208976499999999</v>
      </c>
      <c r="M41" s="5">
        <v>0.18863795999999999</v>
      </c>
    </row>
    <row r="42" spans="4:13" x14ac:dyDescent="0.25">
      <c r="D42" s="4" t="s">
        <v>35</v>
      </c>
      <c r="E42" t="s">
        <v>671</v>
      </c>
      <c r="F42">
        <v>0.17590651500000001</v>
      </c>
      <c r="G42" s="5">
        <v>0.16085447</v>
      </c>
      <c r="J42" s="4" t="s">
        <v>35</v>
      </c>
      <c r="K42" t="s">
        <v>671</v>
      </c>
      <c r="L42">
        <v>0.62976962000000003</v>
      </c>
      <c r="M42" s="5">
        <v>0.66448552999999999</v>
      </c>
    </row>
    <row r="43" spans="4:13" x14ac:dyDescent="0.25">
      <c r="D43" s="4" t="s">
        <v>37</v>
      </c>
      <c r="E43" t="s">
        <v>671</v>
      </c>
      <c r="F43">
        <v>2.6714465E-2</v>
      </c>
      <c r="G43" s="5">
        <v>3.1286374999999998E-2</v>
      </c>
      <c r="J43" s="4" t="s">
        <v>37</v>
      </c>
      <c r="K43" t="s">
        <v>671</v>
      </c>
      <c r="L43">
        <v>0.12994077500000001</v>
      </c>
      <c r="M43" s="5">
        <v>0.101624595</v>
      </c>
    </row>
    <row r="44" spans="4:13" x14ac:dyDescent="0.25">
      <c r="D44" s="4" t="s">
        <v>38</v>
      </c>
      <c r="E44" t="s">
        <v>671</v>
      </c>
      <c r="F44">
        <v>0.14462844499999999</v>
      </c>
      <c r="G44" s="5">
        <v>0.15609770000000001</v>
      </c>
      <c r="J44" s="4" t="s">
        <v>38</v>
      </c>
      <c r="K44" t="s">
        <v>671</v>
      </c>
      <c r="L44">
        <v>0.80419289999999999</v>
      </c>
      <c r="M44" s="5">
        <v>0.63024709000000001</v>
      </c>
    </row>
    <row r="45" spans="4:13" x14ac:dyDescent="0.25">
      <c r="D45" s="4" t="s">
        <v>39</v>
      </c>
      <c r="E45" t="s">
        <v>671</v>
      </c>
      <c r="F45">
        <v>0.50613090999999999</v>
      </c>
      <c r="G45" s="5">
        <v>0.43624982499999998</v>
      </c>
      <c r="J45" s="4" t="s">
        <v>39</v>
      </c>
      <c r="K45" t="s">
        <v>671</v>
      </c>
      <c r="L45">
        <v>1.400554815</v>
      </c>
      <c r="M45" s="5">
        <v>1.2644199949999999</v>
      </c>
    </row>
    <row r="46" spans="4:13" x14ac:dyDescent="0.25">
      <c r="D46" s="4" t="s">
        <v>43</v>
      </c>
      <c r="E46" t="s">
        <v>671</v>
      </c>
      <c r="F46">
        <v>0.13665194999999999</v>
      </c>
      <c r="G46" s="5">
        <v>0.13464398999999999</v>
      </c>
      <c r="J46" s="4" t="s">
        <v>43</v>
      </c>
      <c r="K46" t="s">
        <v>671</v>
      </c>
      <c r="L46">
        <v>0.45866870999999998</v>
      </c>
      <c r="M46" s="5">
        <v>0.33060732999999998</v>
      </c>
    </row>
    <row r="47" spans="4:13" x14ac:dyDescent="0.25">
      <c r="D47" s="4" t="s">
        <v>44</v>
      </c>
      <c r="E47" t="s">
        <v>671</v>
      </c>
      <c r="F47">
        <v>0.14522338500000001</v>
      </c>
      <c r="G47" s="5">
        <v>0.14326704000000001</v>
      </c>
      <c r="J47" s="4" t="s">
        <v>44</v>
      </c>
      <c r="K47" t="s">
        <v>671</v>
      </c>
      <c r="L47">
        <v>0.39877415999999999</v>
      </c>
      <c r="M47" s="5">
        <v>0.30421962499999999</v>
      </c>
    </row>
    <row r="48" spans="4:13" x14ac:dyDescent="0.25">
      <c r="D48" s="4" t="s">
        <v>48</v>
      </c>
      <c r="E48" t="s">
        <v>671</v>
      </c>
      <c r="F48">
        <v>0.19006139499999999</v>
      </c>
      <c r="G48" s="5">
        <v>0.14987902</v>
      </c>
      <c r="J48" s="4" t="s">
        <v>48</v>
      </c>
      <c r="K48" t="s">
        <v>671</v>
      </c>
      <c r="L48">
        <v>0.82145049000000003</v>
      </c>
      <c r="M48" s="5">
        <v>0.58270590499999997</v>
      </c>
    </row>
    <row r="49" spans="4:13" x14ac:dyDescent="0.25">
      <c r="D49" s="4" t="s">
        <v>59</v>
      </c>
      <c r="E49" t="s">
        <v>671</v>
      </c>
      <c r="F49">
        <v>0.180064745</v>
      </c>
      <c r="G49" s="5">
        <v>0.11460767500000001</v>
      </c>
      <c r="J49" s="4" t="s">
        <v>59</v>
      </c>
      <c r="K49" t="s">
        <v>671</v>
      </c>
      <c r="L49">
        <v>0.18678985000000001</v>
      </c>
      <c r="M49" s="5">
        <v>0.32384670500000001</v>
      </c>
    </row>
    <row r="50" spans="4:13" x14ac:dyDescent="0.25">
      <c r="D50" s="4" t="s">
        <v>60</v>
      </c>
      <c r="E50" t="s">
        <v>671</v>
      </c>
      <c r="F50">
        <v>0.23271568500000001</v>
      </c>
      <c r="G50" s="5">
        <v>0.165358955</v>
      </c>
      <c r="J50" s="4" t="s">
        <v>60</v>
      </c>
      <c r="K50" t="s">
        <v>671</v>
      </c>
      <c r="L50">
        <v>0.40375756000000002</v>
      </c>
      <c r="M50" s="5">
        <v>0.33366024</v>
      </c>
    </row>
    <row r="51" spans="4:13" x14ac:dyDescent="0.25">
      <c r="D51" s="4" t="s">
        <v>64</v>
      </c>
      <c r="E51" t="s">
        <v>671</v>
      </c>
      <c r="F51">
        <v>0.16224198000000001</v>
      </c>
      <c r="G51" s="5">
        <v>0.14210195</v>
      </c>
      <c r="J51" s="4" t="s">
        <v>64</v>
      </c>
      <c r="K51" t="s">
        <v>671</v>
      </c>
      <c r="L51">
        <v>0.42932108000000002</v>
      </c>
      <c r="M51" s="5">
        <v>0.40649848</v>
      </c>
    </row>
    <row r="52" spans="4:13" x14ac:dyDescent="0.25">
      <c r="D52" s="4" t="s">
        <v>66</v>
      </c>
      <c r="E52" t="s">
        <v>671</v>
      </c>
      <c r="F52">
        <v>8.5354360000000004E-2</v>
      </c>
      <c r="G52" s="5">
        <v>6.6550239999999997E-2</v>
      </c>
      <c r="J52" s="4" t="s">
        <v>66</v>
      </c>
      <c r="K52" t="s">
        <v>671</v>
      </c>
      <c r="L52">
        <v>0.13464742499999999</v>
      </c>
      <c r="M52" s="5">
        <v>5.1466560000000001E-2</v>
      </c>
    </row>
    <row r="53" spans="4:13" x14ac:dyDescent="0.25">
      <c r="D53" s="4" t="s">
        <v>68</v>
      </c>
      <c r="E53" t="s">
        <v>671</v>
      </c>
      <c r="F53">
        <v>0.239986055</v>
      </c>
      <c r="G53" s="5">
        <v>0.167206735</v>
      </c>
      <c r="J53" s="4" t="s">
        <v>68</v>
      </c>
      <c r="K53" t="s">
        <v>671</v>
      </c>
      <c r="L53">
        <v>0.38087049000000001</v>
      </c>
      <c r="M53" s="5">
        <v>0.23029105999999999</v>
      </c>
    </row>
    <row r="54" spans="4:13" x14ac:dyDescent="0.25">
      <c r="D54" s="4" t="s">
        <v>306</v>
      </c>
      <c r="E54" t="s">
        <v>671</v>
      </c>
      <c r="F54">
        <v>0.26405915499999999</v>
      </c>
      <c r="G54" s="5">
        <v>0.21924175000000001</v>
      </c>
      <c r="J54" s="4" t="s">
        <v>306</v>
      </c>
      <c r="K54" t="s">
        <v>671</v>
      </c>
      <c r="L54">
        <v>0.89398876500000002</v>
      </c>
      <c r="M54" s="5">
        <v>0.81234293499999999</v>
      </c>
    </row>
    <row r="55" spans="4:13" x14ac:dyDescent="0.25">
      <c r="D55" s="4" t="s">
        <v>70</v>
      </c>
      <c r="E55" t="s">
        <v>671</v>
      </c>
      <c r="F55">
        <v>0.25179378499999999</v>
      </c>
      <c r="G55" s="5">
        <v>0.16526988500000001</v>
      </c>
      <c r="J55" s="4" t="s">
        <v>70</v>
      </c>
      <c r="K55" t="s">
        <v>671</v>
      </c>
      <c r="L55">
        <v>0.61463462000000002</v>
      </c>
      <c r="M55" s="5">
        <v>0.36353703500000001</v>
      </c>
    </row>
    <row r="56" spans="4:13" x14ac:dyDescent="0.25">
      <c r="D56" s="12" t="s">
        <v>71</v>
      </c>
      <c r="E56" s="13" t="s">
        <v>671</v>
      </c>
      <c r="F56" s="13">
        <v>0.13534439500000001</v>
      </c>
      <c r="G56" s="14">
        <v>0.117998955</v>
      </c>
      <c r="J56" s="12" t="s">
        <v>71</v>
      </c>
      <c r="K56" s="13" t="s">
        <v>671</v>
      </c>
      <c r="L56" s="13">
        <v>0.59663840999999995</v>
      </c>
      <c r="M56" s="14">
        <v>0.68694779500000003</v>
      </c>
    </row>
    <row r="57" spans="4:13" x14ac:dyDescent="0.25">
      <c r="D57" s="39"/>
      <c r="G57" s="39"/>
      <c r="J57" s="39"/>
      <c r="M57" s="39"/>
    </row>
    <row r="58" spans="4:13" x14ac:dyDescent="0.25">
      <c r="D58" s="39"/>
      <c r="G58" s="39"/>
      <c r="J58" s="39"/>
      <c r="M58" s="39"/>
    </row>
    <row r="59" spans="4:13" x14ac:dyDescent="0.25">
      <c r="D59" s="39"/>
      <c r="G59" s="39"/>
      <c r="J59" s="39"/>
      <c r="M59" s="39"/>
    </row>
    <row r="60" spans="4:13" x14ac:dyDescent="0.25">
      <c r="D60" s="39"/>
      <c r="G60" s="39"/>
      <c r="J60" s="39"/>
      <c r="M60" s="39"/>
    </row>
    <row r="61" spans="4:13" x14ac:dyDescent="0.25">
      <c r="D61" s="39"/>
      <c r="G61" s="39"/>
      <c r="J61" s="39"/>
      <c r="M61" s="39"/>
    </row>
    <row r="62" spans="4:13" x14ac:dyDescent="0.25">
      <c r="D62" s="39"/>
      <c r="G62" s="39"/>
      <c r="J62" s="39"/>
      <c r="M62" s="39"/>
    </row>
    <row r="63" spans="4:13" x14ac:dyDescent="0.25">
      <c r="D63" s="39"/>
      <c r="G63" s="39"/>
      <c r="J63" s="39"/>
      <c r="M63" s="39"/>
    </row>
    <row r="64" spans="4:13" x14ac:dyDescent="0.25">
      <c r="D64" s="39"/>
      <c r="G64" s="39"/>
      <c r="J64" s="39"/>
      <c r="M64" s="39"/>
    </row>
    <row r="65" spans="4:13" x14ac:dyDescent="0.25">
      <c r="D65" s="39"/>
      <c r="G65" s="39"/>
      <c r="J65" s="39"/>
      <c r="M65" s="39"/>
    </row>
    <row r="66" spans="4:13" x14ac:dyDescent="0.25">
      <c r="D66" s="39"/>
      <c r="G66" s="39"/>
      <c r="J66" s="39"/>
      <c r="M66" s="39"/>
    </row>
    <row r="67" spans="4:13" x14ac:dyDescent="0.25">
      <c r="D67" s="39"/>
      <c r="G67" s="39"/>
      <c r="J67" s="39"/>
      <c r="M67" s="39"/>
    </row>
    <row r="68" spans="4:13" x14ac:dyDescent="0.25">
      <c r="D68" s="39"/>
      <c r="G68" s="39"/>
      <c r="J68" s="39"/>
      <c r="M68" s="39"/>
    </row>
    <row r="69" spans="4:13" x14ac:dyDescent="0.25">
      <c r="D69" s="39"/>
      <c r="G69" s="39"/>
      <c r="J69" s="39"/>
      <c r="M69" s="39"/>
    </row>
    <row r="70" spans="4:13" x14ac:dyDescent="0.25">
      <c r="D70" s="39"/>
      <c r="G70" s="39"/>
      <c r="J70" s="39"/>
      <c r="M70" s="39"/>
    </row>
  </sheetData>
  <mergeCells count="2">
    <mergeCell ref="D2:G4"/>
    <mergeCell ref="J2:M4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AMJ19"/>
  <sheetViews>
    <sheetView topLeftCell="L1" zoomScale="85" zoomScaleNormal="85" workbookViewId="0">
      <selection activeCell="I16" sqref="I16"/>
    </sheetView>
  </sheetViews>
  <sheetFormatPr baseColWidth="10" defaultColWidth="11.42578125" defaultRowHeight="15" x14ac:dyDescent="0.25"/>
  <cols>
    <col min="1" max="1024" width="11.42578125" style="39"/>
  </cols>
  <sheetData>
    <row r="1" spans="1:18" x14ac:dyDescent="0.25">
      <c r="A1" s="58" t="s">
        <v>88</v>
      </c>
    </row>
    <row r="2" spans="1:18" x14ac:dyDescent="0.25">
      <c r="B2" s="126" t="s">
        <v>672</v>
      </c>
      <c r="C2" s="126"/>
      <c r="D2" s="126"/>
      <c r="E2" s="126"/>
      <c r="F2" s="126" t="s">
        <v>673</v>
      </c>
      <c r="G2" s="126"/>
      <c r="H2" s="126"/>
      <c r="I2" s="126"/>
      <c r="J2" s="126" t="s">
        <v>674</v>
      </c>
      <c r="K2" s="126"/>
      <c r="L2" s="126"/>
      <c r="M2" s="126"/>
      <c r="N2" s="126" t="s">
        <v>675</v>
      </c>
      <c r="O2" s="126"/>
      <c r="P2" s="126"/>
      <c r="Q2" s="126"/>
    </row>
    <row r="3" spans="1:18" x14ac:dyDescent="0.25">
      <c r="B3" s="62" t="s">
        <v>676</v>
      </c>
      <c r="C3" s="63" t="s">
        <v>677</v>
      </c>
      <c r="D3" s="63" t="s">
        <v>678</v>
      </c>
      <c r="E3" s="63" t="s">
        <v>679</v>
      </c>
      <c r="F3" s="62" t="s">
        <v>676</v>
      </c>
      <c r="G3" s="63" t="s">
        <v>677</v>
      </c>
      <c r="H3" s="63" t="s">
        <v>678</v>
      </c>
      <c r="I3" s="63" t="s">
        <v>679</v>
      </c>
      <c r="J3" s="62" t="s">
        <v>676</v>
      </c>
      <c r="K3" s="63" t="s">
        <v>677</v>
      </c>
      <c r="L3" s="63" t="s">
        <v>678</v>
      </c>
      <c r="M3" s="63" t="s">
        <v>679</v>
      </c>
      <c r="N3" s="62" t="s">
        <v>676</v>
      </c>
      <c r="O3" s="63" t="s">
        <v>677</v>
      </c>
      <c r="P3" s="63" t="s">
        <v>678</v>
      </c>
      <c r="Q3" s="64" t="s">
        <v>679</v>
      </c>
      <c r="R3" s="65"/>
    </row>
    <row r="4" spans="1:18" x14ac:dyDescent="0.25">
      <c r="A4" s="66" t="s">
        <v>680</v>
      </c>
      <c r="B4" s="19">
        <v>0.57566421999999995</v>
      </c>
      <c r="C4" s="20">
        <v>0.77972547000000003</v>
      </c>
      <c r="D4" s="20"/>
      <c r="E4" s="21"/>
      <c r="F4" s="19">
        <v>1.0074591500000001</v>
      </c>
      <c r="G4" s="20">
        <v>1.0170551800000001</v>
      </c>
      <c r="H4" s="20"/>
      <c r="I4" s="21"/>
      <c r="J4" s="67">
        <v>0.61293819000000005</v>
      </c>
      <c r="K4" s="68">
        <v>0.95304902000000002</v>
      </c>
      <c r="L4" s="68"/>
      <c r="M4" s="69"/>
      <c r="N4" s="67">
        <v>0.91983808</v>
      </c>
      <c r="O4" s="68">
        <v>0.86568201</v>
      </c>
      <c r="P4" s="68"/>
      <c r="Q4" s="69"/>
      <c r="R4" s="68"/>
    </row>
    <row r="5" spans="1:18" x14ac:dyDescent="0.25">
      <c r="A5" s="70" t="s">
        <v>681</v>
      </c>
      <c r="B5" s="19">
        <v>0.42421972000000002</v>
      </c>
      <c r="C5" s="20">
        <v>0.62310237999999996</v>
      </c>
      <c r="D5" s="20"/>
      <c r="E5" s="21">
        <v>1.11534372</v>
      </c>
      <c r="F5" s="19">
        <v>0.79610597999999999</v>
      </c>
      <c r="G5" s="20">
        <v>0.78305044999999995</v>
      </c>
      <c r="H5" s="20"/>
      <c r="I5" s="21">
        <v>0.98177974000000001</v>
      </c>
      <c r="J5" s="67">
        <v>3.8105640599999999</v>
      </c>
      <c r="K5" s="68">
        <v>9.6286477399999999</v>
      </c>
      <c r="L5" s="68">
        <v>14.738281600000001</v>
      </c>
      <c r="M5" s="69">
        <v>5.4108698000000004</v>
      </c>
      <c r="N5" s="67">
        <v>2.5676626300000001</v>
      </c>
      <c r="O5" s="68">
        <v>5.2943791200000003</v>
      </c>
      <c r="P5" s="68">
        <v>4.88476906</v>
      </c>
      <c r="Q5" s="69">
        <v>1.83087059</v>
      </c>
      <c r="R5" s="68"/>
    </row>
    <row r="6" spans="1:18" x14ac:dyDescent="0.25">
      <c r="A6" s="70" t="s">
        <v>51</v>
      </c>
      <c r="B6" s="19">
        <v>1.01019565</v>
      </c>
      <c r="C6" s="20">
        <v>1.0171292599999999</v>
      </c>
      <c r="D6" s="20"/>
      <c r="E6" s="21">
        <v>1.0480734199999999</v>
      </c>
      <c r="F6" s="19">
        <v>1.2833587</v>
      </c>
      <c r="G6" s="20">
        <v>1.09977806</v>
      </c>
      <c r="H6" s="20"/>
      <c r="I6" s="21">
        <v>1.13381917</v>
      </c>
      <c r="J6" s="67">
        <v>3.5796295200000001</v>
      </c>
      <c r="K6" s="68">
        <v>8.9155630699999993</v>
      </c>
      <c r="L6" s="68">
        <v>7.9237567999999996</v>
      </c>
      <c r="M6" s="69">
        <v>4.9948470900000004</v>
      </c>
      <c r="N6" s="67">
        <v>3.97200284</v>
      </c>
      <c r="O6" s="68">
        <v>3.6152381099999999</v>
      </c>
      <c r="P6" s="68">
        <v>2.6474471799999999</v>
      </c>
      <c r="Q6" s="69">
        <v>2.4742069099999999</v>
      </c>
      <c r="R6" s="68"/>
    </row>
    <row r="7" spans="1:18" x14ac:dyDescent="0.25">
      <c r="A7" s="70" t="s">
        <v>28</v>
      </c>
      <c r="B7" s="19">
        <v>0.48422936</v>
      </c>
      <c r="C7" s="20">
        <v>0.50841347999999997</v>
      </c>
      <c r="D7" s="20"/>
      <c r="E7" s="21">
        <v>0.98842321</v>
      </c>
      <c r="F7" s="19">
        <v>0.68791659000000005</v>
      </c>
      <c r="G7" s="20">
        <v>0.41350186</v>
      </c>
      <c r="H7" s="20"/>
      <c r="I7" s="21">
        <v>1.14683387</v>
      </c>
      <c r="J7" s="67">
        <v>5.1411197</v>
      </c>
      <c r="K7" s="68">
        <v>14.5509734</v>
      </c>
      <c r="L7" s="68">
        <v>19.9047339</v>
      </c>
      <c r="M7" s="69">
        <v>8.5186404600000003</v>
      </c>
      <c r="N7" s="67">
        <v>4.2995398700000003</v>
      </c>
      <c r="O7" s="68">
        <v>8.8642045700000001</v>
      </c>
      <c r="P7" s="68">
        <v>10.140034200000001</v>
      </c>
      <c r="Q7" s="69">
        <v>3.75205433</v>
      </c>
      <c r="R7" s="68"/>
    </row>
    <row r="8" spans="1:18" x14ac:dyDescent="0.25">
      <c r="A8" s="70" t="s">
        <v>84</v>
      </c>
      <c r="B8" s="19">
        <v>0.59759836</v>
      </c>
      <c r="C8" s="20">
        <v>0.63759840999999995</v>
      </c>
      <c r="D8" s="20"/>
      <c r="E8" s="21">
        <v>0.90241428000000001</v>
      </c>
      <c r="F8" s="19">
        <v>0.90602260000000001</v>
      </c>
      <c r="G8" s="20">
        <v>0.44791149000000002</v>
      </c>
      <c r="H8" s="20"/>
      <c r="I8" s="21">
        <v>0.65778890000000001</v>
      </c>
      <c r="J8" s="67">
        <v>1.2900132</v>
      </c>
      <c r="K8" s="68">
        <v>1.9387304400000001</v>
      </c>
      <c r="L8" s="68">
        <v>2.0002282400000002</v>
      </c>
      <c r="M8" s="69">
        <v>1.32951559</v>
      </c>
      <c r="N8" s="67">
        <v>1.54528764</v>
      </c>
      <c r="O8" s="68">
        <v>1.3944922099999999</v>
      </c>
      <c r="P8" s="68">
        <v>1.03391831</v>
      </c>
      <c r="Q8" s="69">
        <v>1.04333955</v>
      </c>
      <c r="R8" s="68"/>
    </row>
    <row r="9" spans="1:18" x14ac:dyDescent="0.25">
      <c r="A9" s="71" t="s">
        <v>100</v>
      </c>
      <c r="B9" s="24">
        <v>0.67431728000000002</v>
      </c>
      <c r="C9" s="25">
        <v>0.58892149000000005</v>
      </c>
      <c r="D9" s="25"/>
      <c r="E9" s="26">
        <v>0.90736651999999995</v>
      </c>
      <c r="F9" s="24">
        <v>0.54730087000000005</v>
      </c>
      <c r="G9" s="25">
        <v>0.52687061000000002</v>
      </c>
      <c r="H9" s="25"/>
      <c r="I9" s="26">
        <v>0.83985995999999996</v>
      </c>
      <c r="J9" s="72">
        <v>23.862156599999999</v>
      </c>
      <c r="K9" s="73">
        <v>61.396699099999999</v>
      </c>
      <c r="L9" s="73"/>
      <c r="M9" s="74">
        <v>16.884301099999998</v>
      </c>
      <c r="N9" s="72">
        <v>48.300771900000001</v>
      </c>
      <c r="O9" s="73">
        <v>98.312723500000004</v>
      </c>
      <c r="P9" s="73"/>
      <c r="Q9" s="74">
        <v>16.273362899999999</v>
      </c>
      <c r="R9" s="68"/>
    </row>
    <row r="10" spans="1:18" x14ac:dyDescent="0.25">
      <c r="A10" s="75"/>
      <c r="B10" s="20"/>
      <c r="C10" s="20"/>
      <c r="D10" s="20"/>
      <c r="E10" s="20"/>
      <c r="F10" s="20"/>
      <c r="G10" s="20"/>
      <c r="H10" s="20"/>
      <c r="I10" s="20"/>
      <c r="J10" s="68"/>
      <c r="K10" s="68"/>
      <c r="L10" s="68"/>
      <c r="M10" s="68"/>
      <c r="N10" s="68"/>
      <c r="O10" s="68"/>
      <c r="P10" s="68"/>
      <c r="Q10" s="68"/>
      <c r="R10" s="68"/>
    </row>
    <row r="11" spans="1:18" x14ac:dyDescent="0.25">
      <c r="J11" s="75" t="s">
        <v>682</v>
      </c>
    </row>
    <row r="12" spans="1:18" x14ac:dyDescent="0.25">
      <c r="J12" s="39">
        <f>_xlfn.T.TEST(J4:M4,N4:Q4,2,1)</f>
        <v>0.67655974687033893</v>
      </c>
    </row>
    <row r="13" spans="1:18" x14ac:dyDescent="0.25">
      <c r="J13" s="39">
        <f>_xlfn.T.TEST(J5:M5,N5:Q5,2,1)</f>
        <v>7.9903854478510825E-2</v>
      </c>
    </row>
    <row r="14" spans="1:18" x14ac:dyDescent="0.25">
      <c r="J14" s="39">
        <f>_xlfn.T.TEST(J6:M6,N6:Q6,2,1)</f>
        <v>0.10111295255540988</v>
      </c>
      <c r="K14" s="75"/>
    </row>
    <row r="15" spans="1:18" x14ac:dyDescent="0.25">
      <c r="J15" s="39">
        <f>_xlfn.T.TEST(J7:M7,N7:Q7,2,1)</f>
        <v>6.3784422391454834E-2</v>
      </c>
      <c r="K15" s="75"/>
    </row>
    <row r="16" spans="1:18" x14ac:dyDescent="0.25">
      <c r="J16" s="39">
        <f>_xlfn.T.TEST(J8:M8,N8:Q8,2,1)</f>
        <v>0.22852440591376383</v>
      </c>
      <c r="K16" s="75"/>
    </row>
    <row r="17" spans="11:11" x14ac:dyDescent="0.25">
      <c r="K17" s="75"/>
    </row>
    <row r="18" spans="11:11" x14ac:dyDescent="0.25">
      <c r="K18" s="75"/>
    </row>
    <row r="19" spans="11:11" x14ac:dyDescent="0.25">
      <c r="K19" s="75"/>
    </row>
  </sheetData>
  <mergeCells count="4">
    <mergeCell ref="B2:E2"/>
    <mergeCell ref="F2:I2"/>
    <mergeCell ref="J2:M2"/>
    <mergeCell ref="N2:Q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B2:AF18"/>
  <sheetViews>
    <sheetView topLeftCell="L1" zoomScale="85" zoomScaleNormal="85" workbookViewId="0">
      <selection activeCell="N46" sqref="N46"/>
    </sheetView>
  </sheetViews>
  <sheetFormatPr baseColWidth="10" defaultColWidth="10.7109375" defaultRowHeight="15" x14ac:dyDescent="0.25"/>
  <cols>
    <col min="2" max="2" width="15.140625" customWidth="1"/>
    <col min="14" max="14" width="15.5703125" customWidth="1"/>
    <col min="19" max="19" width="12.42578125" customWidth="1"/>
    <col min="24" max="24" width="13.7109375" customWidth="1"/>
  </cols>
  <sheetData>
    <row r="2" spans="2:32" x14ac:dyDescent="0.25">
      <c r="B2" s="76" t="s">
        <v>88</v>
      </c>
      <c r="C2" s="130" t="s">
        <v>683</v>
      </c>
      <c r="D2" s="130"/>
      <c r="E2" s="130"/>
      <c r="F2" s="130"/>
      <c r="G2" s="130"/>
      <c r="H2" s="129" t="s">
        <v>684</v>
      </c>
      <c r="I2" s="129"/>
      <c r="J2" s="129"/>
      <c r="K2" s="129"/>
      <c r="L2" s="129"/>
      <c r="M2" s="129" t="s">
        <v>685</v>
      </c>
      <c r="N2" s="129"/>
      <c r="O2" s="129"/>
      <c r="P2" s="129"/>
      <c r="Q2" s="129"/>
      <c r="R2" s="129" t="s">
        <v>686</v>
      </c>
      <c r="S2" s="129"/>
      <c r="T2" s="129"/>
      <c r="U2" s="129"/>
      <c r="V2" s="129"/>
      <c r="W2" s="129" t="s">
        <v>687</v>
      </c>
      <c r="X2" s="129"/>
      <c r="Y2" s="129"/>
      <c r="Z2" s="129"/>
      <c r="AA2" s="129"/>
      <c r="AB2" s="129" t="s">
        <v>688</v>
      </c>
      <c r="AC2" s="129"/>
      <c r="AD2" s="129"/>
      <c r="AE2" s="129"/>
      <c r="AF2" s="129"/>
    </row>
    <row r="3" spans="2:32" x14ac:dyDescent="0.25">
      <c r="B3" s="70" t="s">
        <v>689</v>
      </c>
      <c r="C3" s="68">
        <v>0.35532878000000001</v>
      </c>
      <c r="D3" s="68">
        <v>0.77602789999999999</v>
      </c>
      <c r="E3" s="68">
        <v>0.88393953999999997</v>
      </c>
      <c r="F3" s="68">
        <v>0.67676868000000001</v>
      </c>
      <c r="G3" s="69">
        <v>0.82899666999999999</v>
      </c>
      <c r="H3" s="67">
        <v>0.1622189</v>
      </c>
      <c r="I3" s="68">
        <v>0.58362669</v>
      </c>
      <c r="J3" s="68">
        <v>1.04144645</v>
      </c>
      <c r="K3" s="68">
        <v>0.73210706000000003</v>
      </c>
      <c r="L3" s="69">
        <v>0.98849916000000004</v>
      </c>
      <c r="M3" s="67">
        <v>1.94287845</v>
      </c>
      <c r="N3" s="68">
        <v>1.5754819200000001</v>
      </c>
      <c r="O3" s="68">
        <v>2.01555968</v>
      </c>
      <c r="P3" s="68">
        <v>1.6903858899999999</v>
      </c>
      <c r="Q3" s="69">
        <v>2.1479827199999999</v>
      </c>
      <c r="R3" s="67">
        <v>1.16980153</v>
      </c>
      <c r="S3" s="68">
        <v>1.3891489699999999</v>
      </c>
      <c r="T3" s="68">
        <v>1.18029815</v>
      </c>
      <c r="U3" s="68">
        <v>1.4229788800000001</v>
      </c>
      <c r="V3" s="69">
        <v>2.0317162400000002</v>
      </c>
      <c r="W3" s="67"/>
      <c r="X3" s="68">
        <v>0.61600580999999999</v>
      </c>
      <c r="Y3" s="68">
        <v>0.96785500999999996</v>
      </c>
      <c r="Z3" s="68">
        <v>0.75431943000000001</v>
      </c>
      <c r="AA3" s="69">
        <v>0.91891316000000001</v>
      </c>
      <c r="AB3" s="67"/>
      <c r="AC3" s="68">
        <v>0.94214224000000002</v>
      </c>
      <c r="AD3" s="68">
        <v>0.90388911999999999</v>
      </c>
      <c r="AE3" s="68">
        <v>0.85912440999999995</v>
      </c>
      <c r="AF3" s="69">
        <v>0.82454492999999995</v>
      </c>
    </row>
    <row r="4" spans="2:32" x14ac:dyDescent="0.25">
      <c r="B4" s="70" t="s">
        <v>690</v>
      </c>
      <c r="C4" s="68">
        <v>0.19161153</v>
      </c>
      <c r="D4" s="68">
        <v>0.68746770000000001</v>
      </c>
      <c r="E4" s="68">
        <v>0.40938922999999999</v>
      </c>
      <c r="F4" s="68">
        <v>0.46469804999999997</v>
      </c>
      <c r="G4" s="69">
        <v>0.51503827999999996</v>
      </c>
      <c r="H4" s="67">
        <v>0.26249588000000001</v>
      </c>
      <c r="I4" s="68">
        <v>0.27907850000000001</v>
      </c>
      <c r="J4" s="68">
        <v>0.68657093999999996</v>
      </c>
      <c r="K4" s="68">
        <v>0.46982952</v>
      </c>
      <c r="L4" s="69">
        <v>0.37353610999999998</v>
      </c>
      <c r="M4" s="67">
        <v>2.4339329200000002</v>
      </c>
      <c r="N4" s="68">
        <v>1.5215776299999999</v>
      </c>
      <c r="O4" s="68">
        <v>2.3878939300000002</v>
      </c>
      <c r="P4" s="68">
        <v>1.6703530099999999</v>
      </c>
      <c r="Q4" s="69">
        <v>2.8911264499999998</v>
      </c>
      <c r="R4" s="67">
        <v>1.1388226100000001</v>
      </c>
      <c r="S4" s="68">
        <v>1.085823</v>
      </c>
      <c r="T4" s="68">
        <v>1.75184268</v>
      </c>
      <c r="U4" s="68">
        <v>1.46594052</v>
      </c>
      <c r="V4" s="69">
        <v>2.07112367</v>
      </c>
      <c r="W4" s="67"/>
      <c r="X4" s="68">
        <v>0.53468251</v>
      </c>
      <c r="Y4" s="68">
        <v>0.71976483000000002</v>
      </c>
      <c r="Z4" s="68">
        <v>0.53516408000000004</v>
      </c>
      <c r="AA4" s="69">
        <v>0.79030716999999995</v>
      </c>
      <c r="AB4" s="67"/>
      <c r="AC4" s="68">
        <v>0.84138864000000002</v>
      </c>
      <c r="AD4" s="68">
        <v>0.58014038999999995</v>
      </c>
      <c r="AE4" s="68">
        <v>0.59326542999999998</v>
      </c>
      <c r="AF4" s="69">
        <v>0.59769547000000001</v>
      </c>
    </row>
    <row r="5" spans="2:32" x14ac:dyDescent="0.25">
      <c r="B5" s="70" t="s">
        <v>691</v>
      </c>
      <c r="C5" s="68">
        <v>0.33857412999999997</v>
      </c>
      <c r="D5" s="68">
        <v>0.51405657000000005</v>
      </c>
      <c r="E5" s="68">
        <v>0.76177417999999997</v>
      </c>
      <c r="F5" s="68">
        <v>0.52629594000000002</v>
      </c>
      <c r="G5" s="69">
        <v>0.89366400000000001</v>
      </c>
      <c r="H5" s="67">
        <v>0.24126112</v>
      </c>
      <c r="I5" s="68">
        <v>0.61216459000000001</v>
      </c>
      <c r="J5" s="68">
        <v>0.94268883999999997</v>
      </c>
      <c r="K5" s="68">
        <v>0.80107437999999997</v>
      </c>
      <c r="L5" s="69">
        <v>0.55755829999999995</v>
      </c>
      <c r="M5" s="67">
        <v>1.0225695299999999</v>
      </c>
      <c r="N5" s="68">
        <v>0.95088079999999997</v>
      </c>
      <c r="O5" s="68">
        <v>1.04339431</v>
      </c>
      <c r="P5" s="68">
        <v>0.85783408999999999</v>
      </c>
      <c r="Q5" s="69">
        <v>0.70098837000000003</v>
      </c>
      <c r="R5" s="67">
        <v>0.66575002000000005</v>
      </c>
      <c r="S5" s="68">
        <v>0.69659419</v>
      </c>
      <c r="T5" s="68">
        <v>1.0607570799999999</v>
      </c>
      <c r="U5" s="68">
        <v>0.82826884999999995</v>
      </c>
      <c r="V5" s="69">
        <v>0.73351005999999996</v>
      </c>
      <c r="W5" s="67"/>
      <c r="X5" s="68">
        <v>0.45638563999999998</v>
      </c>
      <c r="Y5" s="68">
        <v>0.79445496000000004</v>
      </c>
      <c r="Z5" s="68">
        <v>0.69993344999999996</v>
      </c>
      <c r="AA5" s="69">
        <v>0.71618656999999997</v>
      </c>
      <c r="AB5" s="67"/>
      <c r="AC5" s="68">
        <v>0.76025191999999997</v>
      </c>
      <c r="AD5" s="68">
        <v>0.76180249</v>
      </c>
      <c r="AE5" s="68">
        <v>0.82544320999999998</v>
      </c>
      <c r="AF5" s="69">
        <v>0.68600972000000005</v>
      </c>
    </row>
    <row r="6" spans="2:32" x14ac:dyDescent="0.25">
      <c r="B6" s="70" t="s">
        <v>692</v>
      </c>
      <c r="C6" s="68">
        <v>0.10195425</v>
      </c>
      <c r="D6" s="68">
        <v>0.70442176999999995</v>
      </c>
      <c r="E6" s="68">
        <v>0.77806251000000004</v>
      </c>
      <c r="F6" s="68">
        <v>0.65480395999999996</v>
      </c>
      <c r="G6" s="69">
        <v>1.0794949</v>
      </c>
      <c r="H6" s="67">
        <v>0.4559725</v>
      </c>
      <c r="I6" s="68">
        <v>0.73681867000000001</v>
      </c>
      <c r="J6" s="68">
        <v>0.81224547999999996</v>
      </c>
      <c r="K6" s="68">
        <v>0.59058993999999998</v>
      </c>
      <c r="L6" s="69">
        <v>0.61056955999999996</v>
      </c>
      <c r="M6" s="67">
        <v>1.0554433999999999</v>
      </c>
      <c r="N6" s="68">
        <v>0.62484043</v>
      </c>
      <c r="O6" s="68">
        <v>0.68162467999999998</v>
      </c>
      <c r="P6" s="68">
        <v>1.1344271500000001</v>
      </c>
      <c r="Q6" s="69">
        <v>0.58954742999999998</v>
      </c>
      <c r="R6" s="67">
        <v>0.65997585999999997</v>
      </c>
      <c r="S6" s="68">
        <v>0.84228482999999998</v>
      </c>
      <c r="T6" s="68">
        <v>0.98199479999999995</v>
      </c>
      <c r="U6" s="68">
        <v>0.77305833000000002</v>
      </c>
      <c r="V6" s="69">
        <v>0.54720822999999996</v>
      </c>
      <c r="W6" s="67"/>
      <c r="X6" s="68">
        <v>0.55176820999999998</v>
      </c>
      <c r="Y6" s="68">
        <v>0.78520581</v>
      </c>
      <c r="Z6" s="68">
        <v>0.74771916999999999</v>
      </c>
      <c r="AA6" s="69">
        <v>0.75557054999999995</v>
      </c>
      <c r="AB6" s="67"/>
      <c r="AC6" s="68">
        <v>0.81410592999999998</v>
      </c>
      <c r="AD6" s="68">
        <v>0.90784809</v>
      </c>
      <c r="AE6" s="68">
        <v>0.77950889000000001</v>
      </c>
      <c r="AF6" s="69">
        <v>0.93754300999999995</v>
      </c>
    </row>
    <row r="7" spans="2:32" x14ac:dyDescent="0.25">
      <c r="B7" s="70" t="s">
        <v>693</v>
      </c>
      <c r="C7" s="68">
        <v>0.45545404</v>
      </c>
      <c r="D7" s="68">
        <v>0.82295481999999998</v>
      </c>
      <c r="E7" s="68">
        <v>1.38846929</v>
      </c>
      <c r="F7" s="68">
        <v>0.68468538000000001</v>
      </c>
      <c r="G7" s="69">
        <v>1.0680460199999999</v>
      </c>
      <c r="H7" s="67">
        <v>0.53269937000000001</v>
      </c>
      <c r="I7" s="68">
        <v>0.62174452000000002</v>
      </c>
      <c r="J7" s="68">
        <v>1.17896438</v>
      </c>
      <c r="K7" s="68">
        <v>0.81756035000000005</v>
      </c>
      <c r="L7" s="69">
        <v>1.00638056</v>
      </c>
      <c r="M7" s="67">
        <v>1.25082001</v>
      </c>
      <c r="N7" s="68">
        <v>0.97066163999999999</v>
      </c>
      <c r="O7" s="68">
        <v>0.99356935999999996</v>
      </c>
      <c r="P7" s="68">
        <v>1.043139</v>
      </c>
      <c r="Q7" s="69">
        <v>0.78286922999999997</v>
      </c>
      <c r="R7" s="67">
        <v>1.1218479299999999</v>
      </c>
      <c r="S7" s="68">
        <v>0.83642490999999997</v>
      </c>
      <c r="T7" s="68">
        <v>0.64385919000000003</v>
      </c>
      <c r="U7" s="68">
        <v>1.0610704</v>
      </c>
      <c r="V7" s="69">
        <v>1.0192887500000001</v>
      </c>
      <c r="W7" s="67"/>
      <c r="X7" s="68">
        <v>0.62467159999999999</v>
      </c>
      <c r="Y7" s="68">
        <v>1.0807152</v>
      </c>
      <c r="Z7" s="68">
        <v>0.81548856999999997</v>
      </c>
      <c r="AA7" s="69">
        <v>1.0742950600000001</v>
      </c>
      <c r="AB7" s="67"/>
      <c r="AC7" s="68">
        <v>1.02069992</v>
      </c>
      <c r="AD7" s="68">
        <v>0.90021353000000004</v>
      </c>
      <c r="AE7" s="68">
        <v>0.91635648000000003</v>
      </c>
      <c r="AF7" s="69">
        <v>1.0237165800000001</v>
      </c>
    </row>
    <row r="8" spans="2:32" x14ac:dyDescent="0.25">
      <c r="B8" s="70" t="s">
        <v>694</v>
      </c>
      <c r="C8" s="68">
        <v>0.48553747000000003</v>
      </c>
      <c r="D8" s="68">
        <v>0.82551845000000001</v>
      </c>
      <c r="E8" s="68">
        <v>0.778922</v>
      </c>
      <c r="F8" s="68">
        <v>0.66485057000000003</v>
      </c>
      <c r="G8" s="69">
        <v>0.69678406999999998</v>
      </c>
      <c r="H8" s="67">
        <v>0.18827969</v>
      </c>
      <c r="I8" s="68">
        <v>0.59400147000000003</v>
      </c>
      <c r="J8" s="68">
        <v>0.99062534999999996</v>
      </c>
      <c r="K8" s="68">
        <v>0.71402679999999996</v>
      </c>
      <c r="L8" s="69">
        <v>0.70112755999999998</v>
      </c>
      <c r="M8" s="67">
        <v>0.95413924999999999</v>
      </c>
      <c r="N8" s="68">
        <v>0.72597842999999995</v>
      </c>
      <c r="O8" s="68">
        <v>0.85272146999999998</v>
      </c>
      <c r="P8" s="68">
        <v>0.96950860999999999</v>
      </c>
      <c r="Q8" s="69">
        <v>0.75546721999999999</v>
      </c>
      <c r="R8" s="67">
        <v>0.83689469000000005</v>
      </c>
      <c r="S8" s="68">
        <v>0.53685886999999999</v>
      </c>
      <c r="T8" s="68">
        <v>0.50755971</v>
      </c>
      <c r="U8" s="68">
        <v>0.85977707000000003</v>
      </c>
      <c r="V8" s="69">
        <v>0.53221141999999999</v>
      </c>
      <c r="W8" s="67"/>
      <c r="X8" s="68">
        <v>0.40472509000000001</v>
      </c>
      <c r="Y8" s="68">
        <v>0.91577673999999998</v>
      </c>
      <c r="Z8" s="68">
        <v>0.83783368999999996</v>
      </c>
      <c r="AA8" s="69">
        <v>0.88848050999999995</v>
      </c>
      <c r="AB8" s="67"/>
      <c r="AC8" s="68">
        <v>0.74907632000000002</v>
      </c>
      <c r="AD8" s="68">
        <v>0.80872827999999997</v>
      </c>
      <c r="AE8" s="68">
        <v>0.87788442</v>
      </c>
      <c r="AF8" s="69">
        <v>0.99028658999999997</v>
      </c>
    </row>
    <row r="9" spans="2:32" x14ac:dyDescent="0.25">
      <c r="B9" s="71" t="s">
        <v>100</v>
      </c>
      <c r="C9" s="73">
        <v>0.2017478</v>
      </c>
      <c r="D9" s="73">
        <v>0.34880506999999999</v>
      </c>
      <c r="E9" s="73">
        <v>1.0582718</v>
      </c>
      <c r="F9" s="73">
        <v>0.50971774000000003</v>
      </c>
      <c r="G9" s="74">
        <v>0.46756763000000001</v>
      </c>
      <c r="H9" s="72">
        <v>0.44173585999999998</v>
      </c>
      <c r="I9" s="73">
        <v>0.57013040000000004</v>
      </c>
      <c r="J9" s="73">
        <v>1.1808875999999999</v>
      </c>
      <c r="K9" s="73">
        <v>0.70482692999999996</v>
      </c>
      <c r="L9" s="74">
        <v>1.39598657</v>
      </c>
      <c r="M9" s="72">
        <v>9.3730808200000002</v>
      </c>
      <c r="N9" s="73">
        <v>8.76395138</v>
      </c>
      <c r="O9" s="73">
        <v>11.156335199999999</v>
      </c>
      <c r="P9" s="73">
        <v>15.5578723</v>
      </c>
      <c r="Q9" s="74">
        <v>28.8771609</v>
      </c>
      <c r="R9" s="72">
        <v>14.085460599999999</v>
      </c>
      <c r="S9" s="73">
        <v>14.5851332</v>
      </c>
      <c r="T9" s="73">
        <v>11.767765600000001</v>
      </c>
      <c r="U9" s="73">
        <v>17.708546500000001</v>
      </c>
      <c r="V9" s="74">
        <v>40.496909500000001</v>
      </c>
      <c r="W9" s="72"/>
      <c r="X9" s="73">
        <v>1.3275667200000001</v>
      </c>
      <c r="Y9" s="73">
        <v>0.76695128999999995</v>
      </c>
      <c r="Z9" s="73">
        <v>1.43838322</v>
      </c>
      <c r="AA9" s="74">
        <v>0.58547510000000003</v>
      </c>
      <c r="AB9" s="45"/>
      <c r="AC9" s="77">
        <v>4.3155521700000001</v>
      </c>
      <c r="AD9" s="77">
        <v>0.89822555000000004</v>
      </c>
      <c r="AE9" s="77">
        <v>1.86690417</v>
      </c>
      <c r="AF9" s="77">
        <v>1.2382986499999999</v>
      </c>
    </row>
    <row r="11" spans="2:32" x14ac:dyDescent="0.25">
      <c r="M11" s="32" t="s">
        <v>695</v>
      </c>
      <c r="N11" s="48"/>
      <c r="W11" s="32" t="s">
        <v>696</v>
      </c>
      <c r="X11" s="48"/>
    </row>
    <row r="12" spans="2:32" x14ac:dyDescent="0.25">
      <c r="M12" s="70" t="s">
        <v>689</v>
      </c>
      <c r="N12" s="56">
        <f t="shared" ref="N12:N18" si="0">_xlfn.T.TEST(M3:Q3,R3:V3,2,1)</f>
        <v>4.6203442955798535E-2</v>
      </c>
      <c r="W12" s="70" t="s">
        <v>689</v>
      </c>
      <c r="X12" s="56">
        <f t="shared" ref="X12:X18" si="1">_xlfn.T.TEST(W3:AA3,AB3:AF3,2,1)</f>
        <v>0.53098273705277799</v>
      </c>
    </row>
    <row r="13" spans="2:32" x14ac:dyDescent="0.25">
      <c r="M13" s="70" t="s">
        <v>690</v>
      </c>
      <c r="N13" s="56">
        <f t="shared" si="0"/>
        <v>2.1522424904414483E-2</v>
      </c>
      <c r="W13" s="70" t="s">
        <v>690</v>
      </c>
      <c r="X13" s="56">
        <f t="shared" si="1"/>
        <v>0.94718270035873142</v>
      </c>
    </row>
    <row r="14" spans="2:32" x14ac:dyDescent="0.25">
      <c r="M14" s="70" t="s">
        <v>691</v>
      </c>
      <c r="N14" s="56">
        <f t="shared" si="0"/>
        <v>0.20846006092015767</v>
      </c>
      <c r="W14" s="70" t="s">
        <v>691</v>
      </c>
      <c r="X14" s="56">
        <f t="shared" si="1"/>
        <v>0.33425003312077117</v>
      </c>
    </row>
    <row r="15" spans="2:32" x14ac:dyDescent="0.25">
      <c r="M15" s="70" t="s">
        <v>692</v>
      </c>
      <c r="N15" s="56">
        <f t="shared" si="0"/>
        <v>0.71449553425704404</v>
      </c>
      <c r="W15" s="70" t="s">
        <v>692</v>
      </c>
      <c r="X15" s="56">
        <f t="shared" si="1"/>
        <v>5.4184643147288811E-2</v>
      </c>
    </row>
    <row r="16" spans="2:32" x14ac:dyDescent="0.25">
      <c r="M16" s="70" t="s">
        <v>693</v>
      </c>
      <c r="N16" s="56">
        <f t="shared" si="0"/>
        <v>0.49997133209776595</v>
      </c>
      <c r="W16" s="70" t="s">
        <v>693</v>
      </c>
      <c r="X16" s="56">
        <f t="shared" si="1"/>
        <v>0.62917909298600661</v>
      </c>
    </row>
    <row r="17" spans="13:24" x14ac:dyDescent="0.25">
      <c r="M17" s="70" t="s">
        <v>694</v>
      </c>
      <c r="N17" s="56">
        <f t="shared" si="0"/>
        <v>1.004741387745018E-2</v>
      </c>
      <c r="W17" s="70" t="s">
        <v>694</v>
      </c>
      <c r="X17" s="56">
        <f t="shared" si="1"/>
        <v>0.38760681966138544</v>
      </c>
    </row>
    <row r="18" spans="13:24" x14ac:dyDescent="0.25">
      <c r="M18" s="71" t="s">
        <v>100</v>
      </c>
      <c r="N18" s="46">
        <f t="shared" si="0"/>
        <v>5.8360931400186167E-2</v>
      </c>
      <c r="W18" s="71" t="s">
        <v>100</v>
      </c>
      <c r="X18" s="46">
        <f t="shared" si="1"/>
        <v>0.20705481792469793</v>
      </c>
    </row>
  </sheetData>
  <mergeCells count="6">
    <mergeCell ref="AB2:AF2"/>
    <mergeCell ref="C2:G2"/>
    <mergeCell ref="H2:L2"/>
    <mergeCell ref="M2:Q2"/>
    <mergeCell ref="R2:V2"/>
    <mergeCell ref="W2:AA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B4:Q41"/>
  <sheetViews>
    <sheetView zoomScale="85" zoomScaleNormal="85" workbookViewId="0">
      <selection activeCell="C10" sqref="C10"/>
    </sheetView>
  </sheetViews>
  <sheetFormatPr baseColWidth="10" defaultColWidth="10.7109375" defaultRowHeight="15" x14ac:dyDescent="0.25"/>
  <sheetData>
    <row r="4" spans="2:17" x14ac:dyDescent="0.25">
      <c r="B4" s="118" t="s">
        <v>125</v>
      </c>
      <c r="C4" s="118"/>
      <c r="D4" s="118"/>
      <c r="E4" s="118"/>
      <c r="F4" s="118"/>
      <c r="G4" s="118"/>
      <c r="H4" s="118"/>
      <c r="I4" s="118"/>
      <c r="J4" s="118"/>
      <c r="K4" s="118"/>
      <c r="L4" s="118"/>
      <c r="M4" s="118"/>
      <c r="N4" s="118"/>
      <c r="O4" s="118"/>
      <c r="P4" s="118"/>
      <c r="Q4" s="118"/>
    </row>
    <row r="5" spans="2:17" x14ac:dyDescent="0.25">
      <c r="B5" s="118"/>
      <c r="C5" s="118"/>
      <c r="D5" s="118"/>
      <c r="E5" s="118"/>
      <c r="F5" s="118"/>
      <c r="G5" s="118"/>
      <c r="H5" s="118"/>
      <c r="I5" s="118"/>
      <c r="J5" s="118"/>
      <c r="K5" s="118"/>
      <c r="L5" s="118"/>
      <c r="M5" s="118"/>
      <c r="N5" s="118"/>
      <c r="O5" s="118"/>
      <c r="P5" s="118"/>
      <c r="Q5" s="118"/>
    </row>
    <row r="6" spans="2:17" x14ac:dyDescent="0.25">
      <c r="B6" s="118"/>
      <c r="C6" s="118"/>
      <c r="D6" s="118"/>
      <c r="E6" s="118"/>
      <c r="F6" s="118"/>
      <c r="G6" s="118"/>
      <c r="H6" s="118"/>
      <c r="I6" s="118"/>
      <c r="J6" s="118"/>
      <c r="K6" s="118"/>
      <c r="L6" s="118"/>
      <c r="M6" s="118"/>
      <c r="N6" s="118"/>
      <c r="O6" s="118"/>
      <c r="P6" s="118"/>
      <c r="Q6" s="118"/>
    </row>
    <row r="7" spans="2:17" x14ac:dyDescent="0.25">
      <c r="B7" s="120" t="s">
        <v>697</v>
      </c>
      <c r="C7" s="120"/>
      <c r="D7" s="120"/>
      <c r="E7" s="120"/>
      <c r="H7" s="120" t="s">
        <v>698</v>
      </c>
      <c r="I7" s="120"/>
      <c r="J7" s="120"/>
      <c r="K7" s="120"/>
      <c r="N7" s="124" t="s">
        <v>699</v>
      </c>
      <c r="O7" s="124"/>
      <c r="P7" s="124"/>
      <c r="Q7" s="124"/>
    </row>
    <row r="8" spans="2:17" x14ac:dyDescent="0.25">
      <c r="B8" s="120"/>
      <c r="C8" s="120"/>
      <c r="D8" s="120"/>
      <c r="E8" s="120"/>
      <c r="H8" s="120"/>
      <c r="I8" s="120"/>
      <c r="J8" s="120"/>
      <c r="K8" s="120"/>
      <c r="N8" s="124"/>
      <c r="O8" s="124"/>
      <c r="P8" s="124"/>
      <c r="Q8" s="124"/>
    </row>
    <row r="9" spans="2:17" x14ac:dyDescent="0.25">
      <c r="B9" s="120"/>
      <c r="C9" s="120"/>
      <c r="D9" s="120"/>
      <c r="E9" s="120"/>
      <c r="H9" s="120"/>
      <c r="I9" s="120"/>
      <c r="J9" s="120"/>
      <c r="K9" s="120"/>
      <c r="N9" s="124"/>
      <c r="O9" s="124"/>
      <c r="P9" s="124"/>
      <c r="Q9" s="124"/>
    </row>
    <row r="10" spans="2:17" x14ac:dyDescent="0.25">
      <c r="B10" s="1" t="s">
        <v>2</v>
      </c>
      <c r="C10" s="2" t="s">
        <v>3</v>
      </c>
      <c r="D10" s="2" t="s">
        <v>4</v>
      </c>
      <c r="E10" s="3" t="s">
        <v>5</v>
      </c>
      <c r="H10" s="1" t="s">
        <v>2</v>
      </c>
      <c r="I10" s="2" t="s">
        <v>3</v>
      </c>
      <c r="J10" s="2" t="s">
        <v>4</v>
      </c>
      <c r="K10" s="3" t="s">
        <v>5</v>
      </c>
      <c r="N10" s="1" t="s">
        <v>2</v>
      </c>
      <c r="O10" s="2" t="s">
        <v>3</v>
      </c>
      <c r="P10" s="2" t="s">
        <v>4</v>
      </c>
      <c r="Q10" s="3" t="s">
        <v>5</v>
      </c>
    </row>
    <row r="11" spans="2:17" x14ac:dyDescent="0.25">
      <c r="B11" s="4" t="s">
        <v>6</v>
      </c>
      <c r="C11" t="s">
        <v>700</v>
      </c>
      <c r="D11">
        <v>4.7486325000000003E-2</v>
      </c>
      <c r="E11" s="5">
        <v>7.8589039999999999E-2</v>
      </c>
      <c r="H11" s="4" t="s">
        <v>305</v>
      </c>
      <c r="I11" t="s">
        <v>670</v>
      </c>
      <c r="J11">
        <v>4.7486325000000003E-2</v>
      </c>
      <c r="K11" s="5">
        <v>7.8589039999999999E-2</v>
      </c>
      <c r="N11" s="4" t="s">
        <v>12</v>
      </c>
      <c r="O11" t="s">
        <v>671</v>
      </c>
      <c r="P11">
        <v>0.31710400500000002</v>
      </c>
      <c r="Q11" s="5">
        <v>0.22027962500000001</v>
      </c>
    </row>
    <row r="12" spans="2:17" x14ac:dyDescent="0.25">
      <c r="B12" s="4" t="s">
        <v>9</v>
      </c>
      <c r="C12" t="s">
        <v>700</v>
      </c>
      <c r="D12">
        <v>5.4145499999999999E-2</v>
      </c>
      <c r="E12" s="5">
        <v>0.104274355</v>
      </c>
      <c r="H12" s="4" t="s">
        <v>8</v>
      </c>
      <c r="I12" t="s">
        <v>670</v>
      </c>
      <c r="J12">
        <v>0.98238824499999999</v>
      </c>
      <c r="K12" s="5">
        <v>0.95027679499999995</v>
      </c>
      <c r="N12" s="4" t="s">
        <v>13</v>
      </c>
      <c r="O12" t="s">
        <v>671</v>
      </c>
      <c r="P12">
        <v>0.68066375000000001</v>
      </c>
      <c r="Q12" s="5">
        <v>1.0113080800000001</v>
      </c>
    </row>
    <row r="13" spans="2:17" x14ac:dyDescent="0.25">
      <c r="B13" s="4" t="s">
        <v>10</v>
      </c>
      <c r="C13" t="s">
        <v>700</v>
      </c>
      <c r="D13">
        <v>0.114315995</v>
      </c>
      <c r="E13" s="5">
        <v>6.9771815000000001E-2</v>
      </c>
      <c r="H13" s="4" t="s">
        <v>11</v>
      </c>
      <c r="I13" t="s">
        <v>670</v>
      </c>
      <c r="J13">
        <v>0.27374003000000002</v>
      </c>
      <c r="K13" s="5">
        <v>0.21107898</v>
      </c>
      <c r="N13" s="4" t="s">
        <v>16</v>
      </c>
      <c r="O13" t="s">
        <v>671</v>
      </c>
      <c r="P13">
        <v>0.20992285499999999</v>
      </c>
      <c r="Q13" s="5">
        <v>0.12566591499999999</v>
      </c>
    </row>
    <row r="14" spans="2:17" x14ac:dyDescent="0.25">
      <c r="B14" s="4" t="s">
        <v>14</v>
      </c>
      <c r="C14" t="s">
        <v>700</v>
      </c>
      <c r="D14">
        <v>2.9649225000000001E-2</v>
      </c>
      <c r="E14" s="5">
        <v>5.0373635E-2</v>
      </c>
      <c r="H14" s="4" t="s">
        <v>21</v>
      </c>
      <c r="I14" t="s">
        <v>670</v>
      </c>
      <c r="J14">
        <v>0.11122422</v>
      </c>
      <c r="K14" s="5">
        <v>8.0122460000000006E-2</v>
      </c>
      <c r="N14" s="4" t="s">
        <v>17</v>
      </c>
      <c r="O14" t="s">
        <v>671</v>
      </c>
      <c r="P14">
        <v>0.17107760499999999</v>
      </c>
      <c r="Q14" s="5">
        <v>0.23783755500000001</v>
      </c>
    </row>
    <row r="15" spans="2:17" x14ac:dyDescent="0.25">
      <c r="B15" s="4" t="s">
        <v>15</v>
      </c>
      <c r="C15" t="s">
        <v>700</v>
      </c>
      <c r="D15">
        <v>0.16862005499999999</v>
      </c>
      <c r="E15" s="5">
        <v>0.198504615</v>
      </c>
      <c r="H15" s="4" t="s">
        <v>22</v>
      </c>
      <c r="I15" t="s">
        <v>670</v>
      </c>
      <c r="J15">
        <v>0.15553950499999999</v>
      </c>
      <c r="K15" s="5">
        <v>0.19290756000000001</v>
      </c>
      <c r="N15" s="4" t="s">
        <v>18</v>
      </c>
      <c r="O15" t="s">
        <v>671</v>
      </c>
      <c r="P15">
        <v>0.26993486</v>
      </c>
      <c r="Q15" s="5">
        <v>0.22234974499999999</v>
      </c>
    </row>
    <row r="16" spans="2:17" x14ac:dyDescent="0.25">
      <c r="B16" s="4" t="s">
        <v>20</v>
      </c>
      <c r="C16" t="s">
        <v>700</v>
      </c>
      <c r="D16">
        <v>2.37828E-2</v>
      </c>
      <c r="E16" s="5">
        <v>1.5104385E-2</v>
      </c>
      <c r="H16" s="4" t="s">
        <v>29</v>
      </c>
      <c r="I16" t="s">
        <v>670</v>
      </c>
      <c r="J16">
        <v>0.30545042</v>
      </c>
      <c r="K16" s="5">
        <v>0.34057852</v>
      </c>
      <c r="N16" s="4" t="s">
        <v>19</v>
      </c>
      <c r="O16" t="s">
        <v>671</v>
      </c>
      <c r="P16">
        <v>0.10226605</v>
      </c>
      <c r="Q16" s="5">
        <v>8.8709869999999996E-2</v>
      </c>
    </row>
    <row r="17" spans="2:17" x14ac:dyDescent="0.25">
      <c r="B17" s="4" t="s">
        <v>701</v>
      </c>
      <c r="C17" t="s">
        <v>700</v>
      </c>
      <c r="D17">
        <v>0.11122422</v>
      </c>
      <c r="E17" s="5">
        <v>8.0122460000000006E-2</v>
      </c>
      <c r="H17" s="4" t="s">
        <v>33</v>
      </c>
      <c r="I17" t="s">
        <v>670</v>
      </c>
      <c r="J17">
        <v>0.12692088500000001</v>
      </c>
      <c r="K17" s="5">
        <v>0.13041960999999999</v>
      </c>
      <c r="N17" s="4" t="s">
        <v>23</v>
      </c>
      <c r="O17" t="s">
        <v>671</v>
      </c>
      <c r="P17">
        <v>2.6081805E-2</v>
      </c>
      <c r="Q17" s="5">
        <v>5.7504000000000001E-3</v>
      </c>
    </row>
    <row r="18" spans="2:17" x14ac:dyDescent="0.25">
      <c r="B18" s="4" t="s">
        <v>25</v>
      </c>
      <c r="C18" t="s">
        <v>700</v>
      </c>
      <c r="D18">
        <v>6.8732294999999999E-2</v>
      </c>
      <c r="E18" s="5">
        <v>6.0264390000000001E-2</v>
      </c>
      <c r="H18" s="4" t="s">
        <v>36</v>
      </c>
      <c r="I18" t="s">
        <v>670</v>
      </c>
      <c r="J18">
        <v>9.9729205000000001E-2</v>
      </c>
      <c r="K18" s="5">
        <v>5.4897315000000002E-2</v>
      </c>
      <c r="N18" s="4" t="s">
        <v>24</v>
      </c>
      <c r="O18" t="s">
        <v>671</v>
      </c>
      <c r="P18">
        <v>0.31266455999999998</v>
      </c>
      <c r="Q18" s="5">
        <v>0.30431251500000001</v>
      </c>
    </row>
    <row r="19" spans="2:17" x14ac:dyDescent="0.25">
      <c r="B19" s="4" t="s">
        <v>702</v>
      </c>
      <c r="C19" t="s">
        <v>700</v>
      </c>
      <c r="D19">
        <v>0.43704851</v>
      </c>
      <c r="E19" s="5">
        <v>0.25125523500000002</v>
      </c>
      <c r="H19" s="4" t="s">
        <v>41</v>
      </c>
      <c r="I19" t="s">
        <v>670</v>
      </c>
      <c r="J19">
        <v>0.21483795999999999</v>
      </c>
      <c r="K19" s="5">
        <v>0.14744089499999999</v>
      </c>
      <c r="N19" s="4" t="s">
        <v>26</v>
      </c>
      <c r="O19" t="s">
        <v>671</v>
      </c>
      <c r="P19">
        <v>0.43704851</v>
      </c>
      <c r="Q19" s="5">
        <v>0.25125523500000002</v>
      </c>
    </row>
    <row r="20" spans="2:17" x14ac:dyDescent="0.25">
      <c r="B20" s="4" t="s">
        <v>28</v>
      </c>
      <c r="C20" t="s">
        <v>700</v>
      </c>
      <c r="D20">
        <v>0.28848536499999999</v>
      </c>
      <c r="E20" s="5">
        <v>0.208395355</v>
      </c>
      <c r="H20" s="4" t="s">
        <v>42</v>
      </c>
      <c r="I20" t="s">
        <v>670</v>
      </c>
      <c r="J20">
        <v>1.4101614600000001</v>
      </c>
      <c r="K20" s="5">
        <v>1.291392495</v>
      </c>
      <c r="N20" s="4" t="s">
        <v>27</v>
      </c>
      <c r="O20" t="s">
        <v>671</v>
      </c>
      <c r="P20">
        <v>0.65497815500000001</v>
      </c>
      <c r="Q20" s="5">
        <v>0.67249342999999995</v>
      </c>
    </row>
    <row r="21" spans="2:17" x14ac:dyDescent="0.25">
      <c r="B21" s="4" t="s">
        <v>703</v>
      </c>
      <c r="C21" t="s">
        <v>700</v>
      </c>
      <c r="D21">
        <v>0.30545042</v>
      </c>
      <c r="E21" s="5">
        <v>0.34057852</v>
      </c>
      <c r="H21" s="4" t="s">
        <v>45</v>
      </c>
      <c r="I21" t="s">
        <v>670</v>
      </c>
      <c r="J21">
        <v>0.11035218500000001</v>
      </c>
      <c r="K21" s="5">
        <v>8.2882684999999998E-2</v>
      </c>
      <c r="N21" s="4" t="s">
        <v>32</v>
      </c>
      <c r="O21" t="s">
        <v>671</v>
      </c>
      <c r="P21">
        <v>0.117804135</v>
      </c>
      <c r="Q21" s="5">
        <v>8.6716374999999998E-2</v>
      </c>
    </row>
    <row r="22" spans="2:17" x14ac:dyDescent="0.25">
      <c r="B22" s="4" t="s">
        <v>30</v>
      </c>
      <c r="C22" t="s">
        <v>700</v>
      </c>
      <c r="D22">
        <v>0.24948160999999999</v>
      </c>
      <c r="E22" s="5">
        <v>0.15671824500000001</v>
      </c>
      <c r="H22" s="4" t="s">
        <v>47</v>
      </c>
      <c r="I22" t="s">
        <v>670</v>
      </c>
      <c r="J22">
        <v>1.1738393300000001</v>
      </c>
      <c r="K22" s="5">
        <v>1.060225395</v>
      </c>
      <c r="N22" s="4" t="s">
        <v>35</v>
      </c>
      <c r="O22" t="s">
        <v>671</v>
      </c>
      <c r="P22">
        <v>0.24036484499999999</v>
      </c>
      <c r="Q22" s="5">
        <v>0.16292868499999999</v>
      </c>
    </row>
    <row r="23" spans="2:17" x14ac:dyDescent="0.25">
      <c r="B23" s="4" t="s">
        <v>31</v>
      </c>
      <c r="C23" t="s">
        <v>700</v>
      </c>
      <c r="D23">
        <v>2.4813390000000001E-2</v>
      </c>
      <c r="E23" s="5">
        <v>3.4502529999999997E-2</v>
      </c>
      <c r="H23" s="4" t="s">
        <v>51</v>
      </c>
      <c r="I23" t="s">
        <v>670</v>
      </c>
      <c r="J23">
        <v>2.5606150000000001E-2</v>
      </c>
      <c r="K23" s="5">
        <v>5.7504000000000001E-3</v>
      </c>
      <c r="N23" s="4" t="s">
        <v>37</v>
      </c>
      <c r="O23" t="s">
        <v>671</v>
      </c>
      <c r="P23">
        <v>1.58552E-3</v>
      </c>
      <c r="Q23" s="5">
        <v>0</v>
      </c>
    </row>
    <row r="24" spans="2:17" x14ac:dyDescent="0.25">
      <c r="B24" s="4" t="s">
        <v>34</v>
      </c>
      <c r="C24" t="s">
        <v>700</v>
      </c>
      <c r="D24">
        <v>0.12636594000000001</v>
      </c>
      <c r="E24" s="5">
        <v>7.4755429999999998E-2</v>
      </c>
      <c r="H24" s="4" t="s">
        <v>54</v>
      </c>
      <c r="I24" t="s">
        <v>670</v>
      </c>
      <c r="J24">
        <v>0.30243790999999998</v>
      </c>
      <c r="K24" s="5">
        <v>0.21054222</v>
      </c>
      <c r="N24" s="4" t="s">
        <v>38</v>
      </c>
      <c r="O24" t="s">
        <v>671</v>
      </c>
      <c r="P24">
        <v>0.15205136999999999</v>
      </c>
      <c r="Q24" s="5">
        <v>0.10879802500000001</v>
      </c>
    </row>
    <row r="25" spans="2:17" x14ac:dyDescent="0.25">
      <c r="B25" s="4" t="s">
        <v>704</v>
      </c>
      <c r="C25" t="s">
        <v>700</v>
      </c>
      <c r="D25">
        <v>9.9729205000000001E-2</v>
      </c>
      <c r="E25" s="5">
        <v>5.4897315000000002E-2</v>
      </c>
      <c r="H25" s="4" t="s">
        <v>56</v>
      </c>
      <c r="I25" t="s">
        <v>670</v>
      </c>
      <c r="J25">
        <v>0.47510111999999999</v>
      </c>
      <c r="K25" s="5">
        <v>0.42499485999999997</v>
      </c>
      <c r="N25" s="4" t="s">
        <v>39</v>
      </c>
      <c r="O25" t="s">
        <v>671</v>
      </c>
      <c r="P25">
        <v>0.35999229500000002</v>
      </c>
      <c r="Q25" s="5">
        <v>0.40406332</v>
      </c>
    </row>
    <row r="26" spans="2:17" x14ac:dyDescent="0.25">
      <c r="B26" s="4" t="s">
        <v>40</v>
      </c>
      <c r="C26" t="s">
        <v>700</v>
      </c>
      <c r="D26">
        <v>0.117169935</v>
      </c>
      <c r="E26" s="5">
        <v>5.9957654999999999E-2</v>
      </c>
      <c r="H26" s="4" t="s">
        <v>57</v>
      </c>
      <c r="I26" t="s">
        <v>670</v>
      </c>
      <c r="J26">
        <v>0.40066101999999998</v>
      </c>
      <c r="K26" s="5">
        <v>0.244891425</v>
      </c>
      <c r="N26" s="4" t="s">
        <v>43</v>
      </c>
      <c r="O26" t="s">
        <v>671</v>
      </c>
      <c r="P26">
        <v>0.54232714000000004</v>
      </c>
      <c r="Q26" s="5">
        <v>0.44439293499999999</v>
      </c>
    </row>
    <row r="27" spans="2:17" x14ac:dyDescent="0.25">
      <c r="B27" s="4" t="s">
        <v>46</v>
      </c>
      <c r="C27" t="s">
        <v>700</v>
      </c>
      <c r="D27">
        <v>1.1019360000000001E-2</v>
      </c>
      <c r="E27" s="5">
        <v>5.7504000000000001E-3</v>
      </c>
      <c r="H27" s="4" t="s">
        <v>58</v>
      </c>
      <c r="I27" t="s">
        <v>670</v>
      </c>
      <c r="J27">
        <v>0.14063561999999999</v>
      </c>
      <c r="K27" s="5">
        <v>4.8840214999999999E-2</v>
      </c>
      <c r="N27" s="4" t="s">
        <v>44</v>
      </c>
      <c r="O27" t="s">
        <v>671</v>
      </c>
      <c r="P27">
        <v>0.18875615500000001</v>
      </c>
      <c r="Q27" s="5">
        <v>0.15188787000000001</v>
      </c>
    </row>
    <row r="28" spans="2:17" x14ac:dyDescent="0.25">
      <c r="B28" s="4" t="s">
        <v>49</v>
      </c>
      <c r="C28" t="s">
        <v>700</v>
      </c>
      <c r="D28">
        <v>0.30251720500000001</v>
      </c>
      <c r="E28" s="5">
        <v>0.23431064500000001</v>
      </c>
      <c r="H28" s="4" t="s">
        <v>62</v>
      </c>
      <c r="I28" t="s">
        <v>670</v>
      </c>
      <c r="J28">
        <v>0.24797532999999999</v>
      </c>
      <c r="K28" s="5">
        <v>0.15020107499999999</v>
      </c>
      <c r="N28" s="4" t="s">
        <v>48</v>
      </c>
      <c r="O28" t="s">
        <v>671</v>
      </c>
      <c r="P28">
        <v>0</v>
      </c>
      <c r="Q28" s="5">
        <v>2.3001605000000001E-2</v>
      </c>
    </row>
    <row r="29" spans="2:17" x14ac:dyDescent="0.25">
      <c r="B29" s="4" t="s">
        <v>705</v>
      </c>
      <c r="C29" t="s">
        <v>700</v>
      </c>
      <c r="D29">
        <v>0.30251720500000001</v>
      </c>
      <c r="E29" s="5">
        <v>0.23431064500000001</v>
      </c>
      <c r="H29" s="12" t="s">
        <v>67</v>
      </c>
      <c r="I29" s="13" t="s">
        <v>670</v>
      </c>
      <c r="J29" s="13">
        <v>1.6251580000000002E-2</v>
      </c>
      <c r="K29" s="14">
        <v>5.9881049999999998E-2</v>
      </c>
      <c r="N29" s="4" t="s">
        <v>59</v>
      </c>
      <c r="O29" t="s">
        <v>671</v>
      </c>
      <c r="P29">
        <v>2.650750715</v>
      </c>
      <c r="Q29" s="5">
        <v>2.7792963249999998</v>
      </c>
    </row>
    <row r="30" spans="2:17" x14ac:dyDescent="0.25">
      <c r="B30" s="4" t="s">
        <v>50</v>
      </c>
      <c r="C30" t="s">
        <v>700</v>
      </c>
      <c r="D30">
        <v>0.32962962499999998</v>
      </c>
      <c r="E30" s="5">
        <v>0.22580005</v>
      </c>
      <c r="N30" s="4" t="s">
        <v>60</v>
      </c>
      <c r="O30" t="s">
        <v>671</v>
      </c>
      <c r="P30">
        <v>0.53646072499999997</v>
      </c>
      <c r="Q30" s="5">
        <v>0.38826874</v>
      </c>
    </row>
    <row r="31" spans="2:17" x14ac:dyDescent="0.25">
      <c r="B31" s="4" t="s">
        <v>706</v>
      </c>
      <c r="C31" t="s">
        <v>700</v>
      </c>
      <c r="D31">
        <v>0.32962962499999998</v>
      </c>
      <c r="E31" s="5">
        <v>0.22580005</v>
      </c>
      <c r="N31" s="4" t="s">
        <v>64</v>
      </c>
      <c r="O31" t="s">
        <v>671</v>
      </c>
      <c r="P31">
        <v>4.0034380000000001E-2</v>
      </c>
      <c r="Q31" s="5">
        <v>2.5991875000000001E-2</v>
      </c>
    </row>
    <row r="32" spans="2:17" x14ac:dyDescent="0.25">
      <c r="B32" s="4" t="s">
        <v>52</v>
      </c>
      <c r="C32" t="s">
        <v>700</v>
      </c>
      <c r="D32">
        <v>8.9898980000000003E-2</v>
      </c>
      <c r="E32" s="5">
        <v>0.162161955</v>
      </c>
      <c r="N32" s="4" t="s">
        <v>66</v>
      </c>
      <c r="O32" t="s">
        <v>671</v>
      </c>
      <c r="P32">
        <v>0.112413365</v>
      </c>
      <c r="Q32" s="5">
        <v>6.3791335000000005E-2</v>
      </c>
    </row>
    <row r="33" spans="2:17" x14ac:dyDescent="0.25">
      <c r="B33" s="4" t="s">
        <v>53</v>
      </c>
      <c r="C33" t="s">
        <v>700</v>
      </c>
      <c r="D33">
        <v>0.25836047499999998</v>
      </c>
      <c r="E33" s="5">
        <v>0.23454082000000001</v>
      </c>
      <c r="N33" s="4" t="s">
        <v>68</v>
      </c>
      <c r="O33" t="s">
        <v>671</v>
      </c>
      <c r="P33">
        <v>0.23418130500000001</v>
      </c>
      <c r="Q33" s="5">
        <v>0.13785682499999999</v>
      </c>
    </row>
    <row r="34" spans="2:17" x14ac:dyDescent="0.25">
      <c r="B34" s="4" t="s">
        <v>707</v>
      </c>
      <c r="C34" t="s">
        <v>700</v>
      </c>
      <c r="D34">
        <v>0.25836047499999998</v>
      </c>
      <c r="E34" s="5">
        <v>0.23454082000000001</v>
      </c>
      <c r="N34" s="4" t="s">
        <v>306</v>
      </c>
      <c r="O34" t="s">
        <v>671</v>
      </c>
      <c r="P34">
        <v>0.26977622499999998</v>
      </c>
      <c r="Q34" s="5">
        <v>0.33413809</v>
      </c>
    </row>
    <row r="35" spans="2:17" x14ac:dyDescent="0.25">
      <c r="B35" s="4" t="s">
        <v>55</v>
      </c>
      <c r="C35" t="s">
        <v>700</v>
      </c>
      <c r="D35">
        <v>0.150703685</v>
      </c>
      <c r="E35" s="5">
        <v>0.12144894000000001</v>
      </c>
      <c r="N35" s="4" t="s">
        <v>70</v>
      </c>
      <c r="O35" t="s">
        <v>671</v>
      </c>
      <c r="P35">
        <v>0.36530380499999998</v>
      </c>
      <c r="Q35" s="5">
        <v>0.23431067</v>
      </c>
    </row>
    <row r="36" spans="2:17" x14ac:dyDescent="0.25">
      <c r="B36" s="4" t="s">
        <v>708</v>
      </c>
      <c r="C36" t="s">
        <v>700</v>
      </c>
      <c r="D36">
        <v>0.47510111999999999</v>
      </c>
      <c r="E36" s="5">
        <v>0.42499485999999997</v>
      </c>
      <c r="N36" s="12" t="s">
        <v>71</v>
      </c>
      <c r="O36" s="13" t="s">
        <v>671</v>
      </c>
      <c r="P36" s="13">
        <v>0.22569876</v>
      </c>
      <c r="Q36" s="14">
        <v>0.18140671999999999</v>
      </c>
    </row>
    <row r="37" spans="2:17" x14ac:dyDescent="0.25">
      <c r="B37" s="4" t="s">
        <v>61</v>
      </c>
      <c r="C37" t="s">
        <v>700</v>
      </c>
      <c r="D37">
        <v>6.3500075000000003E-2</v>
      </c>
      <c r="E37" s="5">
        <v>1.6101150000000002E-2</v>
      </c>
    </row>
    <row r="38" spans="2:17" x14ac:dyDescent="0.25">
      <c r="B38" s="4" t="s">
        <v>63</v>
      </c>
      <c r="C38" t="s">
        <v>700</v>
      </c>
      <c r="D38">
        <v>0.53780838500000006</v>
      </c>
      <c r="E38" s="5">
        <v>0.35575971499999998</v>
      </c>
    </row>
    <row r="39" spans="2:17" x14ac:dyDescent="0.25">
      <c r="B39" s="4" t="s">
        <v>709</v>
      </c>
      <c r="C39" t="s">
        <v>700</v>
      </c>
      <c r="D39">
        <v>4.0034380000000001E-2</v>
      </c>
      <c r="E39" s="5">
        <v>2.5991875000000001E-2</v>
      </c>
    </row>
    <row r="40" spans="2:17" x14ac:dyDescent="0.25">
      <c r="B40" s="4" t="s">
        <v>65</v>
      </c>
      <c r="C40" t="s">
        <v>700</v>
      </c>
      <c r="D40">
        <v>0.1681444</v>
      </c>
      <c r="E40" s="5">
        <v>8.8633149999999994E-2</v>
      </c>
    </row>
    <row r="41" spans="2:17" x14ac:dyDescent="0.25">
      <c r="B41" s="12" t="s">
        <v>69</v>
      </c>
      <c r="C41" s="13" t="s">
        <v>700</v>
      </c>
      <c r="D41" s="13">
        <v>0.26977622499999998</v>
      </c>
      <c r="E41" s="14">
        <v>0.33413809</v>
      </c>
    </row>
  </sheetData>
  <mergeCells count="4">
    <mergeCell ref="B4:Q6"/>
    <mergeCell ref="B7:E9"/>
    <mergeCell ref="H7:K9"/>
    <mergeCell ref="N7:Q9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C6:E89"/>
  <sheetViews>
    <sheetView topLeftCell="A4" zoomScale="85" zoomScaleNormal="85" workbookViewId="0">
      <selection activeCell="E9" sqref="E9"/>
    </sheetView>
  </sheetViews>
  <sheetFormatPr baseColWidth="10" defaultColWidth="10.7109375" defaultRowHeight="15" x14ac:dyDescent="0.25"/>
  <sheetData>
    <row r="6" spans="3:5" x14ac:dyDescent="0.25">
      <c r="C6" s="131" t="s">
        <v>281</v>
      </c>
      <c r="D6" s="131"/>
      <c r="E6" s="131"/>
    </row>
    <row r="7" spans="3:5" x14ac:dyDescent="0.25">
      <c r="C7" s="131"/>
      <c r="D7" s="131"/>
      <c r="E7" s="131"/>
    </row>
    <row r="8" spans="3:5" x14ac:dyDescent="0.25">
      <c r="C8" s="131"/>
      <c r="D8" s="131"/>
      <c r="E8" s="131"/>
    </row>
    <row r="9" spans="3:5" x14ac:dyDescent="0.25">
      <c r="C9" s="1" t="s">
        <v>302</v>
      </c>
      <c r="D9" s="2" t="s">
        <v>4</v>
      </c>
      <c r="E9" s="3" t="s">
        <v>5</v>
      </c>
    </row>
    <row r="10" spans="3:5" x14ac:dyDescent="0.25">
      <c r="C10" s="4" t="s">
        <v>38</v>
      </c>
      <c r="D10">
        <v>0.46076726000000001</v>
      </c>
      <c r="E10" s="5">
        <v>0.84231001000000005</v>
      </c>
    </row>
    <row r="11" spans="3:5" x14ac:dyDescent="0.25">
      <c r="C11" s="4" t="s">
        <v>39</v>
      </c>
      <c r="D11">
        <v>1.4159791850000001</v>
      </c>
      <c r="E11" s="5">
        <v>2.225560105</v>
      </c>
    </row>
    <row r="12" spans="3:5" x14ac:dyDescent="0.25">
      <c r="C12" s="4" t="s">
        <v>42</v>
      </c>
      <c r="D12">
        <v>0.25631140000000002</v>
      </c>
      <c r="E12" s="5">
        <v>0.69467586999999997</v>
      </c>
    </row>
    <row r="13" spans="3:5" x14ac:dyDescent="0.25">
      <c r="C13" s="4" t="s">
        <v>33</v>
      </c>
      <c r="D13">
        <v>0.69890032000000002</v>
      </c>
      <c r="E13" s="5">
        <v>0.69760064499999996</v>
      </c>
    </row>
    <row r="14" spans="3:5" x14ac:dyDescent="0.25">
      <c r="C14" s="4" t="s">
        <v>8</v>
      </c>
      <c r="D14">
        <v>0.95376438500000005</v>
      </c>
      <c r="E14" s="5">
        <v>1.06242327</v>
      </c>
    </row>
    <row r="15" spans="3:5" x14ac:dyDescent="0.25">
      <c r="C15" s="4" t="s">
        <v>26</v>
      </c>
      <c r="D15">
        <v>1.2244889699999999</v>
      </c>
      <c r="E15" s="5">
        <v>4.2972571549999996</v>
      </c>
    </row>
    <row r="16" spans="3:5" x14ac:dyDescent="0.25">
      <c r="C16" s="4" t="s">
        <v>27</v>
      </c>
      <c r="D16">
        <v>2.6062805099999999</v>
      </c>
      <c r="E16" s="5">
        <v>3.5363923700000002</v>
      </c>
    </row>
    <row r="17" spans="3:5" x14ac:dyDescent="0.25">
      <c r="C17" s="4" t="s">
        <v>29</v>
      </c>
      <c r="D17">
        <v>0.82665845999999998</v>
      </c>
      <c r="E17" s="5">
        <v>1.6972091</v>
      </c>
    </row>
    <row r="18" spans="3:5" x14ac:dyDescent="0.25">
      <c r="C18" s="4" t="s">
        <v>35</v>
      </c>
      <c r="D18">
        <v>0.47278968500000002</v>
      </c>
      <c r="E18" s="5">
        <v>1.3260276900000001</v>
      </c>
    </row>
    <row r="19" spans="3:5" x14ac:dyDescent="0.25">
      <c r="C19" s="4" t="s">
        <v>36</v>
      </c>
      <c r="D19">
        <v>0.83940489500000004</v>
      </c>
      <c r="E19" s="5">
        <v>3.8783272950000001</v>
      </c>
    </row>
    <row r="20" spans="3:5" x14ac:dyDescent="0.25">
      <c r="C20" s="4" t="s">
        <v>54</v>
      </c>
      <c r="D20">
        <v>2.1865786749999998</v>
      </c>
      <c r="E20" s="5">
        <v>2.7869098650000002</v>
      </c>
    </row>
    <row r="21" spans="3:5" x14ac:dyDescent="0.25">
      <c r="C21" s="4" t="s">
        <v>56</v>
      </c>
      <c r="D21">
        <v>1.166186035</v>
      </c>
      <c r="E21" s="5">
        <v>3.1741760349999999</v>
      </c>
    </row>
    <row r="22" spans="3:5" x14ac:dyDescent="0.25">
      <c r="C22" s="4" t="s">
        <v>45</v>
      </c>
      <c r="D22">
        <v>0.43788067000000003</v>
      </c>
      <c r="E22" s="5">
        <v>1.9320734799999999</v>
      </c>
    </row>
    <row r="23" spans="3:5" x14ac:dyDescent="0.25">
      <c r="C23" s="4" t="s">
        <v>47</v>
      </c>
      <c r="D23">
        <v>0.63270361500000005</v>
      </c>
      <c r="E23" s="5">
        <v>1.817757015</v>
      </c>
    </row>
    <row r="24" spans="3:5" x14ac:dyDescent="0.25">
      <c r="C24" s="4" t="s">
        <v>51</v>
      </c>
      <c r="D24">
        <v>0.51494099000000004</v>
      </c>
      <c r="E24" s="5">
        <v>1.090144805</v>
      </c>
    </row>
    <row r="25" spans="3:5" x14ac:dyDescent="0.25">
      <c r="C25" s="4" t="s">
        <v>58</v>
      </c>
      <c r="D25">
        <v>0.78494171000000001</v>
      </c>
      <c r="E25" s="5">
        <v>2.4257101699999999</v>
      </c>
    </row>
    <row r="26" spans="3:5" x14ac:dyDescent="0.25">
      <c r="C26" s="4" t="s">
        <v>60</v>
      </c>
      <c r="D26">
        <v>0.82528189500000004</v>
      </c>
      <c r="E26" s="5">
        <v>1.83479562</v>
      </c>
    </row>
    <row r="27" spans="3:5" x14ac:dyDescent="0.25">
      <c r="C27" s="4" t="s">
        <v>62</v>
      </c>
      <c r="D27">
        <v>0.53913088499999995</v>
      </c>
      <c r="E27" s="5">
        <v>1.048309545</v>
      </c>
    </row>
    <row r="28" spans="3:5" x14ac:dyDescent="0.25">
      <c r="C28" s="4" t="s">
        <v>64</v>
      </c>
      <c r="D28">
        <v>1.164447545</v>
      </c>
      <c r="E28" s="5">
        <v>2.0476618900000001</v>
      </c>
    </row>
    <row r="29" spans="3:5" x14ac:dyDescent="0.25">
      <c r="C29" s="4" t="s">
        <v>65</v>
      </c>
      <c r="D29">
        <v>0.84425739499999997</v>
      </c>
      <c r="E29" s="5">
        <v>1.74686608</v>
      </c>
    </row>
    <row r="30" spans="3:5" x14ac:dyDescent="0.25">
      <c r="C30" s="4" t="s">
        <v>67</v>
      </c>
      <c r="D30">
        <v>1.561987115</v>
      </c>
      <c r="E30" s="5">
        <v>2.7745758349999998</v>
      </c>
    </row>
    <row r="31" spans="3:5" x14ac:dyDescent="0.25">
      <c r="C31" s="4" t="s">
        <v>68</v>
      </c>
      <c r="D31">
        <v>0.92674941499999997</v>
      </c>
      <c r="E31" s="5">
        <v>1.9119818799999999</v>
      </c>
    </row>
    <row r="32" spans="3:5" x14ac:dyDescent="0.25">
      <c r="C32" s="4" t="s">
        <v>70</v>
      </c>
      <c r="D32">
        <v>0.76799415500000001</v>
      </c>
      <c r="E32" s="5">
        <v>0.84078331500000003</v>
      </c>
    </row>
    <row r="33" spans="3:5" x14ac:dyDescent="0.25">
      <c r="C33" s="4" t="s">
        <v>71</v>
      </c>
      <c r="D33">
        <v>0.75684006999999998</v>
      </c>
      <c r="E33" s="5">
        <v>1.0204616399999999</v>
      </c>
    </row>
    <row r="34" spans="3:5" x14ac:dyDescent="0.25">
      <c r="C34" s="4" t="s">
        <v>11</v>
      </c>
      <c r="D34">
        <v>0.91675491499999995</v>
      </c>
      <c r="E34" s="5">
        <v>1.6174788600000001</v>
      </c>
    </row>
    <row r="35" spans="3:5" x14ac:dyDescent="0.25">
      <c r="C35" s="4" t="s">
        <v>12</v>
      </c>
      <c r="D35">
        <v>0.63205186999999996</v>
      </c>
      <c r="E35" s="5">
        <v>1.894053075</v>
      </c>
    </row>
    <row r="36" spans="3:5" x14ac:dyDescent="0.25">
      <c r="C36" s="4" t="s">
        <v>13</v>
      </c>
      <c r="D36">
        <v>4.7459327650000001</v>
      </c>
      <c r="E36" s="5">
        <v>5.2882161300000003</v>
      </c>
    </row>
    <row r="37" spans="3:5" x14ac:dyDescent="0.25">
      <c r="C37" s="4" t="s">
        <v>18</v>
      </c>
      <c r="D37">
        <v>0.11153414</v>
      </c>
      <c r="E37" s="5">
        <v>0.18692572499999999</v>
      </c>
    </row>
    <row r="38" spans="3:5" x14ac:dyDescent="0.25">
      <c r="C38" s="4" t="s">
        <v>34</v>
      </c>
      <c r="D38">
        <v>0.82969915500000002</v>
      </c>
      <c r="E38" s="5">
        <v>2.0568183200000001</v>
      </c>
    </row>
    <row r="39" spans="3:5" x14ac:dyDescent="0.25">
      <c r="C39" s="4" t="s">
        <v>44</v>
      </c>
      <c r="D39">
        <v>1.2375976900000001</v>
      </c>
      <c r="E39" s="5">
        <v>2.136293325</v>
      </c>
    </row>
    <row r="40" spans="3:5" x14ac:dyDescent="0.25">
      <c r="C40" s="4" t="s">
        <v>48</v>
      </c>
      <c r="D40">
        <v>0.38718375500000002</v>
      </c>
      <c r="E40" s="5">
        <v>0.39368792000000002</v>
      </c>
    </row>
    <row r="41" spans="3:5" x14ac:dyDescent="0.25">
      <c r="C41" s="4" t="s">
        <v>14</v>
      </c>
      <c r="D41">
        <v>1.2271679449999999</v>
      </c>
      <c r="E41" s="5">
        <v>1.232184215</v>
      </c>
    </row>
    <row r="42" spans="3:5" x14ac:dyDescent="0.25">
      <c r="C42" s="4" t="s">
        <v>81</v>
      </c>
      <c r="D42">
        <v>0.61213530000000005</v>
      </c>
      <c r="E42" s="5">
        <v>1.282411655</v>
      </c>
    </row>
    <row r="43" spans="3:5" x14ac:dyDescent="0.25">
      <c r="C43" s="4" t="s">
        <v>10</v>
      </c>
      <c r="D43">
        <v>0.98085069000000003</v>
      </c>
      <c r="E43" s="5">
        <v>1.8064391399999999</v>
      </c>
    </row>
    <row r="44" spans="3:5" x14ac:dyDescent="0.25">
      <c r="C44" s="4" t="s">
        <v>21</v>
      </c>
      <c r="D44">
        <v>1.307123625</v>
      </c>
      <c r="E44" s="5">
        <v>8.3759235299999997</v>
      </c>
    </row>
    <row r="45" spans="3:5" x14ac:dyDescent="0.25">
      <c r="C45" s="4" t="s">
        <v>69</v>
      </c>
      <c r="D45">
        <v>1.1131706050000001</v>
      </c>
      <c r="E45" s="5">
        <v>1.77731967</v>
      </c>
    </row>
    <row r="46" spans="3:5" x14ac:dyDescent="0.25">
      <c r="C46" s="4" t="s">
        <v>40</v>
      </c>
      <c r="D46">
        <v>4.4040133099999998</v>
      </c>
      <c r="E46" s="5">
        <v>16.46141218</v>
      </c>
    </row>
    <row r="47" spans="3:5" x14ac:dyDescent="0.25">
      <c r="C47" s="4" t="s">
        <v>41</v>
      </c>
      <c r="D47">
        <v>1.836114655</v>
      </c>
      <c r="E47" s="5">
        <v>4.9706330999999997</v>
      </c>
    </row>
    <row r="48" spans="3:5" x14ac:dyDescent="0.25">
      <c r="C48" s="4" t="s">
        <v>52</v>
      </c>
      <c r="D48">
        <v>1.2213722899999999</v>
      </c>
      <c r="E48" s="5">
        <v>1.3453561999999999</v>
      </c>
    </row>
    <row r="49" spans="3:5" x14ac:dyDescent="0.25">
      <c r="C49" s="4" t="s">
        <v>53</v>
      </c>
      <c r="D49">
        <v>1.7545654900000001</v>
      </c>
      <c r="E49" s="5">
        <v>2.5515990849999999</v>
      </c>
    </row>
    <row r="50" spans="3:5" x14ac:dyDescent="0.25">
      <c r="C50" s="4" t="s">
        <v>55</v>
      </c>
      <c r="D50">
        <v>1.4731217350000001</v>
      </c>
      <c r="E50" s="5">
        <v>1.646726015</v>
      </c>
    </row>
    <row r="51" spans="3:5" x14ac:dyDescent="0.25">
      <c r="C51" s="4" t="s">
        <v>61</v>
      </c>
      <c r="D51">
        <v>0.958543955</v>
      </c>
      <c r="E51" s="5">
        <v>1.372950165</v>
      </c>
    </row>
    <row r="52" spans="3:5" x14ac:dyDescent="0.25">
      <c r="C52" s="4" t="s">
        <v>63</v>
      </c>
      <c r="D52">
        <v>2.077000365</v>
      </c>
      <c r="E52" s="5">
        <v>3.5168732199999999</v>
      </c>
    </row>
    <row r="53" spans="3:5" x14ac:dyDescent="0.25">
      <c r="C53" s="4" t="s">
        <v>9</v>
      </c>
      <c r="D53">
        <v>1.3429023099999999</v>
      </c>
      <c r="E53" s="5">
        <v>3.6199975599999998</v>
      </c>
    </row>
    <row r="54" spans="3:5" x14ac:dyDescent="0.25">
      <c r="C54" s="4" t="s">
        <v>15</v>
      </c>
      <c r="D54">
        <v>1.0279264050000001</v>
      </c>
      <c r="E54" s="5">
        <v>1.9103922900000001</v>
      </c>
    </row>
    <row r="55" spans="3:5" x14ac:dyDescent="0.25">
      <c r="C55" s="4" t="s">
        <v>74</v>
      </c>
      <c r="D55">
        <v>4.1699379749999999</v>
      </c>
      <c r="E55" s="5">
        <v>4.5351743349999998</v>
      </c>
    </row>
    <row r="56" spans="3:5" x14ac:dyDescent="0.25">
      <c r="C56" s="4" t="s">
        <v>6</v>
      </c>
      <c r="D56">
        <v>1.1564073500000001</v>
      </c>
      <c r="E56" s="5">
        <v>1.3957110399999999</v>
      </c>
    </row>
    <row r="57" spans="3:5" x14ac:dyDescent="0.25">
      <c r="C57" s="4" t="s">
        <v>25</v>
      </c>
      <c r="D57">
        <v>2.5780355450000001</v>
      </c>
      <c r="E57" s="5">
        <v>3.711556195</v>
      </c>
    </row>
    <row r="58" spans="3:5" x14ac:dyDescent="0.25">
      <c r="C58" s="4" t="s">
        <v>28</v>
      </c>
      <c r="D58">
        <v>1.1640124199999999</v>
      </c>
      <c r="E58" s="5">
        <v>1.4853578999999999</v>
      </c>
    </row>
    <row r="59" spans="3:5" x14ac:dyDescent="0.25">
      <c r="C59" s="4" t="s">
        <v>30</v>
      </c>
      <c r="D59">
        <v>0.95637017499999999</v>
      </c>
      <c r="E59" s="5">
        <v>1.5488123</v>
      </c>
    </row>
    <row r="60" spans="3:5" x14ac:dyDescent="0.25">
      <c r="C60" s="4" t="s">
        <v>31</v>
      </c>
      <c r="D60">
        <v>0.34807411999999999</v>
      </c>
      <c r="E60" s="5">
        <v>1.09027293</v>
      </c>
    </row>
    <row r="61" spans="3:5" x14ac:dyDescent="0.25">
      <c r="C61" s="4" t="s">
        <v>46</v>
      </c>
      <c r="D61">
        <v>0.94833117</v>
      </c>
      <c r="E61" s="5">
        <v>1.890492595</v>
      </c>
    </row>
    <row r="62" spans="3:5" x14ac:dyDescent="0.25">
      <c r="C62" s="4" t="s">
        <v>49</v>
      </c>
      <c r="D62">
        <v>1.1286703950000001</v>
      </c>
      <c r="E62" s="5">
        <v>2.176731175</v>
      </c>
    </row>
    <row r="63" spans="3:5" x14ac:dyDescent="0.25">
      <c r="C63" s="4" t="s">
        <v>50</v>
      </c>
      <c r="D63">
        <v>1.6153637999999999</v>
      </c>
      <c r="E63" s="5">
        <v>2.6368597999999999</v>
      </c>
    </row>
    <row r="64" spans="3:5" x14ac:dyDescent="0.25">
      <c r="C64" s="4" t="s">
        <v>20</v>
      </c>
      <c r="D64">
        <v>0.58403416500000005</v>
      </c>
      <c r="E64" s="5">
        <v>0.93500963999999998</v>
      </c>
    </row>
    <row r="65" spans="3:5" x14ac:dyDescent="0.25">
      <c r="C65" s="4" t="s">
        <v>43</v>
      </c>
      <c r="D65">
        <v>0.663846555</v>
      </c>
      <c r="E65" s="5">
        <v>0.64940726999999998</v>
      </c>
    </row>
    <row r="66" spans="3:5" x14ac:dyDescent="0.25">
      <c r="C66" s="4" t="s">
        <v>32</v>
      </c>
      <c r="D66">
        <v>0.41608128500000002</v>
      </c>
      <c r="E66" s="5">
        <v>0.708283</v>
      </c>
    </row>
    <row r="67" spans="3:5" x14ac:dyDescent="0.25">
      <c r="C67" s="4" t="s">
        <v>22</v>
      </c>
      <c r="D67">
        <v>1.700246055</v>
      </c>
      <c r="E67" s="5">
        <v>2.1330515050000001</v>
      </c>
    </row>
    <row r="68" spans="3:5" x14ac:dyDescent="0.25">
      <c r="C68" s="4" t="s">
        <v>24</v>
      </c>
      <c r="D68">
        <v>0.83505949999999995</v>
      </c>
      <c r="E68" s="5">
        <v>0.91631676500000003</v>
      </c>
    </row>
    <row r="69" spans="3:5" x14ac:dyDescent="0.25">
      <c r="C69" s="4" t="s">
        <v>57</v>
      </c>
      <c r="D69">
        <v>1.593057715</v>
      </c>
      <c r="E69" s="5">
        <v>2.7434830149999998</v>
      </c>
    </row>
    <row r="70" spans="3:5" x14ac:dyDescent="0.25">
      <c r="C70" s="4" t="s">
        <v>59</v>
      </c>
      <c r="D70">
        <v>1.8802943350000001</v>
      </c>
      <c r="E70" s="5">
        <v>3.6323350200000002</v>
      </c>
    </row>
    <row r="71" spans="3:5" x14ac:dyDescent="0.25">
      <c r="C71" s="4" t="s">
        <v>66</v>
      </c>
      <c r="D71">
        <v>3.300329165</v>
      </c>
      <c r="E71" s="5">
        <v>9.260068575</v>
      </c>
    </row>
    <row r="72" spans="3:5" x14ac:dyDescent="0.25">
      <c r="C72" s="4" t="s">
        <v>16</v>
      </c>
      <c r="D72">
        <v>1.1592330449999999</v>
      </c>
      <c r="E72" s="5">
        <v>1.9051156650000001</v>
      </c>
    </row>
    <row r="73" spans="3:5" x14ac:dyDescent="0.25">
      <c r="C73" s="4" t="s">
        <v>17</v>
      </c>
      <c r="D73">
        <v>1.6374536850000001</v>
      </c>
      <c r="E73" s="5">
        <v>3.6175217499999999</v>
      </c>
    </row>
    <row r="74" spans="3:5" x14ac:dyDescent="0.25">
      <c r="C74" s="4" t="s">
        <v>23</v>
      </c>
      <c r="D74">
        <v>0.45345256499999997</v>
      </c>
      <c r="E74" s="5">
        <v>1.6134102299999999</v>
      </c>
    </row>
    <row r="75" spans="3:5" x14ac:dyDescent="0.25">
      <c r="C75" s="4" t="s">
        <v>19</v>
      </c>
      <c r="D75">
        <v>1.31030994</v>
      </c>
      <c r="E75" s="5">
        <v>3.0535002649999998</v>
      </c>
    </row>
    <row r="76" spans="3:5" x14ac:dyDescent="0.25">
      <c r="C76" s="4" t="s">
        <v>83</v>
      </c>
      <c r="D76">
        <v>1.267580425</v>
      </c>
      <c r="E76" s="5">
        <v>1.1459681049999999</v>
      </c>
    </row>
    <row r="77" spans="3:5" x14ac:dyDescent="0.25">
      <c r="C77" s="4" t="s">
        <v>87</v>
      </c>
      <c r="D77">
        <v>0.72757994500000001</v>
      </c>
      <c r="E77" s="5">
        <v>3.2929443950000001</v>
      </c>
    </row>
    <row r="78" spans="3:5" x14ac:dyDescent="0.25">
      <c r="C78" s="4" t="s">
        <v>72</v>
      </c>
      <c r="D78">
        <v>1.105493405</v>
      </c>
      <c r="E78" s="5">
        <v>2.5147226200000001</v>
      </c>
    </row>
    <row r="79" spans="3:5" x14ac:dyDescent="0.25">
      <c r="C79" s="4" t="s">
        <v>84</v>
      </c>
      <c r="D79">
        <v>0.79681888000000001</v>
      </c>
      <c r="E79" s="5">
        <v>0.75660327000000005</v>
      </c>
    </row>
    <row r="80" spans="3:5" x14ac:dyDescent="0.25">
      <c r="C80" s="4" t="s">
        <v>75</v>
      </c>
      <c r="D80">
        <v>1.04740893</v>
      </c>
      <c r="E80" s="5">
        <v>1.8106343300000001</v>
      </c>
    </row>
    <row r="81" spans="3:5" x14ac:dyDescent="0.25">
      <c r="C81" s="4" t="s">
        <v>76</v>
      </c>
      <c r="D81">
        <v>1.4001177149999999</v>
      </c>
      <c r="E81" s="5">
        <v>1.4423789899999999</v>
      </c>
    </row>
    <row r="82" spans="3:5" x14ac:dyDescent="0.25">
      <c r="C82" s="4" t="s">
        <v>77</v>
      </c>
      <c r="D82">
        <v>0.69006442000000001</v>
      </c>
      <c r="E82" s="5">
        <v>2.7062260149999999</v>
      </c>
    </row>
    <row r="83" spans="3:5" x14ac:dyDescent="0.25">
      <c r="C83" s="4" t="s">
        <v>78</v>
      </c>
      <c r="D83">
        <v>1.11766158</v>
      </c>
      <c r="E83" s="5">
        <v>1.76498515</v>
      </c>
    </row>
    <row r="84" spans="3:5" x14ac:dyDescent="0.25">
      <c r="C84" s="4" t="s">
        <v>37</v>
      </c>
      <c r="D84">
        <v>0.95079343999999999</v>
      </c>
      <c r="E84" s="5">
        <v>1.2596492800000001</v>
      </c>
    </row>
    <row r="85" spans="3:5" x14ac:dyDescent="0.25">
      <c r="C85" s="4" t="s">
        <v>80</v>
      </c>
      <c r="D85">
        <v>1.7867220800000001</v>
      </c>
      <c r="E85" s="5">
        <v>1.70331283</v>
      </c>
    </row>
    <row r="86" spans="3:5" x14ac:dyDescent="0.25">
      <c r="C86" s="4" t="s">
        <v>82</v>
      </c>
      <c r="D86">
        <v>0.67796957999999996</v>
      </c>
      <c r="E86" s="5">
        <v>1.521473415</v>
      </c>
    </row>
    <row r="87" spans="3:5" x14ac:dyDescent="0.25">
      <c r="C87" s="4" t="s">
        <v>79</v>
      </c>
      <c r="D87">
        <v>1.481595105</v>
      </c>
      <c r="E87" s="5">
        <v>3.1692167200000001</v>
      </c>
    </row>
    <row r="88" spans="3:5" x14ac:dyDescent="0.25">
      <c r="C88" s="4" t="s">
        <v>86</v>
      </c>
      <c r="D88">
        <v>2.4131964699999999</v>
      </c>
      <c r="E88" s="5">
        <v>5.7904992000000002</v>
      </c>
    </row>
    <row r="89" spans="3:5" x14ac:dyDescent="0.25">
      <c r="C89" s="12" t="s">
        <v>85</v>
      </c>
      <c r="D89" s="13">
        <v>2.0127586800000001</v>
      </c>
      <c r="E89" s="14">
        <v>1.6822039049999999</v>
      </c>
    </row>
  </sheetData>
  <mergeCells count="1">
    <mergeCell ref="C6:E8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B2:R6"/>
  <sheetViews>
    <sheetView zoomScale="85" zoomScaleNormal="85" workbookViewId="0">
      <selection activeCell="B2" sqref="B2"/>
    </sheetView>
  </sheetViews>
  <sheetFormatPr baseColWidth="10" defaultColWidth="10.7109375" defaultRowHeight="15" x14ac:dyDescent="0.25"/>
  <cols>
    <col min="2" max="2" width="13.140625" customWidth="1"/>
  </cols>
  <sheetData>
    <row r="2" spans="2:18" x14ac:dyDescent="0.25">
      <c r="B2" s="76" t="s">
        <v>285</v>
      </c>
      <c r="C2" s="78" t="s">
        <v>710</v>
      </c>
      <c r="D2" s="78" t="s">
        <v>711</v>
      </c>
      <c r="E2" s="78" t="s">
        <v>712</v>
      </c>
      <c r="F2" s="78" t="s">
        <v>713</v>
      </c>
      <c r="G2" s="78" t="s">
        <v>714</v>
      </c>
      <c r="H2" s="78" t="s">
        <v>715</v>
      </c>
      <c r="I2" s="78" t="s">
        <v>716</v>
      </c>
      <c r="J2" s="78" t="s">
        <v>717</v>
      </c>
      <c r="K2" s="78" t="s">
        <v>718</v>
      </c>
      <c r="L2" s="78" t="s">
        <v>719</v>
      </c>
      <c r="M2" s="78" t="s">
        <v>720</v>
      </c>
      <c r="N2" s="78" t="s">
        <v>721</v>
      </c>
      <c r="O2" s="78" t="s">
        <v>722</v>
      </c>
      <c r="P2" s="78" t="s">
        <v>723</v>
      </c>
      <c r="Q2" s="78" t="s">
        <v>724</v>
      </c>
      <c r="R2" s="79" t="s">
        <v>725</v>
      </c>
    </row>
    <row r="3" spans="2:18" x14ac:dyDescent="0.25">
      <c r="B3" s="70" t="s">
        <v>726</v>
      </c>
      <c r="C3" s="68">
        <v>3.5180840959999999</v>
      </c>
      <c r="D3" s="68">
        <v>0.92753829799999998</v>
      </c>
      <c r="E3" s="68">
        <v>1.8056920649999999</v>
      </c>
      <c r="F3" s="68">
        <v>0.76703221700000002</v>
      </c>
      <c r="G3" s="68">
        <v>0.87666005499999999</v>
      </c>
      <c r="H3" s="68">
        <v>0.19038639099999999</v>
      </c>
      <c r="I3" s="68">
        <v>0.31990390499999999</v>
      </c>
      <c r="J3" s="68">
        <v>0.68434435199999999</v>
      </c>
      <c r="K3" s="68">
        <v>0.75048900900000004</v>
      </c>
      <c r="L3" s="68">
        <v>2.0365852919999998</v>
      </c>
      <c r="M3" s="68">
        <v>1.8762763499999999</v>
      </c>
      <c r="N3" s="68">
        <v>0.65884497799999997</v>
      </c>
      <c r="O3" s="68">
        <v>0.86976865199999998</v>
      </c>
      <c r="P3" s="68">
        <v>1.0102044059999999</v>
      </c>
      <c r="Q3" s="68">
        <v>0.24799655700000001</v>
      </c>
      <c r="R3" s="69">
        <v>0.38184461800000002</v>
      </c>
    </row>
    <row r="4" spans="2:18" x14ac:dyDescent="0.25">
      <c r="B4" s="70" t="s">
        <v>727</v>
      </c>
      <c r="C4" s="68">
        <v>3.2659239709999999</v>
      </c>
      <c r="D4" s="68">
        <v>1.2200269450000001</v>
      </c>
      <c r="E4" s="68">
        <v>1.6008545540000001</v>
      </c>
      <c r="F4" s="68">
        <v>1.362744738</v>
      </c>
      <c r="G4" s="68">
        <v>0.65291615800000002</v>
      </c>
      <c r="H4" s="68">
        <v>0.30921281699999997</v>
      </c>
      <c r="I4" s="68">
        <v>0.25329770499999998</v>
      </c>
      <c r="J4" s="68">
        <v>0.43003237999999999</v>
      </c>
      <c r="K4" s="68">
        <v>0.97376483700000005</v>
      </c>
      <c r="L4" s="68">
        <v>2.8104806999999998</v>
      </c>
      <c r="M4" s="68">
        <v>3.240862291</v>
      </c>
      <c r="N4" s="68">
        <v>0.61985136399999996</v>
      </c>
      <c r="O4" s="68">
        <v>2.9465977990000001</v>
      </c>
      <c r="P4" s="68">
        <v>1.5007700610000001</v>
      </c>
      <c r="Q4" s="68">
        <v>0.24868182</v>
      </c>
      <c r="R4" s="69">
        <v>0.363915867</v>
      </c>
    </row>
    <row r="5" spans="2:18" x14ac:dyDescent="0.25">
      <c r="B5" s="70" t="s">
        <v>728</v>
      </c>
      <c r="C5" s="68">
        <v>1.0033713500000001</v>
      </c>
      <c r="D5" s="68">
        <v>0.30334893000000002</v>
      </c>
      <c r="E5" s="68">
        <v>0.38382764000000003</v>
      </c>
      <c r="F5" s="68">
        <v>0.24022859999999999</v>
      </c>
      <c r="G5" s="68">
        <v>0.2950892</v>
      </c>
      <c r="H5" s="68">
        <v>8.5865289999999997E-2</v>
      </c>
      <c r="I5" s="68">
        <v>0.14051052</v>
      </c>
      <c r="J5" s="68">
        <v>0.21217923999999999</v>
      </c>
      <c r="K5" s="68">
        <v>0.37364573000000001</v>
      </c>
      <c r="L5" s="68">
        <v>1.3375284199999999</v>
      </c>
      <c r="M5" s="68">
        <v>0.73886046000000005</v>
      </c>
      <c r="N5" s="68">
        <v>0.19924028999999999</v>
      </c>
      <c r="O5" s="68">
        <v>0.41963992</v>
      </c>
      <c r="P5" s="68">
        <v>0.15652495</v>
      </c>
      <c r="Q5" s="68">
        <v>6.3554490000000005E-2</v>
      </c>
      <c r="R5" s="69">
        <v>0.16822356999999999</v>
      </c>
    </row>
    <row r="6" spans="2:18" x14ac:dyDescent="0.25">
      <c r="B6" s="71" t="s">
        <v>729</v>
      </c>
      <c r="C6" s="73">
        <v>4.5781609400000001</v>
      </c>
      <c r="D6" s="73">
        <v>1.8067548099999999</v>
      </c>
      <c r="E6" s="73">
        <v>1.8756456100000001</v>
      </c>
      <c r="F6" s="73">
        <v>1.58861377</v>
      </c>
      <c r="G6" s="73">
        <v>0.85773263</v>
      </c>
      <c r="H6" s="73">
        <v>0.50279362000000005</v>
      </c>
      <c r="I6" s="73">
        <v>0.43251305000000001</v>
      </c>
      <c r="J6" s="73">
        <v>0.73461604999999996</v>
      </c>
      <c r="K6" s="73">
        <v>3.1385309100000001</v>
      </c>
      <c r="L6" s="73">
        <v>4.1329713100000003</v>
      </c>
      <c r="M6" s="73">
        <v>3.6451098599999998</v>
      </c>
      <c r="N6" s="73">
        <v>0.75660278999999997</v>
      </c>
      <c r="O6" s="73">
        <v>3.1834865200000002</v>
      </c>
      <c r="P6" s="73">
        <v>1.3262498700000001</v>
      </c>
      <c r="Q6" s="73">
        <v>0.59092935999999996</v>
      </c>
      <c r="R6" s="74">
        <v>0.87091209999999997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B2:G7"/>
  <sheetViews>
    <sheetView zoomScale="85" zoomScaleNormal="85" workbookViewId="0">
      <selection activeCell="B2" sqref="B2"/>
    </sheetView>
  </sheetViews>
  <sheetFormatPr baseColWidth="10" defaultColWidth="10.7109375" defaultRowHeight="15" x14ac:dyDescent="0.25"/>
  <sheetData>
    <row r="2" spans="2:7" x14ac:dyDescent="0.25">
      <c r="B2" s="15" t="s">
        <v>730</v>
      </c>
      <c r="C2" s="47" t="s">
        <v>710</v>
      </c>
      <c r="D2" s="47" t="s">
        <v>711</v>
      </c>
      <c r="E2" s="47" t="s">
        <v>712</v>
      </c>
      <c r="F2" s="47" t="s">
        <v>713</v>
      </c>
      <c r="G2" s="48" t="s">
        <v>714</v>
      </c>
    </row>
    <row r="3" spans="2:7" x14ac:dyDescent="0.25">
      <c r="B3" s="70" t="s">
        <v>4</v>
      </c>
      <c r="C3" s="68">
        <v>100</v>
      </c>
      <c r="D3" s="68">
        <v>100</v>
      </c>
      <c r="E3" s="68">
        <v>100</v>
      </c>
      <c r="F3" s="68">
        <v>100</v>
      </c>
      <c r="G3" s="69">
        <v>100</v>
      </c>
    </row>
    <row r="4" spans="2:7" x14ac:dyDescent="0.25">
      <c r="B4" s="27" t="s">
        <v>5</v>
      </c>
      <c r="C4" s="73">
        <v>72.400000000000006</v>
      </c>
      <c r="D4" s="73">
        <v>82.1</v>
      </c>
      <c r="E4" s="73">
        <v>75.900000000000006</v>
      </c>
      <c r="F4" s="73">
        <v>86.3</v>
      </c>
      <c r="G4" s="74">
        <v>81.5</v>
      </c>
    </row>
    <row r="6" spans="2:7" x14ac:dyDescent="0.25">
      <c r="C6" s="43" t="s">
        <v>731</v>
      </c>
      <c r="D6" s="44"/>
    </row>
    <row r="7" spans="2:7" x14ac:dyDescent="0.25">
      <c r="C7" s="45">
        <f>_xlfn.T.TEST(C3:G3,C4:G4,2,1)</f>
        <v>1.1492973472159627E-3</v>
      </c>
      <c r="D7" s="46"/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P21"/>
  <sheetViews>
    <sheetView tabSelected="1" zoomScale="85" zoomScaleNormal="85" workbookViewId="0">
      <selection activeCell="E35" sqref="E35"/>
    </sheetView>
  </sheetViews>
  <sheetFormatPr baseColWidth="10" defaultColWidth="10.7109375" defaultRowHeight="15" x14ac:dyDescent="0.25"/>
  <cols>
    <col min="2" max="2" width="14.140625" customWidth="1"/>
    <col min="16" max="16" width="28.5703125" customWidth="1"/>
  </cols>
  <sheetData>
    <row r="2" spans="1:16" x14ac:dyDescent="0.25">
      <c r="A2" s="15" t="s">
        <v>88</v>
      </c>
      <c r="B2" s="17" t="s">
        <v>114</v>
      </c>
      <c r="C2" s="115" t="s">
        <v>91</v>
      </c>
      <c r="D2" s="115"/>
      <c r="E2" s="115"/>
      <c r="F2" s="115" t="s">
        <v>92</v>
      </c>
      <c r="G2" s="115"/>
      <c r="H2" s="115"/>
      <c r="I2" s="115" t="s">
        <v>115</v>
      </c>
      <c r="J2" s="115"/>
      <c r="K2" s="115"/>
      <c r="L2" s="116" t="s">
        <v>114</v>
      </c>
      <c r="M2" s="116"/>
      <c r="N2" s="116"/>
      <c r="P2" s="15" t="s">
        <v>94</v>
      </c>
    </row>
    <row r="3" spans="1:16" x14ac:dyDescent="0.25">
      <c r="B3" s="30" t="s">
        <v>95</v>
      </c>
      <c r="C3" s="20">
        <v>1.19258778</v>
      </c>
      <c r="D3" s="20">
        <v>0.45429766999999999</v>
      </c>
      <c r="E3" s="20">
        <v>0.60818349999999999</v>
      </c>
      <c r="F3" s="19">
        <v>0.70724427999999995</v>
      </c>
      <c r="G3" s="20">
        <v>0.58974227999999995</v>
      </c>
      <c r="H3" s="21">
        <v>1.12793896</v>
      </c>
      <c r="I3" s="19">
        <v>1.2258449499999999</v>
      </c>
      <c r="J3" s="20">
        <v>1.03982134</v>
      </c>
      <c r="K3" s="21">
        <v>0.62643391999999998</v>
      </c>
      <c r="L3" s="20">
        <v>1.8143277600000001</v>
      </c>
      <c r="M3" s="20">
        <v>0.80619878</v>
      </c>
      <c r="N3" s="21">
        <v>1.0591713300000001</v>
      </c>
      <c r="P3" s="22">
        <f t="shared" ref="P3:P8" si="0">_xlfn.T.TEST(I3:K3,L3:N3,2,1)</f>
        <v>0.4070766366249351</v>
      </c>
    </row>
    <row r="4" spans="1:16" x14ac:dyDescent="0.25">
      <c r="B4" s="30" t="s">
        <v>96</v>
      </c>
      <c r="C4" s="20">
        <v>0.50575046000000001</v>
      </c>
      <c r="D4" s="20">
        <v>0.24335251999999999</v>
      </c>
      <c r="E4" s="20">
        <v>0.63910915000000001</v>
      </c>
      <c r="F4" s="19">
        <v>0.74064321</v>
      </c>
      <c r="G4" s="20">
        <v>0.69809507999999998</v>
      </c>
      <c r="H4" s="21">
        <v>0.60629137</v>
      </c>
      <c r="I4" s="19">
        <v>0.62799875000000005</v>
      </c>
      <c r="J4" s="20">
        <v>1.0739858499999999</v>
      </c>
      <c r="K4" s="21">
        <v>0.85123059999999995</v>
      </c>
      <c r="L4" s="20">
        <v>0.93393881999999995</v>
      </c>
      <c r="M4" s="20">
        <v>0.59572882999999999</v>
      </c>
      <c r="N4" s="21">
        <v>0.47090718999999998</v>
      </c>
      <c r="P4" s="22">
        <f t="shared" si="0"/>
        <v>0.53308787060076157</v>
      </c>
    </row>
    <row r="5" spans="1:16" x14ac:dyDescent="0.25">
      <c r="B5" s="30" t="s">
        <v>97</v>
      </c>
      <c r="C5" s="20">
        <v>0.25333098999999998</v>
      </c>
      <c r="D5" s="20">
        <v>0.26061456999999999</v>
      </c>
      <c r="E5" s="20">
        <v>0.51070930000000003</v>
      </c>
      <c r="F5" s="19">
        <v>5.2931869999999999E-2</v>
      </c>
      <c r="G5" s="20">
        <v>0.57893943000000003</v>
      </c>
      <c r="H5" s="21">
        <v>0.87695986000000004</v>
      </c>
      <c r="I5" s="19">
        <v>0.61505038999999995</v>
      </c>
      <c r="J5" s="20">
        <v>1.1138734100000001</v>
      </c>
      <c r="K5" s="21">
        <v>0.70987484999999995</v>
      </c>
      <c r="L5" s="20">
        <v>0.62826064000000004</v>
      </c>
      <c r="M5" s="20">
        <v>0.95974804999999996</v>
      </c>
      <c r="N5" s="21">
        <v>0.68858078</v>
      </c>
      <c r="P5" s="22">
        <f t="shared" si="0"/>
        <v>0.40024342239226507</v>
      </c>
    </row>
    <row r="6" spans="1:16" x14ac:dyDescent="0.25">
      <c r="B6" s="30" t="s">
        <v>98</v>
      </c>
      <c r="C6" s="20">
        <v>0.25333098999999998</v>
      </c>
      <c r="D6" s="20">
        <v>0.26061456999999999</v>
      </c>
      <c r="E6" s="20">
        <v>0.51070930000000003</v>
      </c>
      <c r="F6" s="19">
        <v>5.2931869999999999E-2</v>
      </c>
      <c r="G6" s="20">
        <v>0.57893943000000003</v>
      </c>
      <c r="H6" s="21">
        <v>0.87695986000000004</v>
      </c>
      <c r="I6" s="19">
        <v>0.61505038999999995</v>
      </c>
      <c r="J6" s="20">
        <v>1.1138734100000001</v>
      </c>
      <c r="K6" s="21">
        <v>0.70987484999999995</v>
      </c>
      <c r="L6" s="20">
        <v>0.62826064000000004</v>
      </c>
      <c r="M6" s="20">
        <v>0.95974804999999996</v>
      </c>
      <c r="N6" s="21">
        <v>0.68858078</v>
      </c>
      <c r="P6" s="22">
        <f t="shared" si="0"/>
        <v>0.40024342239226507</v>
      </c>
    </row>
    <row r="7" spans="1:16" x14ac:dyDescent="0.25">
      <c r="B7" s="30" t="s">
        <v>99</v>
      </c>
      <c r="C7" s="20">
        <v>0.35333178999999998</v>
      </c>
      <c r="D7" s="20">
        <v>0.66117853000000004</v>
      </c>
      <c r="E7" s="20">
        <v>0.99081395000000005</v>
      </c>
      <c r="F7" s="19">
        <v>0</v>
      </c>
      <c r="G7" s="20">
        <v>0.50265029999999999</v>
      </c>
      <c r="H7" s="21">
        <v>1.26173881</v>
      </c>
      <c r="I7" s="19">
        <v>0.53729134999999995</v>
      </c>
      <c r="J7" s="20">
        <v>1.0772550599999999</v>
      </c>
      <c r="K7" s="21">
        <v>1.59402479</v>
      </c>
      <c r="L7" s="20">
        <v>1.1091351</v>
      </c>
      <c r="M7" s="20">
        <v>0.70576112999999996</v>
      </c>
      <c r="N7" s="21">
        <v>1.1636025999999999</v>
      </c>
      <c r="P7" s="22">
        <f t="shared" si="0"/>
        <v>0.83527675701285109</v>
      </c>
    </row>
    <row r="8" spans="1:16" x14ac:dyDescent="0.25">
      <c r="B8" s="31" t="s">
        <v>100</v>
      </c>
      <c r="C8" s="25">
        <v>1.2282526600000001</v>
      </c>
      <c r="D8" s="25">
        <v>0.30022768999999999</v>
      </c>
      <c r="E8" s="25">
        <v>0.64491969999999998</v>
      </c>
      <c r="F8" s="24">
        <v>1.1463016399999999</v>
      </c>
      <c r="G8" s="25">
        <v>0</v>
      </c>
      <c r="H8" s="26">
        <v>1.3312699800000001</v>
      </c>
      <c r="I8" s="24">
        <v>5.7764135699999999</v>
      </c>
      <c r="J8" s="25">
        <v>10.7552597</v>
      </c>
      <c r="K8" s="26">
        <v>13.0056955</v>
      </c>
      <c r="L8" s="25">
        <v>7.85136901</v>
      </c>
      <c r="M8" s="25">
        <v>7.1942511600000003</v>
      </c>
      <c r="N8" s="26">
        <v>9.56200692</v>
      </c>
      <c r="P8" s="27">
        <f t="shared" si="0"/>
        <v>0.47006004965803383</v>
      </c>
    </row>
    <row r="10" spans="1:16" x14ac:dyDescent="0.25">
      <c r="B10" s="17" t="s">
        <v>116</v>
      </c>
      <c r="C10" s="115" t="s">
        <v>91</v>
      </c>
      <c r="D10" s="115"/>
      <c r="E10" s="115"/>
      <c r="F10" s="115" t="s">
        <v>102</v>
      </c>
      <c r="G10" s="115"/>
      <c r="H10" s="115"/>
      <c r="I10" s="115" t="s">
        <v>115</v>
      </c>
      <c r="J10" s="115"/>
      <c r="K10" s="115"/>
      <c r="L10" s="116" t="s">
        <v>116</v>
      </c>
      <c r="M10" s="116"/>
      <c r="N10" s="116"/>
      <c r="P10" s="15" t="s">
        <v>94</v>
      </c>
    </row>
    <row r="11" spans="1:16" x14ac:dyDescent="0.25">
      <c r="B11" s="30" t="s">
        <v>95</v>
      </c>
      <c r="C11" s="19">
        <v>1.19258778</v>
      </c>
      <c r="D11" s="20">
        <v>0.45429766999999999</v>
      </c>
      <c r="E11" s="21">
        <v>0.60818349999999999</v>
      </c>
      <c r="F11" s="19">
        <v>1.7533063099999999</v>
      </c>
      <c r="G11" s="20">
        <v>0.74173999000000002</v>
      </c>
      <c r="H11" s="21">
        <v>0.77688334999999997</v>
      </c>
      <c r="I11" s="19">
        <v>1.2258449499999999</v>
      </c>
      <c r="J11" s="20">
        <v>1.03982134</v>
      </c>
      <c r="K11" s="21">
        <v>0.62643391999999998</v>
      </c>
      <c r="L11" s="20">
        <v>1.38696631</v>
      </c>
      <c r="M11" s="20">
        <v>1.8143605899999999</v>
      </c>
      <c r="N11" s="21">
        <v>1.3986696300000001</v>
      </c>
      <c r="P11" s="22">
        <f t="shared" ref="P11:P16" si="1">_xlfn.T.TEST(I11:K11,L11:N11,2,1)</f>
        <v>0.1080791092628276</v>
      </c>
    </row>
    <row r="12" spans="1:16" x14ac:dyDescent="0.25">
      <c r="B12" s="30" t="s">
        <v>96</v>
      </c>
      <c r="C12" s="19">
        <v>0.88729795</v>
      </c>
      <c r="D12" s="20">
        <v>0.24335251999999999</v>
      </c>
      <c r="E12" s="21">
        <v>0.63910915000000001</v>
      </c>
      <c r="F12" s="19">
        <v>0.87441203999999995</v>
      </c>
      <c r="G12" s="20">
        <v>0.68576716999999998</v>
      </c>
      <c r="H12" s="21">
        <v>0.40894160000000002</v>
      </c>
      <c r="I12" s="19">
        <v>0.77088277000000005</v>
      </c>
      <c r="J12" s="20">
        <v>1.0739858499999999</v>
      </c>
      <c r="K12" s="21">
        <v>0.85123059999999995</v>
      </c>
      <c r="L12" s="20">
        <v>0.44555634999999999</v>
      </c>
      <c r="M12" s="20">
        <v>1.18803631</v>
      </c>
      <c r="N12" s="21">
        <v>0.67255498000000002</v>
      </c>
      <c r="P12" s="22">
        <f t="shared" si="1"/>
        <v>0.42018035026386424</v>
      </c>
    </row>
    <row r="13" spans="1:16" x14ac:dyDescent="0.25">
      <c r="B13" s="30" t="s">
        <v>97</v>
      </c>
      <c r="C13" s="19">
        <v>0.70911694000000003</v>
      </c>
      <c r="D13" s="20">
        <v>0.25503324999999999</v>
      </c>
      <c r="E13" s="21">
        <v>0.37483476999999998</v>
      </c>
      <c r="F13" s="19">
        <v>0.87665314999999999</v>
      </c>
      <c r="G13" s="20">
        <v>0.50729384</v>
      </c>
      <c r="H13" s="21">
        <v>0.28845901000000002</v>
      </c>
      <c r="I13" s="19">
        <v>0.65691403999999998</v>
      </c>
      <c r="J13" s="20">
        <v>0.45822637999999999</v>
      </c>
      <c r="K13" s="21">
        <v>0.59084994999999996</v>
      </c>
      <c r="L13" s="20">
        <v>0.65380519999999998</v>
      </c>
      <c r="M13" s="20">
        <v>0.68965076000000003</v>
      </c>
      <c r="N13" s="21">
        <v>0.39052541000000002</v>
      </c>
      <c r="P13" s="22">
        <f t="shared" si="1"/>
        <v>0.9472046907325733</v>
      </c>
    </row>
    <row r="14" spans="1:16" x14ac:dyDescent="0.25">
      <c r="B14" s="30" t="s">
        <v>98</v>
      </c>
      <c r="C14" s="19">
        <v>1.56728508</v>
      </c>
      <c r="D14" s="20">
        <v>0.26061456999999999</v>
      </c>
      <c r="E14" s="21">
        <v>0.51070930000000003</v>
      </c>
      <c r="F14" s="19">
        <v>1.9340780500000001</v>
      </c>
      <c r="G14" s="20">
        <v>0.35627746999999999</v>
      </c>
      <c r="H14" s="21">
        <v>0.97540939999999998</v>
      </c>
      <c r="I14" s="19">
        <v>0.90061007000000004</v>
      </c>
      <c r="J14" s="20">
        <v>1.1138734100000001</v>
      </c>
      <c r="K14" s="21">
        <v>0.70987484999999995</v>
      </c>
      <c r="L14" s="20">
        <v>2.2502900700000001</v>
      </c>
      <c r="M14" s="20">
        <v>1.58737971</v>
      </c>
      <c r="N14" s="21">
        <v>1.2905270499999999</v>
      </c>
      <c r="P14" s="22">
        <f t="shared" si="1"/>
        <v>0.10095274378681918</v>
      </c>
    </row>
    <row r="15" spans="1:16" x14ac:dyDescent="0.25">
      <c r="B15" s="30" t="s">
        <v>99</v>
      </c>
      <c r="C15" s="19">
        <v>1.18585962</v>
      </c>
      <c r="D15" s="20">
        <v>0.66117853000000004</v>
      </c>
      <c r="E15" s="21">
        <v>0.99081395000000005</v>
      </c>
      <c r="F15" s="19">
        <v>1.3803219499999999</v>
      </c>
      <c r="G15" s="20">
        <v>0.67588095999999998</v>
      </c>
      <c r="H15" s="21">
        <v>0.93997346000000004</v>
      </c>
      <c r="I15" s="19">
        <v>0.78123653999999998</v>
      </c>
      <c r="J15" s="20">
        <v>1.0772550599999999</v>
      </c>
      <c r="K15" s="21">
        <v>1.59402479</v>
      </c>
      <c r="L15" s="20">
        <v>0.82882411</v>
      </c>
      <c r="M15" s="20">
        <v>1.1782062499999999</v>
      </c>
      <c r="N15" s="21">
        <v>1.5960109200000001</v>
      </c>
      <c r="P15" s="22">
        <f t="shared" si="1"/>
        <v>0.22143563770457686</v>
      </c>
    </row>
    <row r="16" spans="1:16" x14ac:dyDescent="0.25">
      <c r="B16" s="31" t="s">
        <v>100</v>
      </c>
      <c r="C16" s="24">
        <v>1.2282526600000001</v>
      </c>
      <c r="D16" s="25">
        <v>0.30022768999999999</v>
      </c>
      <c r="E16" s="26">
        <v>0.64491969999999998</v>
      </c>
      <c r="F16" s="24">
        <v>1.55287551</v>
      </c>
      <c r="G16" s="25">
        <v>0.35371058</v>
      </c>
      <c r="H16" s="26">
        <v>0.60653654999999995</v>
      </c>
      <c r="I16" s="24">
        <v>5.7764135699999999</v>
      </c>
      <c r="J16" s="25">
        <v>10.7552597</v>
      </c>
      <c r="K16" s="26">
        <v>13.0056955</v>
      </c>
      <c r="L16" s="25">
        <v>12.0999929</v>
      </c>
      <c r="M16" s="25">
        <v>7.0103849</v>
      </c>
      <c r="N16" s="26">
        <v>13.5070976</v>
      </c>
      <c r="P16" s="27">
        <f t="shared" si="1"/>
        <v>0.75859145631592106</v>
      </c>
    </row>
    <row r="18" spans="2:16" x14ac:dyDescent="0.25">
      <c r="B18" s="17" t="s">
        <v>117</v>
      </c>
      <c r="C18" s="115" t="s">
        <v>91</v>
      </c>
      <c r="D18" s="115"/>
      <c r="E18" s="115"/>
      <c r="F18" s="115" t="s">
        <v>104</v>
      </c>
      <c r="G18" s="115"/>
      <c r="H18" s="115"/>
      <c r="I18" s="115" t="s">
        <v>115</v>
      </c>
      <c r="J18" s="115"/>
      <c r="K18" s="115"/>
      <c r="L18" s="116" t="s">
        <v>117</v>
      </c>
      <c r="M18" s="116"/>
      <c r="N18" s="116"/>
      <c r="P18" s="15" t="s">
        <v>94</v>
      </c>
    </row>
    <row r="19" spans="2:16" x14ac:dyDescent="0.25">
      <c r="B19" s="30" t="s">
        <v>105</v>
      </c>
      <c r="C19" s="19">
        <v>1.8276629</v>
      </c>
      <c r="D19" s="20">
        <v>1.7230923199999999</v>
      </c>
      <c r="E19" s="21">
        <v>0.79308641000000002</v>
      </c>
      <c r="F19" s="19">
        <v>0.86753868999999995</v>
      </c>
      <c r="G19" s="20">
        <v>1.23541864</v>
      </c>
      <c r="H19" s="21">
        <v>0.38855958000000002</v>
      </c>
      <c r="I19" s="19">
        <v>1.3660402599999999</v>
      </c>
      <c r="J19" s="20">
        <v>1.45397252</v>
      </c>
      <c r="K19" s="21">
        <v>0.8214245</v>
      </c>
      <c r="L19" s="19">
        <v>1.14472416</v>
      </c>
      <c r="M19" s="20">
        <v>0.91383144999999999</v>
      </c>
      <c r="N19" s="21">
        <v>1.00717558</v>
      </c>
      <c r="P19" s="22">
        <f>_xlfn.T.TEST(I19:K19,L19:N19,2,1)</f>
        <v>0.45739028136739557</v>
      </c>
    </row>
    <row r="20" spans="2:16" x14ac:dyDescent="0.25">
      <c r="B20" s="30" t="s">
        <v>106</v>
      </c>
      <c r="C20" s="19">
        <v>1.1095694700000001</v>
      </c>
      <c r="D20" s="20">
        <v>1.22264028</v>
      </c>
      <c r="E20" s="21">
        <v>0.94456949000000001</v>
      </c>
      <c r="F20" s="19">
        <v>0.74226179000000003</v>
      </c>
      <c r="G20" s="20">
        <v>0.77110540999999999</v>
      </c>
      <c r="H20" s="21">
        <v>0.40672447</v>
      </c>
      <c r="I20" s="19">
        <v>0.95263799999999998</v>
      </c>
      <c r="J20" s="20">
        <v>1.1892071200000001</v>
      </c>
      <c r="K20" s="21">
        <v>1.2073726</v>
      </c>
      <c r="L20" s="19">
        <v>0.91383144999999999</v>
      </c>
      <c r="M20" s="20">
        <v>0.63949279000000003</v>
      </c>
      <c r="N20" s="21">
        <v>0.37922148</v>
      </c>
      <c r="P20" s="22">
        <f>_xlfn.T.TEST(I20:K20,L20:N20,2,1)</f>
        <v>0.1777666979822895</v>
      </c>
    </row>
    <row r="21" spans="2:16" x14ac:dyDescent="0.25">
      <c r="B21" s="31" t="s">
        <v>100</v>
      </c>
      <c r="C21" s="24">
        <v>0.35973339999999998</v>
      </c>
      <c r="D21" s="25">
        <v>0.42631744999999999</v>
      </c>
      <c r="E21" s="26">
        <v>0.39890342000000001</v>
      </c>
      <c r="F21" s="24">
        <v>0.26701635000000001</v>
      </c>
      <c r="G21" s="25">
        <v>0.27547628000000002</v>
      </c>
      <c r="H21" s="26">
        <v>0.40035374000000001</v>
      </c>
      <c r="I21" s="24">
        <v>4.9416745500000001</v>
      </c>
      <c r="J21" s="25">
        <v>7.7274906300000001</v>
      </c>
      <c r="K21" s="26">
        <v>5.0021684799999999</v>
      </c>
      <c r="L21" s="24">
        <v>4.8736410499999998</v>
      </c>
      <c r="M21" s="25">
        <v>8.4855019299999999</v>
      </c>
      <c r="N21" s="26">
        <v>3.7240228000000002</v>
      </c>
      <c r="P21" s="27">
        <f>_xlfn.T.TEST(I21:K21,L21:N21,2,1)</f>
        <v>0.77172249779012336</v>
      </c>
    </row>
  </sheetData>
  <mergeCells count="12">
    <mergeCell ref="C18:E18"/>
    <mergeCell ref="F18:H18"/>
    <mergeCell ref="I18:K18"/>
    <mergeCell ref="L18:N18"/>
    <mergeCell ref="C2:E2"/>
    <mergeCell ref="F2:H2"/>
    <mergeCell ref="I2:K2"/>
    <mergeCell ref="L2:N2"/>
    <mergeCell ref="C10:E10"/>
    <mergeCell ref="F10:H10"/>
    <mergeCell ref="I10:K10"/>
    <mergeCell ref="L10:N10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B2:H4"/>
  <sheetViews>
    <sheetView zoomScale="85" zoomScaleNormal="85" workbookViewId="0">
      <selection activeCell="B2" sqref="B2"/>
    </sheetView>
  </sheetViews>
  <sheetFormatPr baseColWidth="10" defaultColWidth="10.7109375" defaultRowHeight="15" x14ac:dyDescent="0.25"/>
  <sheetData>
    <row r="2" spans="2:8" x14ac:dyDescent="0.25">
      <c r="B2" s="15" t="s">
        <v>732</v>
      </c>
      <c r="C2" s="32" t="s">
        <v>710</v>
      </c>
      <c r="D2" s="47" t="s">
        <v>711</v>
      </c>
      <c r="E2" s="47" t="s">
        <v>712</v>
      </c>
      <c r="F2" s="48" t="s">
        <v>713</v>
      </c>
      <c r="H2" s="53" t="s">
        <v>619</v>
      </c>
    </row>
    <row r="3" spans="2:8" x14ac:dyDescent="0.25">
      <c r="B3" s="22" t="s">
        <v>733</v>
      </c>
      <c r="C3" s="39">
        <v>1</v>
      </c>
      <c r="D3" s="39">
        <v>1</v>
      </c>
      <c r="E3" s="39">
        <v>1</v>
      </c>
      <c r="F3" s="56">
        <v>1</v>
      </c>
      <c r="H3" s="27">
        <f>_xlfn.T.TEST(C3:F3,C4:F4,2,1)</f>
        <v>1.0130000051353124E-5</v>
      </c>
    </row>
    <row r="4" spans="2:8" x14ac:dyDescent="0.25">
      <c r="B4" s="27" t="s">
        <v>734</v>
      </c>
      <c r="C4" s="49">
        <v>0.17501192179303801</v>
      </c>
      <c r="D4" s="49">
        <v>0.19856993169823001</v>
      </c>
      <c r="E4" s="49">
        <v>0.133393916204324</v>
      </c>
      <c r="F4" s="46">
        <v>0.15575598168861499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B3:Q40"/>
  <sheetViews>
    <sheetView zoomScale="85" zoomScaleNormal="85" workbookViewId="0">
      <selection activeCell="G29" sqref="G29"/>
    </sheetView>
  </sheetViews>
  <sheetFormatPr baseColWidth="10" defaultColWidth="10.7109375" defaultRowHeight="15" x14ac:dyDescent="0.25"/>
  <sheetData>
    <row r="3" spans="2:17" x14ac:dyDescent="0.25">
      <c r="B3" s="122" t="s">
        <v>281</v>
      </c>
      <c r="C3" s="122"/>
      <c r="D3" s="122"/>
      <c r="E3" s="122"/>
      <c r="F3" s="122"/>
      <c r="G3" s="122"/>
      <c r="H3" s="122"/>
      <c r="I3" s="122"/>
      <c r="J3" s="122"/>
      <c r="K3" s="122"/>
      <c r="L3" s="122"/>
      <c r="M3" s="122"/>
      <c r="N3" s="122"/>
      <c r="O3" s="122"/>
      <c r="P3" s="122"/>
      <c r="Q3" s="122"/>
    </row>
    <row r="4" spans="2:17" x14ac:dyDescent="0.25">
      <c r="B4" s="122"/>
      <c r="C4" s="122"/>
      <c r="D4" s="122"/>
      <c r="E4" s="122"/>
      <c r="F4" s="122"/>
      <c r="G4" s="122"/>
      <c r="H4" s="122"/>
      <c r="I4" s="122"/>
      <c r="J4" s="122"/>
      <c r="K4" s="122"/>
      <c r="L4" s="122"/>
      <c r="M4" s="122"/>
      <c r="N4" s="122"/>
      <c r="O4" s="122"/>
      <c r="P4" s="122"/>
      <c r="Q4" s="122"/>
    </row>
    <row r="5" spans="2:17" x14ac:dyDescent="0.25">
      <c r="B5" s="122"/>
      <c r="C5" s="122"/>
      <c r="D5" s="122"/>
      <c r="E5" s="122"/>
      <c r="F5" s="122"/>
      <c r="G5" s="122"/>
      <c r="H5" s="122"/>
      <c r="I5" s="122"/>
      <c r="J5" s="122"/>
      <c r="K5" s="122"/>
      <c r="L5" s="122"/>
      <c r="M5" s="122"/>
      <c r="N5" s="122"/>
      <c r="O5" s="122"/>
      <c r="P5" s="122"/>
      <c r="Q5" s="122"/>
    </row>
    <row r="6" spans="2:17" x14ac:dyDescent="0.25">
      <c r="B6" s="120" t="s">
        <v>697</v>
      </c>
      <c r="C6" s="120"/>
      <c r="D6" s="120"/>
      <c r="E6" s="120"/>
      <c r="H6" s="120" t="s">
        <v>698</v>
      </c>
      <c r="I6" s="120"/>
      <c r="J6" s="120"/>
      <c r="K6" s="120"/>
      <c r="N6" s="120" t="s">
        <v>699</v>
      </c>
      <c r="O6" s="120"/>
      <c r="P6" s="120"/>
      <c r="Q6" s="120"/>
    </row>
    <row r="7" spans="2:17" x14ac:dyDescent="0.25">
      <c r="B7" s="120"/>
      <c r="C7" s="120"/>
      <c r="D7" s="120"/>
      <c r="E7" s="120"/>
      <c r="H7" s="120"/>
      <c r="I7" s="120"/>
      <c r="J7" s="120"/>
      <c r="K7" s="120"/>
      <c r="N7" s="120"/>
      <c r="O7" s="120"/>
      <c r="P7" s="120"/>
      <c r="Q7" s="120"/>
    </row>
    <row r="8" spans="2:17" x14ac:dyDescent="0.25">
      <c r="B8" s="120"/>
      <c r="C8" s="120"/>
      <c r="D8" s="120"/>
      <c r="E8" s="120"/>
      <c r="H8" s="120"/>
      <c r="I8" s="120"/>
      <c r="J8" s="120"/>
      <c r="K8" s="120"/>
      <c r="N8" s="120"/>
      <c r="O8" s="120"/>
      <c r="P8" s="120"/>
      <c r="Q8" s="120"/>
    </row>
    <row r="9" spans="2:17" x14ac:dyDescent="0.25">
      <c r="B9" s="1" t="s">
        <v>2</v>
      </c>
      <c r="C9" s="2" t="s">
        <v>3</v>
      </c>
      <c r="D9" s="2" t="s">
        <v>4</v>
      </c>
      <c r="E9" s="3" t="s">
        <v>5</v>
      </c>
      <c r="H9" s="1" t="s">
        <v>2</v>
      </c>
      <c r="I9" s="2" t="s">
        <v>3</v>
      </c>
      <c r="J9" s="2" t="s">
        <v>4</v>
      </c>
      <c r="K9" s="3" t="s">
        <v>5</v>
      </c>
      <c r="N9" s="1" t="s">
        <v>2</v>
      </c>
      <c r="O9" s="2" t="s">
        <v>3</v>
      </c>
      <c r="P9" s="2" t="s">
        <v>4</v>
      </c>
      <c r="Q9" s="3" t="s">
        <v>5</v>
      </c>
    </row>
    <row r="10" spans="2:17" x14ac:dyDescent="0.25">
      <c r="B10" s="4" t="s">
        <v>6</v>
      </c>
      <c r="C10" t="s">
        <v>700</v>
      </c>
      <c r="D10">
        <v>0.68137313600000005</v>
      </c>
      <c r="E10" s="5">
        <v>1.0945953159999999</v>
      </c>
      <c r="H10" s="4" t="s">
        <v>305</v>
      </c>
      <c r="I10" t="s">
        <v>670</v>
      </c>
      <c r="J10">
        <v>0.68137313600000005</v>
      </c>
      <c r="K10" s="5">
        <v>1.0945953159999999</v>
      </c>
      <c r="N10" s="4" t="s">
        <v>12</v>
      </c>
      <c r="O10" t="s">
        <v>671</v>
      </c>
      <c r="P10">
        <v>1.0545052720000001</v>
      </c>
      <c r="Q10" s="5">
        <v>3.5325139280000002</v>
      </c>
    </row>
    <row r="11" spans="2:17" x14ac:dyDescent="0.25">
      <c r="B11" s="4" t="s">
        <v>9</v>
      </c>
      <c r="C11" t="s">
        <v>700</v>
      </c>
      <c r="D11">
        <v>1.923602864</v>
      </c>
      <c r="E11" s="5">
        <v>8.3045788120000008</v>
      </c>
      <c r="H11" s="4" t="s">
        <v>8</v>
      </c>
      <c r="I11" t="s">
        <v>670</v>
      </c>
      <c r="J11">
        <v>1.2167398119999999</v>
      </c>
      <c r="K11" s="5">
        <v>0.79347926000000002</v>
      </c>
      <c r="N11" s="4" t="s">
        <v>13</v>
      </c>
      <c r="O11" t="s">
        <v>671</v>
      </c>
      <c r="P11">
        <v>6.3832450119999997</v>
      </c>
      <c r="Q11" s="5">
        <v>9.7679452280000003</v>
      </c>
    </row>
    <row r="12" spans="2:17" x14ac:dyDescent="0.25">
      <c r="B12" s="4" t="s">
        <v>10</v>
      </c>
      <c r="C12" t="s">
        <v>700</v>
      </c>
      <c r="D12">
        <v>0.110375376</v>
      </c>
      <c r="E12" s="5">
        <v>0.35910067600000001</v>
      </c>
      <c r="H12" s="4" t="s">
        <v>11</v>
      </c>
      <c r="I12" t="s">
        <v>670</v>
      </c>
      <c r="J12">
        <v>0.152961344</v>
      </c>
      <c r="K12" s="5">
        <v>0.58086734399999995</v>
      </c>
      <c r="N12" s="4" t="s">
        <v>16</v>
      </c>
      <c r="O12" t="s">
        <v>671</v>
      </c>
      <c r="P12">
        <v>0.59620121199999998</v>
      </c>
      <c r="Q12" s="5">
        <v>2.988265572</v>
      </c>
    </row>
    <row r="13" spans="2:17" x14ac:dyDescent="0.25">
      <c r="B13" s="4" t="s">
        <v>14</v>
      </c>
      <c r="C13" t="s">
        <v>700</v>
      </c>
      <c r="D13">
        <v>2.3384553600000002</v>
      </c>
      <c r="E13" s="5">
        <v>2.102216764</v>
      </c>
      <c r="H13" s="4" t="s">
        <v>21</v>
      </c>
      <c r="I13" t="s">
        <v>670</v>
      </c>
      <c r="J13">
        <v>0.90791818000000002</v>
      </c>
      <c r="K13" s="5">
        <v>16.893505688000001</v>
      </c>
      <c r="N13" s="4" t="s">
        <v>17</v>
      </c>
      <c r="O13" t="s">
        <v>671</v>
      </c>
      <c r="P13">
        <v>5.2450078800000002</v>
      </c>
      <c r="Q13" s="5">
        <v>10.701055844000001</v>
      </c>
    </row>
    <row r="14" spans="2:17" x14ac:dyDescent="0.25">
      <c r="B14" s="4" t="s">
        <v>15</v>
      </c>
      <c r="C14" t="s">
        <v>700</v>
      </c>
      <c r="D14">
        <v>7.5901259999999998E-2</v>
      </c>
      <c r="E14" s="5">
        <v>1.321449396</v>
      </c>
      <c r="H14" s="4" t="s">
        <v>22</v>
      </c>
      <c r="I14" t="s">
        <v>670</v>
      </c>
      <c r="J14">
        <v>1.5406212640000001</v>
      </c>
      <c r="K14" s="5">
        <v>1.4241967680000001</v>
      </c>
      <c r="N14" s="4" t="s">
        <v>18</v>
      </c>
      <c r="O14" t="s">
        <v>671</v>
      </c>
      <c r="P14">
        <v>0.233497436</v>
      </c>
      <c r="Q14" s="5">
        <v>0.14750618400000001</v>
      </c>
    </row>
    <row r="15" spans="2:17" x14ac:dyDescent="0.25">
      <c r="B15" s="4" t="s">
        <v>20</v>
      </c>
      <c r="C15" t="s">
        <v>700</v>
      </c>
      <c r="D15">
        <v>1.1587959999999999E-3</v>
      </c>
      <c r="E15" s="5">
        <v>0.42776734</v>
      </c>
      <c r="H15" s="4" t="s">
        <v>29</v>
      </c>
      <c r="I15" t="s">
        <v>670</v>
      </c>
      <c r="J15">
        <v>0.14079380399999999</v>
      </c>
      <c r="K15" s="5">
        <v>1.568140748</v>
      </c>
      <c r="N15" s="4" t="s">
        <v>19</v>
      </c>
      <c r="O15" t="s">
        <v>671</v>
      </c>
      <c r="P15">
        <v>1.3447842080000001</v>
      </c>
      <c r="Q15" s="5">
        <v>5.4884963000000004</v>
      </c>
    </row>
    <row r="16" spans="2:17" x14ac:dyDescent="0.25">
      <c r="B16" s="4" t="s">
        <v>701</v>
      </c>
      <c r="C16" t="s">
        <v>700</v>
      </c>
      <c r="D16">
        <v>0.90791818000000002</v>
      </c>
      <c r="E16" s="5">
        <v>16.893505688000001</v>
      </c>
      <c r="H16" s="4" t="s">
        <v>33</v>
      </c>
      <c r="I16" t="s">
        <v>670</v>
      </c>
      <c r="J16">
        <v>5.2145820000000002E-2</v>
      </c>
      <c r="K16" s="5">
        <v>0.26195020400000002</v>
      </c>
      <c r="N16" s="4" t="s">
        <v>23</v>
      </c>
      <c r="O16" t="s">
        <v>671</v>
      </c>
      <c r="P16">
        <v>0.22133011999999999</v>
      </c>
      <c r="Q16" s="5">
        <v>1.910456736</v>
      </c>
    </row>
    <row r="17" spans="2:17" x14ac:dyDescent="0.25">
      <c r="B17" s="4" t="s">
        <v>25</v>
      </c>
      <c r="C17" t="s">
        <v>700</v>
      </c>
      <c r="D17">
        <v>2.3060074080000001</v>
      </c>
      <c r="E17" s="5">
        <v>4.517752368</v>
      </c>
      <c r="H17" s="4" t="s">
        <v>36</v>
      </c>
      <c r="I17" t="s">
        <v>670</v>
      </c>
      <c r="J17">
        <v>0.93920549600000003</v>
      </c>
      <c r="K17" s="5">
        <v>6.5340103440000004</v>
      </c>
      <c r="N17" s="4" t="s">
        <v>24</v>
      </c>
      <c r="O17" t="s">
        <v>671</v>
      </c>
      <c r="P17">
        <v>0.99077339200000003</v>
      </c>
      <c r="Q17" s="5">
        <v>0.76397756400000005</v>
      </c>
    </row>
    <row r="18" spans="2:17" x14ac:dyDescent="0.25">
      <c r="B18" s="4" t="s">
        <v>702</v>
      </c>
      <c r="C18" t="s">
        <v>700</v>
      </c>
      <c r="D18">
        <v>1.100859708</v>
      </c>
      <c r="E18" s="5">
        <v>8.8920698480000002</v>
      </c>
      <c r="H18" s="4" t="s">
        <v>41</v>
      </c>
      <c r="I18" t="s">
        <v>670</v>
      </c>
      <c r="J18">
        <v>0.72888451200000004</v>
      </c>
      <c r="K18" s="5">
        <v>4.771055628</v>
      </c>
      <c r="N18" s="4" t="s">
        <v>26</v>
      </c>
      <c r="O18" t="s">
        <v>671</v>
      </c>
      <c r="P18">
        <v>1.100859708</v>
      </c>
      <c r="Q18" s="5">
        <v>8.8920698480000002</v>
      </c>
    </row>
    <row r="19" spans="2:17" x14ac:dyDescent="0.25">
      <c r="B19" s="4" t="s">
        <v>28</v>
      </c>
      <c r="C19" t="s">
        <v>700</v>
      </c>
      <c r="D19">
        <v>0.38008571200000002</v>
      </c>
      <c r="E19" s="5">
        <v>1.0737395999999999</v>
      </c>
      <c r="H19" s="4" t="s">
        <v>42</v>
      </c>
      <c r="I19" t="s">
        <v>670</v>
      </c>
      <c r="J19">
        <v>0.30650175600000001</v>
      </c>
      <c r="K19" s="5">
        <v>0.68666503999999995</v>
      </c>
      <c r="N19" s="4" t="s">
        <v>27</v>
      </c>
      <c r="O19" t="s">
        <v>671</v>
      </c>
      <c r="P19">
        <v>1.0301697000000001</v>
      </c>
      <c r="Q19" s="5">
        <v>2.480642988</v>
      </c>
    </row>
    <row r="20" spans="2:17" x14ac:dyDescent="0.25">
      <c r="B20" s="4" t="s">
        <v>703</v>
      </c>
      <c r="C20" t="s">
        <v>700</v>
      </c>
      <c r="D20">
        <v>0.14079380399999999</v>
      </c>
      <c r="E20" s="5">
        <v>1.568140748</v>
      </c>
      <c r="H20" s="4" t="s">
        <v>45</v>
      </c>
      <c r="I20" t="s">
        <v>670</v>
      </c>
      <c r="J20">
        <v>2.8969880000000001E-3</v>
      </c>
      <c r="K20" s="5">
        <v>4.3206528080000002</v>
      </c>
      <c r="N20" s="4" t="s">
        <v>32</v>
      </c>
      <c r="O20" t="s">
        <v>671</v>
      </c>
      <c r="P20">
        <v>0.158175652</v>
      </c>
      <c r="Q20" s="5">
        <v>0</v>
      </c>
    </row>
    <row r="21" spans="2:17" x14ac:dyDescent="0.25">
      <c r="B21" s="4" t="s">
        <v>30</v>
      </c>
      <c r="C21" t="s">
        <v>700</v>
      </c>
      <c r="D21">
        <v>0.41455995600000001</v>
      </c>
      <c r="E21" s="5">
        <v>2.8249914559999998</v>
      </c>
      <c r="H21" s="4" t="s">
        <v>47</v>
      </c>
      <c r="I21" t="s">
        <v>670</v>
      </c>
      <c r="J21">
        <v>0.10313302000000001</v>
      </c>
      <c r="K21" s="5">
        <v>0.326547372</v>
      </c>
      <c r="N21" s="4" t="s">
        <v>35</v>
      </c>
      <c r="O21" t="s">
        <v>671</v>
      </c>
      <c r="P21">
        <v>1.6802540000000001E-2</v>
      </c>
      <c r="Q21" s="5">
        <v>0.97506356400000005</v>
      </c>
    </row>
    <row r="22" spans="2:17" x14ac:dyDescent="0.25">
      <c r="B22" s="4" t="s">
        <v>31</v>
      </c>
      <c r="C22" t="s">
        <v>700</v>
      </c>
      <c r="D22">
        <v>0.17034323600000001</v>
      </c>
      <c r="E22" s="5">
        <v>1.3774014240000001</v>
      </c>
      <c r="H22" s="4" t="s">
        <v>51</v>
      </c>
      <c r="I22" t="s">
        <v>670</v>
      </c>
      <c r="J22">
        <v>9.3283076000000006E-2</v>
      </c>
      <c r="K22" s="5">
        <v>0.40335236000000002</v>
      </c>
      <c r="N22" s="4" t="s">
        <v>37</v>
      </c>
      <c r="O22" t="s">
        <v>671</v>
      </c>
      <c r="P22">
        <v>0.20510711600000001</v>
      </c>
      <c r="Q22" s="5">
        <v>0.75126190000000004</v>
      </c>
    </row>
    <row r="23" spans="2:17" x14ac:dyDescent="0.25">
      <c r="B23" s="4" t="s">
        <v>34</v>
      </c>
      <c r="C23" t="s">
        <v>700</v>
      </c>
      <c r="D23">
        <v>0.133261928</v>
      </c>
      <c r="E23" s="5">
        <v>4.6840774720000002</v>
      </c>
      <c r="H23" s="4" t="s">
        <v>54</v>
      </c>
      <c r="I23" t="s">
        <v>670</v>
      </c>
      <c r="J23">
        <v>0.60547248399999998</v>
      </c>
      <c r="K23" s="5">
        <v>1.4384385719999999</v>
      </c>
      <c r="N23" s="4" t="s">
        <v>38</v>
      </c>
      <c r="O23" t="s">
        <v>671</v>
      </c>
      <c r="P23">
        <v>4.1137276E-2</v>
      </c>
      <c r="Q23" s="5">
        <v>0.23092301600000001</v>
      </c>
    </row>
    <row r="24" spans="2:17" x14ac:dyDescent="0.25">
      <c r="B24" s="4" t="s">
        <v>704</v>
      </c>
      <c r="C24" t="s">
        <v>700</v>
      </c>
      <c r="D24">
        <v>0.93920549600000003</v>
      </c>
      <c r="E24" s="5">
        <v>6.5340103440000004</v>
      </c>
      <c r="H24" s="4" t="s">
        <v>56</v>
      </c>
      <c r="I24" t="s">
        <v>670</v>
      </c>
      <c r="J24">
        <v>0.481480872</v>
      </c>
      <c r="K24" s="5">
        <v>2.2713368040000002</v>
      </c>
      <c r="N24" s="4" t="s">
        <v>39</v>
      </c>
      <c r="O24" t="s">
        <v>671</v>
      </c>
      <c r="P24">
        <v>0.36212404799999998</v>
      </c>
      <c r="Q24" s="5">
        <v>0.943019092</v>
      </c>
    </row>
    <row r="25" spans="2:17" x14ac:dyDescent="0.25">
      <c r="B25" s="4" t="s">
        <v>40</v>
      </c>
      <c r="C25" t="s">
        <v>700</v>
      </c>
      <c r="D25">
        <v>1.7089379039999999</v>
      </c>
      <c r="E25" s="5">
        <v>31.160386568</v>
      </c>
      <c r="H25" s="4" t="s">
        <v>57</v>
      </c>
      <c r="I25" t="s">
        <v>670</v>
      </c>
      <c r="J25">
        <v>2.1182832600000001</v>
      </c>
      <c r="K25" s="5">
        <v>5.2105182440000002</v>
      </c>
      <c r="N25" s="4" t="s">
        <v>43</v>
      </c>
      <c r="O25" t="s">
        <v>671</v>
      </c>
      <c r="P25">
        <v>1.8737760999999999</v>
      </c>
      <c r="Q25" s="5">
        <v>0.99134246800000003</v>
      </c>
    </row>
    <row r="26" spans="2:17" x14ac:dyDescent="0.25">
      <c r="B26" s="4" t="s">
        <v>46</v>
      </c>
      <c r="C26" t="s">
        <v>700</v>
      </c>
      <c r="D26">
        <v>2.0203644239999998</v>
      </c>
      <c r="E26" s="5">
        <v>5.4073669320000004</v>
      </c>
      <c r="H26" s="4" t="s">
        <v>58</v>
      </c>
      <c r="I26" t="s">
        <v>670</v>
      </c>
      <c r="J26">
        <v>0.34879825199999998</v>
      </c>
      <c r="K26" s="5">
        <v>0.99642814000000002</v>
      </c>
      <c r="N26" s="4" t="s">
        <v>44</v>
      </c>
      <c r="O26" t="s">
        <v>671</v>
      </c>
      <c r="P26">
        <v>1.129250248</v>
      </c>
      <c r="Q26" s="5">
        <v>3.578800872</v>
      </c>
    </row>
    <row r="27" spans="2:17" x14ac:dyDescent="0.25">
      <c r="B27" s="4" t="s">
        <v>49</v>
      </c>
      <c r="C27" t="s">
        <v>700</v>
      </c>
      <c r="D27">
        <v>4.6351916E-2</v>
      </c>
      <c r="E27" s="5">
        <v>1.8700200039999999</v>
      </c>
      <c r="H27" s="4" t="s">
        <v>62</v>
      </c>
      <c r="I27" t="s">
        <v>670</v>
      </c>
      <c r="J27">
        <v>0.73062281200000001</v>
      </c>
      <c r="K27" s="5">
        <v>0.27975267999999998</v>
      </c>
      <c r="N27" s="4" t="s">
        <v>48</v>
      </c>
      <c r="O27" t="s">
        <v>671</v>
      </c>
      <c r="P27">
        <v>0.178454892</v>
      </c>
      <c r="Q27" s="5">
        <v>0</v>
      </c>
    </row>
    <row r="28" spans="2:17" x14ac:dyDescent="0.25">
      <c r="B28" s="4" t="s">
        <v>705</v>
      </c>
      <c r="C28" t="s">
        <v>700</v>
      </c>
      <c r="D28">
        <v>4.6351916E-2</v>
      </c>
      <c r="E28" s="5">
        <v>1.8700200039999999</v>
      </c>
      <c r="H28" s="12" t="s">
        <v>67</v>
      </c>
      <c r="I28" s="13" t="s">
        <v>670</v>
      </c>
      <c r="J28" s="13">
        <v>0.72859453200000002</v>
      </c>
      <c r="K28" s="14">
        <v>1.9384342000000001</v>
      </c>
      <c r="N28" s="4" t="s">
        <v>59</v>
      </c>
      <c r="O28" t="s">
        <v>671</v>
      </c>
      <c r="P28">
        <v>2.0806210279999999</v>
      </c>
      <c r="Q28" s="5">
        <v>5.9358426</v>
      </c>
    </row>
    <row r="29" spans="2:17" x14ac:dyDescent="0.25">
      <c r="B29" s="4" t="s">
        <v>50</v>
      </c>
      <c r="C29" t="s">
        <v>700</v>
      </c>
      <c r="D29">
        <v>1.342466868</v>
      </c>
      <c r="E29" s="5">
        <v>4.0462402119999998</v>
      </c>
      <c r="N29" s="4" t="s">
        <v>60</v>
      </c>
      <c r="O29" t="s">
        <v>671</v>
      </c>
      <c r="P29">
        <v>1.1437342559999999</v>
      </c>
      <c r="Q29" s="5">
        <v>3.9409523800000001</v>
      </c>
    </row>
    <row r="30" spans="2:17" x14ac:dyDescent="0.25">
      <c r="B30" s="4" t="s">
        <v>706</v>
      </c>
      <c r="C30" t="s">
        <v>700</v>
      </c>
      <c r="D30">
        <v>1.342466868</v>
      </c>
      <c r="E30" s="5">
        <v>4.0462402119999998</v>
      </c>
      <c r="N30" s="4" t="s">
        <v>64</v>
      </c>
      <c r="O30" t="s">
        <v>671</v>
      </c>
      <c r="P30">
        <v>0.22944198399999999</v>
      </c>
      <c r="Q30" s="5">
        <v>4.4470497240000002</v>
      </c>
    </row>
    <row r="31" spans="2:17" x14ac:dyDescent="0.25">
      <c r="B31" s="4" t="s">
        <v>52</v>
      </c>
      <c r="C31" t="s">
        <v>700</v>
      </c>
      <c r="D31">
        <v>0.55506392800000004</v>
      </c>
      <c r="E31" s="5">
        <v>0.40793020800000002</v>
      </c>
      <c r="N31" s="4" t="s">
        <v>66</v>
      </c>
      <c r="O31" t="s">
        <v>671</v>
      </c>
      <c r="P31">
        <v>6.2378102000000002</v>
      </c>
      <c r="Q31" s="5">
        <v>23.083921964000002</v>
      </c>
    </row>
    <row r="32" spans="2:17" x14ac:dyDescent="0.25">
      <c r="B32" s="4" t="s">
        <v>53</v>
      </c>
      <c r="C32" t="s">
        <v>700</v>
      </c>
      <c r="D32">
        <v>2.8859857440000001</v>
      </c>
      <c r="E32" s="5">
        <v>4.9378898199999997</v>
      </c>
      <c r="N32" s="4" t="s">
        <v>68</v>
      </c>
      <c r="O32" t="s">
        <v>671</v>
      </c>
      <c r="P32">
        <v>8.4592187999999999E-2</v>
      </c>
      <c r="Q32" s="5">
        <v>0.80314328800000001</v>
      </c>
    </row>
    <row r="33" spans="2:17" x14ac:dyDescent="0.25">
      <c r="B33" s="4" t="s">
        <v>707</v>
      </c>
      <c r="C33" t="s">
        <v>700</v>
      </c>
      <c r="D33">
        <v>2.8859857440000001</v>
      </c>
      <c r="E33" s="5">
        <v>4.9378898199999997</v>
      </c>
      <c r="N33" s="4" t="s">
        <v>306</v>
      </c>
      <c r="O33" t="s">
        <v>671</v>
      </c>
      <c r="P33">
        <v>0.96759726800000001</v>
      </c>
      <c r="Q33" s="5">
        <v>2.6011929559999998</v>
      </c>
    </row>
    <row r="34" spans="2:17" x14ac:dyDescent="0.25">
      <c r="B34" s="4" t="s">
        <v>55</v>
      </c>
      <c r="C34" t="s">
        <v>700</v>
      </c>
      <c r="D34">
        <v>1.292059128</v>
      </c>
      <c r="E34" s="5">
        <v>1.5172772160000001</v>
      </c>
      <c r="N34" s="4" t="s">
        <v>70</v>
      </c>
      <c r="O34" t="s">
        <v>671</v>
      </c>
      <c r="P34">
        <v>0.14890551199999999</v>
      </c>
      <c r="Q34" s="5">
        <v>0.17192086000000001</v>
      </c>
    </row>
    <row r="35" spans="2:17" x14ac:dyDescent="0.25">
      <c r="B35" s="4" t="s">
        <v>708</v>
      </c>
      <c r="C35" t="s">
        <v>700</v>
      </c>
      <c r="D35">
        <v>0.481480872</v>
      </c>
      <c r="E35" s="5">
        <v>2.2713368040000002</v>
      </c>
      <c r="N35" s="12" t="s">
        <v>71</v>
      </c>
      <c r="O35" s="13" t="s">
        <v>671</v>
      </c>
      <c r="P35" s="13">
        <v>7.0397011999999995E-2</v>
      </c>
      <c r="Q35" s="14">
        <v>0.219733344</v>
      </c>
    </row>
    <row r="36" spans="2:17" x14ac:dyDescent="0.25">
      <c r="B36" s="4" t="s">
        <v>61</v>
      </c>
      <c r="C36" t="s">
        <v>700</v>
      </c>
      <c r="D36">
        <v>0.90618150399999997</v>
      </c>
      <c r="E36" s="5">
        <v>1.4206359959999999</v>
      </c>
    </row>
    <row r="37" spans="2:17" x14ac:dyDescent="0.25">
      <c r="B37" s="4" t="s">
        <v>63</v>
      </c>
      <c r="C37" t="s">
        <v>700</v>
      </c>
      <c r="D37">
        <v>0.56723253600000001</v>
      </c>
      <c r="E37" s="5">
        <v>2.4948845359999998</v>
      </c>
    </row>
    <row r="38" spans="2:17" x14ac:dyDescent="0.25">
      <c r="B38" s="4" t="s">
        <v>709</v>
      </c>
      <c r="C38" t="s">
        <v>700</v>
      </c>
      <c r="D38">
        <v>0.22944198399999999</v>
      </c>
      <c r="E38" s="5">
        <v>4.4470497240000002</v>
      </c>
    </row>
    <row r="39" spans="2:17" x14ac:dyDescent="0.25">
      <c r="B39" s="4" t="s">
        <v>65</v>
      </c>
      <c r="C39" t="s">
        <v>700</v>
      </c>
      <c r="D39">
        <v>0.21553629199999999</v>
      </c>
      <c r="E39" s="5">
        <v>2.10323452</v>
      </c>
    </row>
    <row r="40" spans="2:17" x14ac:dyDescent="0.25">
      <c r="B40" s="12" t="s">
        <v>69</v>
      </c>
      <c r="C40" s="13" t="s">
        <v>700</v>
      </c>
      <c r="D40" s="13">
        <v>0.96759726800000001</v>
      </c>
      <c r="E40" s="14">
        <v>2.6011929559999998</v>
      </c>
    </row>
  </sheetData>
  <mergeCells count="4">
    <mergeCell ref="B3:Q5"/>
    <mergeCell ref="B6:E8"/>
    <mergeCell ref="H6:K8"/>
    <mergeCell ref="N6:Q8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B2:E9"/>
  <sheetViews>
    <sheetView zoomScale="85" zoomScaleNormal="85" workbookViewId="0">
      <selection activeCell="B2" sqref="B2"/>
    </sheetView>
  </sheetViews>
  <sheetFormatPr baseColWidth="10" defaultColWidth="10.7109375" defaultRowHeight="15" x14ac:dyDescent="0.25"/>
  <cols>
    <col min="2" max="2" width="13.85546875" customWidth="1"/>
    <col min="3" max="3" width="15" customWidth="1"/>
  </cols>
  <sheetData>
    <row r="2" spans="2:5" x14ac:dyDescent="0.25">
      <c r="B2" s="80" t="s">
        <v>88</v>
      </c>
      <c r="C2" s="47" t="s">
        <v>710</v>
      </c>
      <c r="D2" s="47" t="s">
        <v>711</v>
      </c>
      <c r="E2" s="48" t="s">
        <v>712</v>
      </c>
    </row>
    <row r="3" spans="2:5" x14ac:dyDescent="0.25">
      <c r="B3" s="70" t="s">
        <v>91</v>
      </c>
      <c r="C3" s="68">
        <v>0</v>
      </c>
      <c r="D3" s="68">
        <v>0</v>
      </c>
      <c r="E3" s="69">
        <v>0</v>
      </c>
    </row>
    <row r="4" spans="2:5" x14ac:dyDescent="0.25">
      <c r="B4" s="70" t="s">
        <v>735</v>
      </c>
      <c r="C4" s="68">
        <v>0.31573712100000001</v>
      </c>
      <c r="D4" s="68">
        <v>1.090774299</v>
      </c>
      <c r="E4" s="69">
        <v>0.31605948</v>
      </c>
    </row>
    <row r="5" spans="2:5" x14ac:dyDescent="0.25">
      <c r="B5" s="70" t="s">
        <v>736</v>
      </c>
      <c r="C5" s="68">
        <v>1.644815498</v>
      </c>
      <c r="D5" s="68">
        <v>1.0938644790000001</v>
      </c>
      <c r="E5" s="69">
        <v>1.03202197</v>
      </c>
    </row>
    <row r="6" spans="2:5" x14ac:dyDescent="0.25">
      <c r="B6" s="71" t="s">
        <v>737</v>
      </c>
      <c r="C6" s="73">
        <v>7.0170883929999999</v>
      </c>
      <c r="D6" s="73">
        <v>5.6756933040000002</v>
      </c>
      <c r="E6" s="74">
        <v>3.3526446499999998</v>
      </c>
    </row>
    <row r="8" spans="2:5" x14ac:dyDescent="0.25">
      <c r="C8" s="43" t="s">
        <v>738</v>
      </c>
      <c r="D8" s="50"/>
      <c r="E8" s="44"/>
    </row>
    <row r="9" spans="2:5" x14ac:dyDescent="0.25">
      <c r="C9" s="45">
        <f>_xlfn.T.TEST(C5:E5,C6:E6,2,1)</f>
        <v>4.6490055562849519E-2</v>
      </c>
      <c r="D9" s="49"/>
      <c r="E9" s="46"/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B2:L9"/>
  <sheetViews>
    <sheetView zoomScale="85" zoomScaleNormal="85" workbookViewId="0">
      <selection activeCell="G34" sqref="G34"/>
    </sheetView>
  </sheetViews>
  <sheetFormatPr baseColWidth="10" defaultColWidth="10.7109375" defaultRowHeight="15" x14ac:dyDescent="0.25"/>
  <cols>
    <col min="12" max="12" width="20.28515625" customWidth="1"/>
  </cols>
  <sheetData>
    <row r="2" spans="2:12" x14ac:dyDescent="0.25">
      <c r="B2" s="62" t="s">
        <v>732</v>
      </c>
      <c r="C2" s="129" t="s">
        <v>308</v>
      </c>
      <c r="D2" s="129"/>
      <c r="E2" s="129"/>
      <c r="F2" s="129"/>
      <c r="G2" s="130" t="s">
        <v>307</v>
      </c>
      <c r="H2" s="130"/>
      <c r="I2" s="130"/>
      <c r="J2" s="130"/>
      <c r="L2" s="53" t="s">
        <v>739</v>
      </c>
    </row>
    <row r="3" spans="2:12" x14ac:dyDescent="0.25">
      <c r="B3" s="81" t="s">
        <v>250</v>
      </c>
      <c r="C3" s="72">
        <v>1</v>
      </c>
      <c r="D3" s="73">
        <v>1</v>
      </c>
      <c r="E3" s="73">
        <v>1</v>
      </c>
      <c r="F3" s="74">
        <v>1</v>
      </c>
      <c r="G3" s="73">
        <v>0.54780888000000005</v>
      </c>
      <c r="H3" s="73">
        <v>0.59509571999999999</v>
      </c>
      <c r="I3" s="73">
        <v>0.83317967999999998</v>
      </c>
      <c r="J3" s="74">
        <v>0.77288274999999995</v>
      </c>
      <c r="L3" s="27">
        <f>_xlfn.T.TEST(C3:F3,G3:J3,2,1)</f>
        <v>1.9826637206799429E-2</v>
      </c>
    </row>
    <row r="5" spans="2:12" x14ac:dyDescent="0.25">
      <c r="B5" s="62" t="s">
        <v>732</v>
      </c>
      <c r="C5" s="129" t="s">
        <v>308</v>
      </c>
      <c r="D5" s="129"/>
      <c r="E5" s="129"/>
      <c r="F5" s="129"/>
      <c r="G5" s="130" t="s">
        <v>312</v>
      </c>
      <c r="H5" s="130"/>
      <c r="I5" s="130"/>
      <c r="J5" s="130"/>
      <c r="L5" s="53" t="s">
        <v>739</v>
      </c>
    </row>
    <row r="6" spans="2:12" x14ac:dyDescent="0.25">
      <c r="B6" s="81" t="s">
        <v>250</v>
      </c>
      <c r="C6" s="72">
        <v>1</v>
      </c>
      <c r="D6" s="73">
        <v>1</v>
      </c>
      <c r="E6" s="73">
        <v>1</v>
      </c>
      <c r="F6" s="74">
        <v>1</v>
      </c>
      <c r="G6" s="73">
        <v>0.33514456999999997</v>
      </c>
      <c r="H6" s="73">
        <v>0.29523838000000002</v>
      </c>
      <c r="I6" s="73">
        <v>0.32779000000000003</v>
      </c>
      <c r="J6" s="74">
        <v>0.28854911</v>
      </c>
      <c r="L6" s="27">
        <f>_xlfn.T.TEST(C6:F6,G6:J6,2,1)</f>
        <v>1.0552083910745876E-5</v>
      </c>
    </row>
    <row r="8" spans="2:12" x14ac:dyDescent="0.25">
      <c r="B8" s="62" t="s">
        <v>732</v>
      </c>
      <c r="C8" s="129" t="s">
        <v>308</v>
      </c>
      <c r="D8" s="129"/>
      <c r="E8" s="129"/>
      <c r="F8" s="129"/>
      <c r="G8" s="130" t="s">
        <v>313</v>
      </c>
      <c r="H8" s="130"/>
      <c r="I8" s="130"/>
      <c r="J8" s="130"/>
      <c r="L8" s="53" t="s">
        <v>739</v>
      </c>
    </row>
    <row r="9" spans="2:12" x14ac:dyDescent="0.25">
      <c r="B9" s="81" t="s">
        <v>250</v>
      </c>
      <c r="C9" s="72">
        <v>1</v>
      </c>
      <c r="D9" s="73">
        <v>1</v>
      </c>
      <c r="E9" s="73">
        <v>1</v>
      </c>
      <c r="F9" s="74">
        <v>1</v>
      </c>
      <c r="G9" s="73">
        <v>0.59412900000000002</v>
      </c>
      <c r="H9" s="73">
        <v>0.28503000000000001</v>
      </c>
      <c r="I9" s="73">
        <v>0.50266100000000002</v>
      </c>
      <c r="J9" s="74">
        <v>0.30715799999999999</v>
      </c>
      <c r="L9" s="27">
        <f>_xlfn.T.TEST(C9:F9,G9:J9,2,1)</f>
        <v>4.6033781794571835E-3</v>
      </c>
    </row>
  </sheetData>
  <mergeCells count="6">
    <mergeCell ref="C2:F2"/>
    <mergeCell ref="G2:J2"/>
    <mergeCell ref="C5:F5"/>
    <mergeCell ref="G5:J5"/>
    <mergeCell ref="C8:F8"/>
    <mergeCell ref="G8:J8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B2:L4"/>
  <sheetViews>
    <sheetView zoomScale="85" zoomScaleNormal="85" workbookViewId="0">
      <selection activeCell="L21" sqref="L21"/>
    </sheetView>
  </sheetViews>
  <sheetFormatPr baseColWidth="10" defaultColWidth="10.7109375" defaultRowHeight="15" x14ac:dyDescent="0.25"/>
  <cols>
    <col min="12" max="12" width="20.28515625" customWidth="1"/>
  </cols>
  <sheetData>
    <row r="2" spans="2:12" x14ac:dyDescent="0.25">
      <c r="B2" s="76" t="s">
        <v>285</v>
      </c>
      <c r="C2" s="129" t="s">
        <v>308</v>
      </c>
      <c r="D2" s="129"/>
      <c r="E2" s="129"/>
      <c r="F2" s="129"/>
      <c r="G2" s="130" t="s">
        <v>307</v>
      </c>
      <c r="H2" s="130"/>
      <c r="I2" s="130"/>
      <c r="J2" s="130"/>
      <c r="L2" s="15" t="s">
        <v>739</v>
      </c>
    </row>
    <row r="3" spans="2:12" x14ac:dyDescent="0.25">
      <c r="B3" s="70" t="s">
        <v>310</v>
      </c>
      <c r="C3" s="67">
        <v>9.5943864000000004E-2</v>
      </c>
      <c r="D3" s="68">
        <v>9.3889958999999995E-2</v>
      </c>
      <c r="E3" s="68">
        <v>0.47366000000000003</v>
      </c>
      <c r="F3" s="69">
        <v>0.171958</v>
      </c>
      <c r="G3" s="68">
        <v>0.368587371</v>
      </c>
      <c r="H3" s="68">
        <v>0.174023599</v>
      </c>
      <c r="I3" s="68">
        <v>0.32902100000000001</v>
      </c>
      <c r="J3" s="69">
        <v>0.320579</v>
      </c>
      <c r="L3" s="22"/>
    </row>
    <row r="4" spans="2:12" x14ac:dyDescent="0.25">
      <c r="B4" s="71" t="s">
        <v>2</v>
      </c>
      <c r="C4" s="72">
        <v>0.32961432499999999</v>
      </c>
      <c r="D4" s="73">
        <v>0.22953731499999999</v>
      </c>
      <c r="E4" s="73">
        <v>0.59636199999999995</v>
      </c>
      <c r="F4" s="74">
        <v>0.40324399999999999</v>
      </c>
      <c r="G4" s="73">
        <v>1.071928497</v>
      </c>
      <c r="H4" s="73">
        <v>0.56293970299999996</v>
      </c>
      <c r="I4" s="73">
        <v>0.78754900000000005</v>
      </c>
      <c r="J4" s="74">
        <v>0.69193400000000005</v>
      </c>
      <c r="L4" s="27">
        <f>_xlfn.T.TEST(C4:F4,G4:J4,2,1)</f>
        <v>4.9290061632846889E-2</v>
      </c>
    </row>
  </sheetData>
  <mergeCells count="2">
    <mergeCell ref="C2:F2"/>
    <mergeCell ref="G2:J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B2:R12"/>
  <sheetViews>
    <sheetView zoomScale="85" zoomScaleNormal="85" workbookViewId="0">
      <selection activeCell="F30" sqref="F30"/>
    </sheetView>
  </sheetViews>
  <sheetFormatPr baseColWidth="10" defaultColWidth="10.7109375" defaultRowHeight="15" x14ac:dyDescent="0.25"/>
  <sheetData>
    <row r="2" spans="2:18" x14ac:dyDescent="0.25">
      <c r="B2" s="62" t="s">
        <v>583</v>
      </c>
      <c r="C2" s="129" t="s">
        <v>4</v>
      </c>
      <c r="D2" s="129"/>
      <c r="E2" s="129"/>
      <c r="F2" s="129"/>
      <c r="G2" s="129" t="s">
        <v>5</v>
      </c>
      <c r="H2" s="129"/>
      <c r="I2" s="129"/>
      <c r="J2" s="129"/>
      <c r="K2" s="129" t="s">
        <v>319</v>
      </c>
      <c r="L2" s="129"/>
      <c r="M2" s="129"/>
      <c r="N2" s="129"/>
      <c r="O2" s="130" t="s">
        <v>320</v>
      </c>
      <c r="P2" s="130"/>
      <c r="Q2" s="130"/>
      <c r="R2" s="130"/>
    </row>
    <row r="3" spans="2:18" x14ac:dyDescent="0.25">
      <c r="B3" s="82" t="s">
        <v>250</v>
      </c>
      <c r="C3" s="67">
        <v>1</v>
      </c>
      <c r="D3" s="68">
        <v>1</v>
      </c>
      <c r="E3" s="68">
        <v>1</v>
      </c>
      <c r="F3" s="69">
        <v>1</v>
      </c>
      <c r="G3" s="67">
        <v>0.50716863000000001</v>
      </c>
      <c r="H3" s="68">
        <v>0.45739879</v>
      </c>
      <c r="I3" s="68">
        <v>0.42639916999999999</v>
      </c>
      <c r="J3" s="69">
        <v>0.43277761999999997</v>
      </c>
      <c r="K3" s="67">
        <v>1</v>
      </c>
      <c r="L3" s="68">
        <v>1</v>
      </c>
      <c r="M3" s="68">
        <v>1</v>
      </c>
      <c r="N3" s="69">
        <v>1</v>
      </c>
      <c r="O3" s="68">
        <v>0.66327610999999997</v>
      </c>
      <c r="P3" s="68">
        <v>0.78893287999999995</v>
      </c>
      <c r="Q3" s="68">
        <v>0.60374174999999997</v>
      </c>
      <c r="R3" s="69">
        <v>0.81535018000000004</v>
      </c>
    </row>
    <row r="4" spans="2:18" x14ac:dyDescent="0.25">
      <c r="B4" s="82" t="s">
        <v>224</v>
      </c>
      <c r="C4" s="67">
        <v>1</v>
      </c>
      <c r="D4" s="68">
        <v>1</v>
      </c>
      <c r="E4" s="68">
        <v>1</v>
      </c>
      <c r="F4" s="69">
        <v>1</v>
      </c>
      <c r="G4" s="67">
        <v>0.64928176999999998</v>
      </c>
      <c r="H4" s="68">
        <v>0.60279791000000005</v>
      </c>
      <c r="I4" s="68">
        <v>0.41343906000000002</v>
      </c>
      <c r="J4" s="69">
        <v>0.49342786</v>
      </c>
      <c r="K4" s="67">
        <v>1</v>
      </c>
      <c r="L4" s="68">
        <v>1</v>
      </c>
      <c r="M4" s="68">
        <v>1</v>
      </c>
      <c r="N4" s="69">
        <v>1</v>
      </c>
      <c r="O4" s="68">
        <v>0.68366667000000003</v>
      </c>
      <c r="P4" s="68">
        <v>0.90176438000000003</v>
      </c>
      <c r="Q4" s="68">
        <v>0.70677392999999999</v>
      </c>
      <c r="R4" s="69">
        <v>0.88062123999999997</v>
      </c>
    </row>
    <row r="5" spans="2:18" x14ac:dyDescent="0.25">
      <c r="B5" s="82" t="s">
        <v>198</v>
      </c>
      <c r="C5" s="67">
        <v>1</v>
      </c>
      <c r="D5" s="68">
        <v>1</v>
      </c>
      <c r="E5" s="68">
        <v>1</v>
      </c>
      <c r="F5" s="69">
        <v>1</v>
      </c>
      <c r="G5" s="67">
        <v>0.68215848999999995</v>
      </c>
      <c r="H5" s="68">
        <v>0.63678411999999995</v>
      </c>
      <c r="I5" s="68">
        <v>0.44079307000000001</v>
      </c>
      <c r="J5" s="69">
        <v>0.63142403000000002</v>
      </c>
      <c r="K5" s="67">
        <v>1</v>
      </c>
      <c r="L5" s="68">
        <v>1</v>
      </c>
      <c r="M5" s="68">
        <v>1</v>
      </c>
      <c r="N5" s="69">
        <v>1</v>
      </c>
      <c r="O5" s="68">
        <v>0.62725354</v>
      </c>
      <c r="P5" s="68">
        <v>0.81253719999999996</v>
      </c>
      <c r="Q5" s="68">
        <v>0.78449758000000003</v>
      </c>
      <c r="R5" s="69">
        <v>1.0037899800000001</v>
      </c>
    </row>
    <row r="6" spans="2:18" x14ac:dyDescent="0.25">
      <c r="B6" s="81" t="s">
        <v>266</v>
      </c>
      <c r="C6" s="72">
        <v>1</v>
      </c>
      <c r="D6" s="73">
        <v>1</v>
      </c>
      <c r="E6" s="73">
        <v>1</v>
      </c>
      <c r="F6" s="74">
        <v>1</v>
      </c>
      <c r="G6" s="72">
        <v>0.82741555</v>
      </c>
      <c r="H6" s="73">
        <v>0.93785848000000005</v>
      </c>
      <c r="I6" s="73">
        <v>0.56530745000000004</v>
      </c>
      <c r="J6" s="74">
        <v>0.82118502999999998</v>
      </c>
      <c r="K6" s="72">
        <v>1</v>
      </c>
      <c r="L6" s="73">
        <v>1</v>
      </c>
      <c r="M6" s="73">
        <v>1</v>
      </c>
      <c r="N6" s="74">
        <v>1</v>
      </c>
      <c r="O6" s="73">
        <v>0.82299867000000004</v>
      </c>
      <c r="P6" s="73">
        <v>0.87354003999999996</v>
      </c>
      <c r="Q6" s="73">
        <v>0.78528474999999998</v>
      </c>
      <c r="R6" s="74">
        <v>1.1351186900000001</v>
      </c>
    </row>
    <row r="8" spans="2:18" x14ac:dyDescent="0.25">
      <c r="G8" s="32" t="s">
        <v>740</v>
      </c>
      <c r="H8" s="48"/>
    </row>
    <row r="9" spans="2:18" x14ac:dyDescent="0.25">
      <c r="G9" s="82" t="s">
        <v>250</v>
      </c>
      <c r="H9" s="56">
        <f>_xlfn.T.TEST(G3:J3,O3:R3,2,1)</f>
        <v>1.8549359735784327E-2</v>
      </c>
    </row>
    <row r="10" spans="2:18" x14ac:dyDescent="0.25">
      <c r="G10" s="82" t="s">
        <v>224</v>
      </c>
      <c r="H10" s="56">
        <f>_xlfn.T.TEST(G4:J4,O4:R4,2,1)</f>
        <v>4.4730080966122354E-2</v>
      </c>
    </row>
    <row r="11" spans="2:18" x14ac:dyDescent="0.25">
      <c r="G11" s="82" t="s">
        <v>198</v>
      </c>
      <c r="H11" s="56">
        <f>_xlfn.T.TEST(G5:J5,O5:R5,2,1)</f>
        <v>0.12279194238947563</v>
      </c>
    </row>
    <row r="12" spans="2:18" x14ac:dyDescent="0.25">
      <c r="G12" s="81" t="s">
        <v>266</v>
      </c>
      <c r="H12" s="46">
        <f>_xlfn.T.TEST(G6:J6,O6:R6,2,1)</f>
        <v>0.28644120667739781</v>
      </c>
    </row>
  </sheetData>
  <mergeCells count="4">
    <mergeCell ref="C2:F2"/>
    <mergeCell ref="G2:J2"/>
    <mergeCell ref="K2:N2"/>
    <mergeCell ref="O2:R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B2:R12"/>
  <sheetViews>
    <sheetView topLeftCell="B1" zoomScale="85" zoomScaleNormal="85" workbookViewId="0">
      <selection activeCell="B2" sqref="B2"/>
    </sheetView>
  </sheetViews>
  <sheetFormatPr baseColWidth="10" defaultColWidth="10.7109375" defaultRowHeight="15" x14ac:dyDescent="0.25"/>
  <cols>
    <col min="8" max="8" width="16.140625" customWidth="1"/>
  </cols>
  <sheetData>
    <row r="2" spans="2:18" x14ac:dyDescent="0.25">
      <c r="B2" s="76" t="s">
        <v>583</v>
      </c>
      <c r="C2" s="129" t="s">
        <v>741</v>
      </c>
      <c r="D2" s="129"/>
      <c r="E2" s="129"/>
      <c r="F2" s="129"/>
      <c r="G2" s="129" t="s">
        <v>742</v>
      </c>
      <c r="H2" s="129"/>
      <c r="I2" s="129"/>
      <c r="J2" s="129"/>
      <c r="K2" s="129" t="s">
        <v>743</v>
      </c>
      <c r="L2" s="129"/>
      <c r="M2" s="129"/>
      <c r="N2" s="129"/>
      <c r="O2" s="130" t="s">
        <v>744</v>
      </c>
      <c r="P2" s="130"/>
      <c r="Q2" s="130"/>
      <c r="R2" s="130"/>
    </row>
    <row r="3" spans="2:18" x14ac:dyDescent="0.25">
      <c r="B3" s="70" t="s">
        <v>250</v>
      </c>
      <c r="C3" s="67">
        <v>1</v>
      </c>
      <c r="D3" s="68">
        <v>1</v>
      </c>
      <c r="E3" s="68">
        <v>1</v>
      </c>
      <c r="F3" s="69">
        <v>1</v>
      </c>
      <c r="G3" s="67">
        <v>0.27603781100000002</v>
      </c>
      <c r="H3" s="68">
        <v>0.14072000000000001</v>
      </c>
      <c r="I3" s="68">
        <v>0.286991406</v>
      </c>
      <c r="J3" s="69">
        <v>0.34546842500000002</v>
      </c>
      <c r="K3" s="67">
        <v>1</v>
      </c>
      <c r="L3" s="68">
        <v>1</v>
      </c>
      <c r="M3" s="68">
        <v>1</v>
      </c>
      <c r="N3" s="69">
        <v>1</v>
      </c>
      <c r="O3" s="68">
        <v>0.54835801799999995</v>
      </c>
      <c r="P3" s="68">
        <v>0.46844869099999997</v>
      </c>
      <c r="Q3" s="68">
        <v>0.38207779400000003</v>
      </c>
      <c r="R3" s="69">
        <v>0.66020441799999996</v>
      </c>
    </row>
    <row r="4" spans="2:18" x14ac:dyDescent="0.25">
      <c r="B4" s="70" t="s">
        <v>224</v>
      </c>
      <c r="C4" s="67">
        <v>1</v>
      </c>
      <c r="D4" s="68">
        <v>1</v>
      </c>
      <c r="E4" s="68">
        <v>1</v>
      </c>
      <c r="F4" s="69">
        <v>1</v>
      </c>
      <c r="G4" s="67">
        <v>0.37288775400000002</v>
      </c>
      <c r="H4" s="68">
        <v>0.56533</v>
      </c>
      <c r="I4" s="68">
        <v>0.34136501699999999</v>
      </c>
      <c r="J4" s="69">
        <v>0.45072822099999998</v>
      </c>
      <c r="K4" s="67">
        <v>1</v>
      </c>
      <c r="L4" s="68">
        <v>1</v>
      </c>
      <c r="M4" s="68">
        <v>1</v>
      </c>
      <c r="N4" s="69">
        <v>1</v>
      </c>
      <c r="O4" s="68">
        <v>0.52923456199999996</v>
      </c>
      <c r="P4" s="68">
        <v>0.62318938599999996</v>
      </c>
      <c r="Q4" s="68">
        <v>0.54925999999999997</v>
      </c>
      <c r="R4" s="69">
        <v>0.87673000000000001</v>
      </c>
    </row>
    <row r="5" spans="2:18" x14ac:dyDescent="0.25">
      <c r="B5" s="70" t="s">
        <v>198</v>
      </c>
      <c r="C5" s="67">
        <v>1</v>
      </c>
      <c r="D5" s="68">
        <v>1</v>
      </c>
      <c r="E5" s="68">
        <v>1</v>
      </c>
      <c r="F5" s="69">
        <v>1</v>
      </c>
      <c r="G5" s="67">
        <v>0.48244975400000001</v>
      </c>
      <c r="H5" s="68">
        <v>0.67689999999999995</v>
      </c>
      <c r="I5" s="68">
        <v>0.49712679799999998</v>
      </c>
      <c r="J5" s="69">
        <v>0.57704086700000001</v>
      </c>
      <c r="K5" s="67">
        <v>1</v>
      </c>
      <c r="L5" s="68">
        <v>1</v>
      </c>
      <c r="M5" s="68">
        <v>1</v>
      </c>
      <c r="N5" s="69">
        <v>1</v>
      </c>
      <c r="O5" s="68">
        <v>0.74299254400000003</v>
      </c>
      <c r="P5" s="68">
        <v>0.69781564699999998</v>
      </c>
      <c r="Q5" s="68">
        <v>0.55333948799999999</v>
      </c>
      <c r="R5" s="69">
        <v>1.0521657209999999</v>
      </c>
    </row>
    <row r="6" spans="2:18" x14ac:dyDescent="0.25">
      <c r="B6" s="71" t="s">
        <v>266</v>
      </c>
      <c r="C6" s="72">
        <v>1</v>
      </c>
      <c r="D6" s="73">
        <v>1</v>
      </c>
      <c r="E6" s="73">
        <v>1</v>
      </c>
      <c r="F6" s="74">
        <v>1</v>
      </c>
      <c r="G6" s="72">
        <v>0.65775912800000003</v>
      </c>
      <c r="H6" s="73">
        <v>0.87249760499999995</v>
      </c>
      <c r="I6" s="73">
        <v>0.63186695999999998</v>
      </c>
      <c r="J6" s="74">
        <v>0.69040112399999998</v>
      </c>
      <c r="K6" s="72">
        <v>1</v>
      </c>
      <c r="L6" s="73">
        <v>1</v>
      </c>
      <c r="M6" s="73">
        <v>1</v>
      </c>
      <c r="N6" s="74">
        <v>1</v>
      </c>
      <c r="O6" s="73">
        <v>0.92709897500000005</v>
      </c>
      <c r="P6" s="73">
        <v>0.92049959800000003</v>
      </c>
      <c r="Q6" s="73">
        <v>0.86756</v>
      </c>
      <c r="R6" s="74">
        <v>1.04765</v>
      </c>
    </row>
    <row r="8" spans="2:18" x14ac:dyDescent="0.25">
      <c r="G8" s="32" t="s">
        <v>745</v>
      </c>
      <c r="H8" s="48"/>
    </row>
    <row r="9" spans="2:18" x14ac:dyDescent="0.25">
      <c r="G9" s="82" t="s">
        <v>250</v>
      </c>
      <c r="H9" s="56">
        <f>_xlfn.T.TEST(G3:J3,O3:R3,2,1)</f>
        <v>1.8277190005959211E-2</v>
      </c>
    </row>
    <row r="10" spans="2:18" x14ac:dyDescent="0.25">
      <c r="G10" s="82" t="s">
        <v>224</v>
      </c>
      <c r="H10" s="56">
        <f>_xlfn.T.TEST(G4:J4,O4:R4,2,1)</f>
        <v>7.2269283556159636E-2</v>
      </c>
    </row>
    <row r="11" spans="2:18" x14ac:dyDescent="0.25">
      <c r="G11" s="82" t="s">
        <v>198</v>
      </c>
      <c r="H11" s="56">
        <f>_xlfn.T.TEST(G5:J5,O5:R5,2,1)</f>
        <v>0.14815279930869732</v>
      </c>
    </row>
    <row r="12" spans="2:18" x14ac:dyDescent="0.25">
      <c r="G12" s="81" t="s">
        <v>266</v>
      </c>
      <c r="H12" s="46">
        <f>_xlfn.T.TEST(G6:J6,O6:R6,2,1)</f>
        <v>3.9618796676237675E-2</v>
      </c>
    </row>
  </sheetData>
  <mergeCells count="4">
    <mergeCell ref="C2:F2"/>
    <mergeCell ref="G2:J2"/>
    <mergeCell ref="K2:N2"/>
    <mergeCell ref="O2:R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B1:AS154"/>
  <sheetViews>
    <sheetView zoomScale="85" zoomScaleNormal="85" workbookViewId="0">
      <selection activeCell="H42" sqref="H42"/>
    </sheetView>
  </sheetViews>
  <sheetFormatPr baseColWidth="10" defaultColWidth="9.85546875" defaultRowHeight="15" x14ac:dyDescent="0.25"/>
  <cols>
    <col min="2" max="2" width="27.85546875" customWidth="1"/>
    <col min="3" max="3" width="13.7109375" customWidth="1"/>
    <col min="4" max="4" width="12.42578125" customWidth="1"/>
    <col min="5" max="5" width="13.140625" customWidth="1"/>
    <col min="7" max="7" width="13.7109375" customWidth="1"/>
    <col min="8" max="8" width="12.42578125" customWidth="1"/>
    <col min="9" max="9" width="13.140625" customWidth="1"/>
    <col min="11" max="11" width="13.7109375" customWidth="1"/>
    <col min="12" max="12" width="12.42578125" customWidth="1"/>
    <col min="13" max="13" width="13.140625" customWidth="1"/>
    <col min="15" max="15" width="13.42578125" customWidth="1"/>
    <col min="17" max="17" width="12.28515625" customWidth="1"/>
    <col min="21" max="22" width="13.28515625" customWidth="1"/>
    <col min="24" max="24" width="25.28515625" customWidth="1"/>
  </cols>
  <sheetData>
    <row r="1" spans="2:35" ht="17.25" customHeight="1" x14ac:dyDescent="0.7">
      <c r="T1" s="83"/>
      <c r="U1" s="83"/>
      <c r="V1" s="83"/>
    </row>
    <row r="2" spans="2:35" x14ac:dyDescent="0.25">
      <c r="B2" t="s">
        <v>746</v>
      </c>
      <c r="D2" s="84"/>
      <c r="H2" s="84"/>
      <c r="L2" s="84"/>
      <c r="P2" s="85"/>
      <c r="Q2" s="86"/>
      <c r="X2" s="86"/>
      <c r="AI2" s="86"/>
    </row>
    <row r="3" spans="2:35" x14ac:dyDescent="0.25">
      <c r="D3" s="84"/>
      <c r="H3" s="84"/>
      <c r="L3" s="84"/>
      <c r="P3" s="85"/>
      <c r="Q3" s="86"/>
      <c r="R3" s="58"/>
      <c r="S3" s="58"/>
      <c r="X3" s="86"/>
      <c r="AI3" s="86"/>
    </row>
    <row r="4" spans="2:35" x14ac:dyDescent="0.25">
      <c r="B4" s="43"/>
      <c r="C4" s="126" t="s">
        <v>747</v>
      </c>
      <c r="D4" s="126"/>
      <c r="E4" s="126"/>
      <c r="F4" s="126"/>
      <c r="G4" s="126" t="s">
        <v>748</v>
      </c>
      <c r="H4" s="126"/>
      <c r="I4" s="126"/>
      <c r="J4" s="126"/>
      <c r="K4" s="126" t="s">
        <v>749</v>
      </c>
      <c r="L4" s="126"/>
      <c r="M4" s="126"/>
      <c r="N4" s="126"/>
      <c r="O4" s="127" t="s">
        <v>750</v>
      </c>
      <c r="P4" s="127"/>
      <c r="Q4" s="127"/>
      <c r="R4" s="127"/>
      <c r="S4" s="84"/>
      <c r="X4" s="86"/>
      <c r="AI4" s="86"/>
    </row>
    <row r="5" spans="2:35" x14ac:dyDescent="0.25">
      <c r="B5" s="55" t="s">
        <v>751</v>
      </c>
      <c r="C5" s="43">
        <v>1.27968105845543E-2</v>
      </c>
      <c r="D5" s="87">
        <v>1.41008710500244E-2</v>
      </c>
      <c r="E5" s="50">
        <v>9.8335502935226592E-3</v>
      </c>
      <c r="F5" s="88">
        <v>1.0835639375662599E-2</v>
      </c>
      <c r="G5" s="43">
        <v>2.4213041014433299E-2</v>
      </c>
      <c r="H5" s="87">
        <v>2.66804737647343E-2</v>
      </c>
      <c r="I5" s="50">
        <v>3.26206218526707E-2</v>
      </c>
      <c r="J5" s="88">
        <v>3.59448301025342E-2</v>
      </c>
      <c r="K5" s="43">
        <v>1.3715281989628901E-2</v>
      </c>
      <c r="L5" s="87">
        <v>1.40034692189046E-2</v>
      </c>
      <c r="M5" s="50">
        <v>1.2022894661571399E-2</v>
      </c>
      <c r="N5" s="88">
        <v>1.2275521235564701E-2</v>
      </c>
      <c r="O5" s="43">
        <v>2.7052919299041502E-2</v>
      </c>
      <c r="P5" s="87">
        <v>2.76213586400995E-2</v>
      </c>
      <c r="Q5" s="50">
        <v>2.6313155798157999E-2</v>
      </c>
      <c r="R5" s="88">
        <v>2.6866051135541899E-2</v>
      </c>
      <c r="S5" s="84"/>
      <c r="X5" s="86"/>
      <c r="AI5" s="86"/>
    </row>
    <row r="6" spans="2:35" x14ac:dyDescent="0.25">
      <c r="B6" s="89" t="s">
        <v>752</v>
      </c>
      <c r="C6" s="55">
        <v>5.1612209011786103E-3</v>
      </c>
      <c r="D6" s="39">
        <v>4.6194221031523198E-3</v>
      </c>
      <c r="E6" s="39">
        <v>2.5450824239285201E-3</v>
      </c>
      <c r="F6" s="56">
        <v>2.2779125769941599E-3</v>
      </c>
      <c r="G6" s="55">
        <v>0.27204705103003901</v>
      </c>
      <c r="H6" s="39">
        <v>0.24348893114390599</v>
      </c>
      <c r="I6" s="39">
        <v>0.28359973603661298</v>
      </c>
      <c r="J6" s="90">
        <v>0.25382887386132402</v>
      </c>
      <c r="K6" s="55">
        <v>4.1632563074607302E-3</v>
      </c>
      <c r="L6" s="39">
        <v>4.3400521541336404E-3</v>
      </c>
      <c r="M6" s="39">
        <v>1.9557370058340402E-3</v>
      </c>
      <c r="N6" s="56">
        <v>2.0387888657919201E-3</v>
      </c>
      <c r="O6" s="55">
        <v>7.9215584358596006E-2</v>
      </c>
      <c r="P6" s="39">
        <v>8.2579534418857806E-2</v>
      </c>
      <c r="Q6" s="39">
        <v>8.14426375657126E-2</v>
      </c>
      <c r="R6" s="90">
        <v>8.4901161134848205E-2</v>
      </c>
      <c r="S6" s="84"/>
      <c r="X6" s="86"/>
      <c r="AI6" s="86"/>
    </row>
    <row r="7" spans="2:35" x14ac:dyDescent="0.25">
      <c r="B7" s="89" t="s">
        <v>753</v>
      </c>
      <c r="C7" s="55">
        <v>5.4555036038682597E-3</v>
      </c>
      <c r="D7" s="39">
        <v>4.9509740224122504E-3</v>
      </c>
      <c r="E7" s="39">
        <v>4.7492917354115503E-3</v>
      </c>
      <c r="F7" s="56">
        <v>4.3100732240754702E-3</v>
      </c>
      <c r="G7" s="45">
        <v>0.23683071351724899</v>
      </c>
      <c r="H7" s="39">
        <v>0.214928409084334</v>
      </c>
      <c r="I7" s="39">
        <v>0.20905118043533</v>
      </c>
      <c r="J7" s="90">
        <v>0.18971795068672601</v>
      </c>
      <c r="K7" s="55">
        <v>3.9936623953016701E-3</v>
      </c>
      <c r="L7" s="39">
        <v>3.57442796861725E-3</v>
      </c>
      <c r="M7" s="39">
        <v>4.4006370244669499E-3</v>
      </c>
      <c r="N7" s="56">
        <v>3.9386804649517897E-3</v>
      </c>
      <c r="O7" s="55">
        <v>7.4424843597182599E-2</v>
      </c>
      <c r="P7" s="39">
        <v>6.66121009193716E-2</v>
      </c>
      <c r="Q7" s="39">
        <v>7.9215584358596006E-2</v>
      </c>
      <c r="R7" s="90">
        <v>7.0899934009153204E-2</v>
      </c>
      <c r="S7" s="84"/>
      <c r="X7" s="86"/>
      <c r="AI7" s="86"/>
    </row>
    <row r="8" spans="2:35" s="39" customFormat="1" x14ac:dyDescent="0.25">
      <c r="B8" s="53" t="s">
        <v>754</v>
      </c>
      <c r="C8" s="43"/>
      <c r="D8" s="50"/>
      <c r="E8" s="50"/>
      <c r="F8" s="44"/>
      <c r="G8" s="43">
        <f>_xlfn.T.TEST(G5:J5,O5:R5,2,2)</f>
        <v>0.3239579688859916</v>
      </c>
      <c r="H8" s="87"/>
      <c r="I8" s="50"/>
      <c r="J8" s="44"/>
      <c r="K8" s="43"/>
      <c r="L8" s="50"/>
      <c r="M8" s="50"/>
      <c r="N8" s="44"/>
      <c r="O8" s="43"/>
      <c r="P8" s="91"/>
      <c r="Q8" s="92"/>
      <c r="R8" s="44"/>
      <c r="S8" s="84"/>
      <c r="X8" s="93"/>
      <c r="AI8" s="93"/>
    </row>
    <row r="9" spans="2:35" s="39" customFormat="1" x14ac:dyDescent="0.25">
      <c r="B9" s="22" t="s">
        <v>755</v>
      </c>
      <c r="C9" s="55"/>
      <c r="F9" s="56"/>
      <c r="G9" s="39">
        <f>_xlfn.T.TEST(G6:J6,O6:R6,2,2)</f>
        <v>1.0218823926385442E-6</v>
      </c>
      <c r="H9" s="84"/>
      <c r="J9" s="56"/>
      <c r="K9" s="55"/>
      <c r="N9" s="56"/>
      <c r="O9" s="55"/>
      <c r="P9" s="94"/>
      <c r="Q9" s="93"/>
      <c r="R9" s="56"/>
      <c r="S9" s="84"/>
      <c r="X9" s="93"/>
      <c r="AI9" s="93"/>
    </row>
    <row r="10" spans="2:35" s="39" customFormat="1" x14ac:dyDescent="0.25">
      <c r="B10" s="27" t="s">
        <v>756</v>
      </c>
      <c r="C10" s="45"/>
      <c r="D10" s="49"/>
      <c r="E10" s="49"/>
      <c r="F10" s="46"/>
      <c r="G10" s="45">
        <f>_xlfn.T.TEST(G7:J7,O7:R7,2,2)</f>
        <v>8.6325667862555411E-6</v>
      </c>
      <c r="H10" s="95"/>
      <c r="I10" s="49"/>
      <c r="J10" s="46"/>
      <c r="K10" s="45"/>
      <c r="L10" s="49"/>
      <c r="M10" s="49"/>
      <c r="N10" s="46"/>
      <c r="O10" s="45"/>
      <c r="P10" s="96"/>
      <c r="Q10" s="97"/>
      <c r="R10" s="46"/>
      <c r="S10" s="84"/>
      <c r="X10" s="93"/>
      <c r="AI10" s="93"/>
    </row>
    <row r="11" spans="2:35" x14ac:dyDescent="0.25">
      <c r="H11" s="84"/>
      <c r="P11" s="85"/>
      <c r="Q11" s="86"/>
      <c r="S11" s="84"/>
      <c r="X11" s="86"/>
      <c r="AI11" s="86"/>
    </row>
    <row r="12" spans="2:35" x14ac:dyDescent="0.25">
      <c r="B12" s="43"/>
      <c r="C12" s="126" t="s">
        <v>747</v>
      </c>
      <c r="D12" s="126"/>
      <c r="E12" s="126"/>
      <c r="F12" s="126"/>
      <c r="G12" s="126" t="s">
        <v>757</v>
      </c>
      <c r="H12" s="126"/>
      <c r="I12" s="126"/>
      <c r="J12" s="126"/>
      <c r="K12" s="132" t="s">
        <v>749</v>
      </c>
      <c r="L12" s="132"/>
      <c r="M12" s="132"/>
      <c r="N12" s="132"/>
      <c r="O12" s="133" t="s">
        <v>758</v>
      </c>
      <c r="P12" s="133"/>
      <c r="Q12" s="133"/>
      <c r="R12" s="133"/>
      <c r="S12" s="84"/>
      <c r="X12" s="86"/>
      <c r="AI12" s="86"/>
    </row>
    <row r="13" spans="2:35" x14ac:dyDescent="0.25">
      <c r="B13" s="55" t="s">
        <v>751</v>
      </c>
      <c r="C13" s="43">
        <v>8.1096546270539101E-4</v>
      </c>
      <c r="D13" s="87">
        <v>8.9360699215431305E-4</v>
      </c>
      <c r="E13" s="50">
        <v>8.6316745750311002E-4</v>
      </c>
      <c r="F13" s="44">
        <v>9.5112863728088397E-4</v>
      </c>
      <c r="G13" s="43">
        <v>2.8435878575890001E-3</v>
      </c>
      <c r="H13" s="87">
        <v>3.1333640077219299E-3</v>
      </c>
      <c r="I13" s="50">
        <v>3.9114740116680804E-3</v>
      </c>
      <c r="J13" s="44">
        <v>4.3100732240754598E-3</v>
      </c>
      <c r="K13" s="43">
        <v>4.1400278547597399E-4</v>
      </c>
      <c r="L13" s="87">
        <v>4.2270186404752297E-4</v>
      </c>
      <c r="M13" s="50">
        <v>6.3627060598213001E-4</v>
      </c>
      <c r="N13" s="44">
        <v>6.4964000393881796E-4</v>
      </c>
      <c r="O13" s="43">
        <v>2.0387888657919201E-3</v>
      </c>
      <c r="P13" s="87">
        <v>2.0816281537303599E-3</v>
      </c>
      <c r="Q13" s="50">
        <v>3.0266301268041698E-3</v>
      </c>
      <c r="R13" s="44">
        <v>3.0902260594977502E-3</v>
      </c>
      <c r="S13" s="84"/>
      <c r="X13" s="86"/>
      <c r="AI13" s="86"/>
    </row>
    <row r="14" spans="2:35" x14ac:dyDescent="0.25">
      <c r="B14" s="89" t="s">
        <v>752</v>
      </c>
      <c r="C14" s="98">
        <v>1.6017405450791401E-4</v>
      </c>
      <c r="D14" s="39">
        <v>1.4335979449676701E-4</v>
      </c>
      <c r="E14" s="84">
        <v>6.1887175280153205E-4</v>
      </c>
      <c r="F14" s="56">
        <v>5.5390573444651103E-4</v>
      </c>
      <c r="G14" s="55">
        <v>0.52192994964273098</v>
      </c>
      <c r="H14" s="39">
        <v>0.46714039019841902</v>
      </c>
      <c r="I14" s="39">
        <v>0.53289680735497202</v>
      </c>
      <c r="J14" s="56">
        <v>0.47695600280017397</v>
      </c>
      <c r="K14" s="55" t="s">
        <v>759</v>
      </c>
      <c r="L14" s="39" t="s">
        <v>759</v>
      </c>
      <c r="M14" s="39">
        <v>8.7033364552949899E-5</v>
      </c>
      <c r="N14" s="56">
        <v>9.0729302597253601E-5</v>
      </c>
      <c r="O14" s="55">
        <v>0.49721030234682401</v>
      </c>
      <c r="P14" s="39">
        <v>0.51832471613402498</v>
      </c>
      <c r="Q14" s="39">
        <v>0.49721030234682401</v>
      </c>
      <c r="R14" s="56">
        <v>0.51832471613402498</v>
      </c>
      <c r="W14" s="86"/>
      <c r="AH14" s="86"/>
    </row>
    <row r="15" spans="2:35" x14ac:dyDescent="0.25">
      <c r="B15" s="99" t="s">
        <v>753</v>
      </c>
      <c r="C15" s="45">
        <v>5.1681232444001995E-4</v>
      </c>
      <c r="D15" s="49">
        <v>4.6901708413330499E-4</v>
      </c>
      <c r="E15" s="49">
        <v>2.4110147456768099E-4</v>
      </c>
      <c r="F15" s="100">
        <v>2.18804206545384E-4</v>
      </c>
      <c r="G15" s="45">
        <v>0.28164076956588402</v>
      </c>
      <c r="H15" s="49">
        <v>0.255594393299306</v>
      </c>
      <c r="I15" s="49">
        <v>0.27969533466499102</v>
      </c>
      <c r="J15" s="100">
        <v>0.25382887386132302</v>
      </c>
      <c r="K15" s="45">
        <v>1.7048448762088301E-4</v>
      </c>
      <c r="L15" s="49">
        <v>1.52587890625E-4</v>
      </c>
      <c r="M15" s="49">
        <v>4.59364852115193E-4</v>
      </c>
      <c r="N15" s="100">
        <v>4.1114305934621798E-4</v>
      </c>
      <c r="O15" s="45">
        <v>0.26096497482136499</v>
      </c>
      <c r="P15" s="49">
        <v>0.23357019509920901</v>
      </c>
      <c r="Q15" s="49">
        <v>0.262780129766786</v>
      </c>
      <c r="R15" s="101">
        <v>0.23519480428297901</v>
      </c>
      <c r="S15" s="58"/>
      <c r="W15" s="86"/>
      <c r="AH15" s="86"/>
    </row>
    <row r="16" spans="2:35" s="39" customFormat="1" x14ac:dyDescent="0.25">
      <c r="B16" s="53" t="s">
        <v>754</v>
      </c>
      <c r="C16" s="43"/>
      <c r="D16" s="50"/>
      <c r="E16" s="50"/>
      <c r="F16" s="44"/>
      <c r="G16" s="43">
        <f>_xlfn.T.TEST(G13:J13,O13:R13,2,2)</f>
        <v>6.7869364039347971E-2</v>
      </c>
      <c r="H16" s="87"/>
      <c r="I16" s="50"/>
      <c r="J16" s="44"/>
      <c r="K16" s="43"/>
      <c r="L16" s="50"/>
      <c r="M16" s="50"/>
      <c r="N16" s="44"/>
      <c r="O16" s="43"/>
      <c r="P16" s="91"/>
      <c r="Q16" s="92"/>
      <c r="R16" s="44"/>
      <c r="S16" s="84"/>
      <c r="X16" s="93"/>
      <c r="AI16" s="93"/>
    </row>
    <row r="17" spans="2:36" s="39" customFormat="1" x14ac:dyDescent="0.25">
      <c r="B17" s="22" t="s">
        <v>755</v>
      </c>
      <c r="C17" s="55"/>
      <c r="F17" s="56"/>
      <c r="G17" s="39">
        <f>_xlfn.T.TEST(G14:J14,O14:R14,2,2)</f>
        <v>0.65984875755762173</v>
      </c>
      <c r="H17" s="84"/>
      <c r="J17" s="56"/>
      <c r="K17" s="55"/>
      <c r="N17" s="56"/>
      <c r="O17" s="55"/>
      <c r="P17" s="94"/>
      <c r="Q17" s="93"/>
      <c r="R17" s="56"/>
      <c r="S17" s="84"/>
      <c r="X17" s="93"/>
      <c r="AI17" s="93"/>
    </row>
    <row r="18" spans="2:36" s="39" customFormat="1" x14ac:dyDescent="0.25">
      <c r="B18" s="27" t="s">
        <v>756</v>
      </c>
      <c r="C18" s="45"/>
      <c r="D18" s="49"/>
      <c r="E18" s="49"/>
      <c r="F18" s="46"/>
      <c r="G18" s="45">
        <f>_xlfn.T.TEST(G15:J15,O15:R15,2,2)</f>
        <v>0.12393366948940603</v>
      </c>
      <c r="H18" s="95"/>
      <c r="I18" s="49"/>
      <c r="J18" s="46"/>
      <c r="K18" s="45"/>
      <c r="L18" s="49"/>
      <c r="M18" s="49"/>
      <c r="N18" s="46"/>
      <c r="O18" s="45"/>
      <c r="P18" s="96"/>
      <c r="Q18" s="97"/>
      <c r="R18" s="46"/>
      <c r="S18" s="84"/>
      <c r="X18" s="93"/>
      <c r="AI18" s="93"/>
    </row>
    <row r="19" spans="2:36" x14ac:dyDescent="0.25">
      <c r="D19" s="84"/>
      <c r="H19" s="84"/>
      <c r="L19" s="84"/>
      <c r="P19" s="85"/>
      <c r="Q19" s="86"/>
      <c r="R19" s="58"/>
      <c r="S19" s="84"/>
      <c r="W19" s="86"/>
      <c r="AH19" s="86"/>
    </row>
    <row r="20" spans="2:36" x14ac:dyDescent="0.25">
      <c r="D20" s="84"/>
      <c r="H20" s="84"/>
      <c r="L20" s="84"/>
      <c r="P20" s="85"/>
      <c r="Q20" s="86"/>
      <c r="R20" s="58"/>
      <c r="S20" s="84"/>
      <c r="W20" s="86"/>
      <c r="AH20" s="86"/>
    </row>
    <row r="21" spans="2:36" x14ac:dyDescent="0.25">
      <c r="D21" s="84"/>
      <c r="H21" s="84"/>
      <c r="L21" s="84"/>
      <c r="P21" s="85"/>
      <c r="Q21" s="86"/>
      <c r="R21" s="58"/>
      <c r="S21" s="84"/>
      <c r="W21" s="86"/>
      <c r="AH21" s="86"/>
    </row>
    <row r="22" spans="2:36" x14ac:dyDescent="0.25">
      <c r="D22" s="84"/>
      <c r="H22" s="84"/>
      <c r="L22" s="84"/>
      <c r="P22" s="85"/>
      <c r="Q22" s="86"/>
      <c r="S22" s="84"/>
      <c r="W22" s="86"/>
      <c r="AH22" s="86"/>
    </row>
    <row r="23" spans="2:36" x14ac:dyDescent="0.25">
      <c r="D23" s="84"/>
      <c r="H23" s="84"/>
      <c r="L23" s="84"/>
      <c r="P23" s="85"/>
      <c r="Q23" s="86"/>
      <c r="S23" s="84"/>
      <c r="W23" s="86"/>
      <c r="AH23" s="86"/>
    </row>
    <row r="24" spans="2:36" x14ac:dyDescent="0.25">
      <c r="D24" s="84"/>
      <c r="H24" s="84"/>
      <c r="L24" s="84"/>
      <c r="P24" s="85"/>
      <c r="Q24" s="86"/>
      <c r="S24" s="84"/>
      <c r="W24" s="86"/>
      <c r="AH24" s="86"/>
    </row>
    <row r="25" spans="2:36" x14ac:dyDescent="0.25">
      <c r="D25" s="84"/>
      <c r="H25" s="84"/>
      <c r="L25" s="84"/>
      <c r="P25" s="85"/>
      <c r="Q25" s="86"/>
      <c r="S25" s="84"/>
      <c r="X25" s="86"/>
      <c r="AI25" s="86"/>
    </row>
    <row r="26" spans="2:36" x14ac:dyDescent="0.25">
      <c r="D26" s="84"/>
      <c r="H26" s="84"/>
      <c r="L26" s="84"/>
      <c r="P26" s="85"/>
      <c r="Q26" s="86"/>
      <c r="X26" s="86"/>
      <c r="AI26" s="86"/>
    </row>
    <row r="27" spans="2:36" x14ac:dyDescent="0.25">
      <c r="D27" s="84"/>
      <c r="H27" s="84"/>
      <c r="L27" s="84"/>
      <c r="P27" s="85"/>
      <c r="Q27" s="86"/>
      <c r="R27" s="58"/>
      <c r="S27" s="58"/>
      <c r="X27" s="86"/>
      <c r="AI27" s="86"/>
    </row>
    <row r="28" spans="2:36" x14ac:dyDescent="0.25">
      <c r="D28" s="84"/>
      <c r="H28" s="84"/>
      <c r="L28" s="84"/>
      <c r="P28" s="85"/>
      <c r="Q28" s="86"/>
      <c r="R28" s="58"/>
      <c r="S28" s="84"/>
      <c r="X28" s="86"/>
      <c r="AI28" s="86"/>
    </row>
    <row r="29" spans="2:36" x14ac:dyDescent="0.25">
      <c r="D29" s="84"/>
      <c r="H29" s="84"/>
      <c r="L29" s="84"/>
      <c r="P29" s="85"/>
      <c r="Q29" s="86"/>
      <c r="R29" s="58"/>
      <c r="S29" s="84"/>
      <c r="X29" s="86"/>
      <c r="AI29" s="86"/>
    </row>
    <row r="30" spans="2:36" x14ac:dyDescent="0.25">
      <c r="D30" s="84"/>
      <c r="H30" s="84"/>
      <c r="L30" s="84"/>
      <c r="P30" s="85"/>
      <c r="Q30" s="86"/>
      <c r="R30" s="58"/>
      <c r="S30" s="84"/>
      <c r="X30" s="102"/>
      <c r="AI30" s="86"/>
    </row>
    <row r="31" spans="2:36" x14ac:dyDescent="0.25">
      <c r="D31" s="84"/>
      <c r="H31" s="84"/>
      <c r="L31" s="84"/>
      <c r="P31" s="85"/>
      <c r="Q31" s="86"/>
      <c r="R31" s="58"/>
      <c r="S31" s="84"/>
      <c r="X31" s="86"/>
      <c r="AI31" s="86"/>
      <c r="AJ31" s="86"/>
    </row>
    <row r="32" spans="2:36" x14ac:dyDescent="0.25">
      <c r="D32" s="84"/>
      <c r="H32" s="84"/>
      <c r="L32" s="84"/>
      <c r="P32" s="85"/>
      <c r="Q32" s="86"/>
      <c r="R32" s="58"/>
      <c r="S32" s="84"/>
      <c r="X32" s="86"/>
      <c r="AI32" s="86"/>
    </row>
    <row r="33" spans="4:35" x14ac:dyDescent="0.25">
      <c r="D33" s="84"/>
      <c r="H33" s="84"/>
      <c r="L33" s="84"/>
      <c r="P33" s="85"/>
      <c r="Q33" s="86"/>
      <c r="R33" s="58"/>
      <c r="S33" s="84"/>
      <c r="X33" s="86"/>
      <c r="AI33" s="86"/>
    </row>
    <row r="34" spans="4:35" x14ac:dyDescent="0.25">
      <c r="D34" s="84"/>
      <c r="H34" s="84"/>
      <c r="L34" s="84"/>
      <c r="P34" s="85"/>
      <c r="Q34" s="86"/>
      <c r="S34" s="84"/>
      <c r="X34" s="86"/>
      <c r="AI34" s="86"/>
    </row>
    <row r="35" spans="4:35" x14ac:dyDescent="0.25">
      <c r="D35" s="84"/>
      <c r="H35" s="84"/>
      <c r="L35" s="84"/>
      <c r="P35" s="85"/>
      <c r="Q35" s="86"/>
      <c r="S35" s="84"/>
      <c r="X35" s="86"/>
      <c r="AI35" s="86"/>
    </row>
    <row r="36" spans="4:35" x14ac:dyDescent="0.25">
      <c r="D36" s="84"/>
      <c r="H36" s="84"/>
      <c r="L36" s="84"/>
      <c r="P36" s="85"/>
      <c r="Q36" s="86"/>
      <c r="S36" s="84"/>
      <c r="X36" s="102"/>
      <c r="AI36" s="86"/>
    </row>
    <row r="37" spans="4:35" x14ac:dyDescent="0.25">
      <c r="D37" s="84"/>
      <c r="H37" s="84"/>
      <c r="L37" s="84"/>
      <c r="P37" s="85"/>
      <c r="Q37" s="86"/>
      <c r="S37" s="84"/>
      <c r="X37" s="86"/>
      <c r="AI37" s="86"/>
    </row>
    <row r="38" spans="4:35" x14ac:dyDescent="0.25">
      <c r="D38" s="84"/>
      <c r="H38" s="84"/>
      <c r="L38" s="84"/>
      <c r="P38" s="85"/>
      <c r="Q38" s="86"/>
      <c r="X38" s="86"/>
      <c r="AI38" s="86"/>
    </row>
    <row r="39" spans="4:35" x14ac:dyDescent="0.25">
      <c r="D39" s="84"/>
      <c r="H39" s="84"/>
      <c r="L39" s="84"/>
      <c r="P39" s="85"/>
      <c r="Q39" s="86"/>
      <c r="R39" s="58"/>
      <c r="S39" s="58"/>
      <c r="X39" s="86"/>
      <c r="AI39" s="86"/>
    </row>
    <row r="40" spans="4:35" x14ac:dyDescent="0.25">
      <c r="D40" s="84"/>
      <c r="H40" s="84"/>
      <c r="L40" s="84"/>
      <c r="P40" s="85"/>
      <c r="Q40" s="86"/>
      <c r="R40" s="58"/>
      <c r="S40" s="84"/>
      <c r="X40" s="86"/>
      <c r="AI40" s="86"/>
    </row>
    <row r="41" spans="4:35" x14ac:dyDescent="0.25">
      <c r="D41" s="84"/>
      <c r="H41" s="84"/>
      <c r="L41" s="84"/>
      <c r="P41" s="85"/>
      <c r="Q41" s="86"/>
      <c r="R41" s="58"/>
      <c r="S41" s="84"/>
      <c r="X41" s="86"/>
      <c r="AI41" s="86"/>
    </row>
    <row r="42" spans="4:35" x14ac:dyDescent="0.25">
      <c r="D42" s="84"/>
      <c r="H42" s="84"/>
      <c r="L42" s="84"/>
      <c r="P42" s="85"/>
      <c r="Q42" s="86"/>
      <c r="R42" s="58"/>
      <c r="S42" s="84"/>
      <c r="X42" s="86"/>
      <c r="AI42" s="86"/>
    </row>
    <row r="43" spans="4:35" x14ac:dyDescent="0.25">
      <c r="D43" s="84"/>
      <c r="H43" s="84"/>
      <c r="L43" s="84"/>
      <c r="P43" s="85"/>
      <c r="Q43" s="86"/>
      <c r="R43" s="58"/>
      <c r="S43" s="84"/>
      <c r="X43" s="86"/>
      <c r="AI43" s="86"/>
    </row>
    <row r="44" spans="4:35" x14ac:dyDescent="0.25">
      <c r="D44" s="84"/>
      <c r="H44" s="84"/>
      <c r="L44" s="84"/>
      <c r="P44" s="85"/>
      <c r="Q44" s="86"/>
      <c r="R44" s="58"/>
      <c r="S44" s="84"/>
      <c r="X44" s="86"/>
      <c r="AI44" s="86"/>
    </row>
    <row r="45" spans="4:35" x14ac:dyDescent="0.25">
      <c r="D45" s="84"/>
      <c r="H45" s="84"/>
      <c r="L45" s="84"/>
      <c r="P45" s="85"/>
      <c r="Q45" s="86"/>
      <c r="R45" s="58"/>
      <c r="S45" s="84"/>
      <c r="X45" s="86"/>
      <c r="AI45" s="86"/>
    </row>
    <row r="46" spans="4:35" x14ac:dyDescent="0.25">
      <c r="D46" s="84"/>
      <c r="H46" s="84"/>
      <c r="L46" s="84"/>
      <c r="P46" s="85"/>
      <c r="Q46" s="86"/>
      <c r="S46" s="84"/>
      <c r="X46" s="86"/>
      <c r="AI46" s="86"/>
    </row>
    <row r="47" spans="4:35" x14ac:dyDescent="0.25">
      <c r="D47" s="84"/>
      <c r="H47" s="84"/>
      <c r="L47" s="84"/>
      <c r="P47" s="85"/>
      <c r="Q47" s="86"/>
      <c r="S47" s="84"/>
      <c r="X47" s="86"/>
      <c r="AI47" s="86"/>
    </row>
    <row r="48" spans="4:35" x14ac:dyDescent="0.25">
      <c r="D48" s="84"/>
      <c r="H48" s="84"/>
      <c r="L48" s="84"/>
      <c r="P48" s="85"/>
      <c r="Q48" s="86"/>
      <c r="S48" s="84"/>
      <c r="X48" s="86"/>
      <c r="AI48" s="86"/>
    </row>
    <row r="49" spans="4:35" x14ac:dyDescent="0.25">
      <c r="D49" s="84"/>
      <c r="H49" s="84"/>
      <c r="L49" s="84"/>
      <c r="P49" s="85"/>
      <c r="Q49" s="86"/>
      <c r="S49" s="84"/>
      <c r="X49" s="86"/>
      <c r="AI49" s="86"/>
    </row>
    <row r="50" spans="4:35" x14ac:dyDescent="0.25">
      <c r="D50" s="84"/>
      <c r="H50" s="84"/>
      <c r="L50" s="84"/>
      <c r="P50" s="85"/>
      <c r="Q50" s="86"/>
      <c r="X50" s="86"/>
      <c r="AI50" s="86"/>
    </row>
    <row r="51" spans="4:35" x14ac:dyDescent="0.25">
      <c r="D51" s="84"/>
      <c r="H51" s="84"/>
      <c r="L51" s="84"/>
      <c r="P51" s="85"/>
      <c r="Q51" s="86"/>
      <c r="R51" s="58"/>
      <c r="S51" s="58"/>
      <c r="X51" s="86"/>
      <c r="AI51" s="86"/>
    </row>
    <row r="52" spans="4:35" x14ac:dyDescent="0.25">
      <c r="D52" s="84"/>
      <c r="H52" s="84"/>
      <c r="L52" s="84"/>
      <c r="P52" s="85"/>
      <c r="Q52" s="86"/>
      <c r="R52" s="58"/>
      <c r="S52" s="84"/>
      <c r="X52" s="86"/>
      <c r="AI52" s="86"/>
    </row>
    <row r="53" spans="4:35" x14ac:dyDescent="0.25">
      <c r="D53" s="84"/>
      <c r="H53" s="84"/>
      <c r="L53" s="84"/>
      <c r="P53" s="85"/>
      <c r="Q53" s="86"/>
      <c r="R53" s="58"/>
      <c r="S53" s="84"/>
      <c r="X53" s="86"/>
      <c r="AI53" s="86"/>
    </row>
    <row r="54" spans="4:35" x14ac:dyDescent="0.25">
      <c r="D54" s="84"/>
      <c r="H54" s="84"/>
      <c r="L54" s="84"/>
      <c r="P54" s="85"/>
      <c r="Q54" s="86"/>
      <c r="R54" s="58"/>
      <c r="S54" s="84"/>
      <c r="X54" s="102"/>
      <c r="AI54" s="86"/>
    </row>
    <row r="55" spans="4:35" x14ac:dyDescent="0.25">
      <c r="D55" s="84"/>
      <c r="H55" s="84"/>
      <c r="L55" s="84"/>
      <c r="P55" s="85"/>
      <c r="Q55" s="86"/>
      <c r="R55" s="58"/>
      <c r="S55" s="84"/>
      <c r="X55" s="86"/>
      <c r="AI55" s="86"/>
    </row>
    <row r="56" spans="4:35" x14ac:dyDescent="0.25">
      <c r="D56" s="84"/>
      <c r="H56" s="84"/>
      <c r="L56" s="84"/>
      <c r="P56" s="85"/>
      <c r="Q56" s="86"/>
      <c r="R56" s="58"/>
      <c r="S56" s="84"/>
      <c r="X56" s="86"/>
      <c r="AI56" s="86"/>
    </row>
    <row r="57" spans="4:35" x14ac:dyDescent="0.25">
      <c r="D57" s="84"/>
      <c r="H57" s="84"/>
      <c r="L57" s="84"/>
      <c r="P57" s="85"/>
      <c r="Q57" s="86"/>
      <c r="R57" s="58"/>
      <c r="S57" s="84"/>
      <c r="X57" s="86"/>
      <c r="AI57" s="86"/>
    </row>
    <row r="58" spans="4:35" x14ac:dyDescent="0.25">
      <c r="D58" s="84"/>
      <c r="H58" s="84"/>
      <c r="L58" s="84"/>
      <c r="P58" s="85"/>
      <c r="Q58" s="86"/>
      <c r="S58" s="84"/>
      <c r="X58" s="86"/>
      <c r="AI58" s="86"/>
    </row>
    <row r="59" spans="4:35" x14ac:dyDescent="0.25">
      <c r="D59" s="84"/>
      <c r="H59" s="84"/>
      <c r="L59" s="84"/>
      <c r="P59" s="85"/>
      <c r="Q59" s="86"/>
      <c r="S59" s="84"/>
      <c r="X59" s="86"/>
      <c r="AI59" s="86"/>
    </row>
    <row r="60" spans="4:35" x14ac:dyDescent="0.25">
      <c r="D60" s="84"/>
      <c r="H60" s="84"/>
      <c r="L60" s="84"/>
      <c r="P60" s="85"/>
      <c r="Q60" s="86"/>
      <c r="S60" s="84"/>
      <c r="X60" s="102"/>
      <c r="AI60" s="86"/>
    </row>
    <row r="61" spans="4:35" x14ac:dyDescent="0.25">
      <c r="D61" s="84"/>
      <c r="H61" s="84"/>
      <c r="L61" s="84"/>
      <c r="P61" s="85"/>
      <c r="Q61" s="86"/>
      <c r="S61" s="84"/>
      <c r="X61" s="86"/>
      <c r="AI61" s="86"/>
    </row>
    <row r="62" spans="4:35" x14ac:dyDescent="0.25">
      <c r="D62" s="84"/>
      <c r="H62" s="84"/>
      <c r="L62" s="84"/>
      <c r="P62" s="85"/>
      <c r="Q62" s="86"/>
      <c r="X62" s="86"/>
      <c r="AI62" s="86"/>
    </row>
    <row r="63" spans="4:35" x14ac:dyDescent="0.25">
      <c r="D63" s="84"/>
      <c r="H63" s="84"/>
      <c r="L63" s="84"/>
      <c r="P63" s="85"/>
      <c r="Q63" s="86"/>
      <c r="R63" s="58"/>
      <c r="S63" s="58"/>
      <c r="X63" s="86"/>
      <c r="AI63" s="86"/>
    </row>
    <row r="64" spans="4:35" x14ac:dyDescent="0.25">
      <c r="D64" s="84"/>
      <c r="H64" s="84"/>
      <c r="L64" s="84"/>
      <c r="P64" s="85"/>
      <c r="Q64" s="86"/>
      <c r="R64" s="58"/>
      <c r="S64" s="84"/>
      <c r="X64" s="86"/>
      <c r="AI64" s="86"/>
    </row>
    <row r="65" spans="4:35" x14ac:dyDescent="0.25">
      <c r="D65" s="84"/>
      <c r="H65" s="84"/>
      <c r="L65" s="84"/>
      <c r="P65" s="85"/>
      <c r="Q65" s="86"/>
      <c r="R65" s="58"/>
      <c r="S65" s="84"/>
      <c r="X65" s="86"/>
      <c r="AI65" s="86"/>
    </row>
    <row r="66" spans="4:35" x14ac:dyDescent="0.25">
      <c r="D66" s="84"/>
      <c r="H66" s="84"/>
      <c r="L66" s="84"/>
      <c r="P66" s="85"/>
      <c r="Q66" s="86"/>
      <c r="R66" s="58"/>
      <c r="S66" s="84"/>
      <c r="X66" s="86"/>
      <c r="AI66" s="86"/>
    </row>
    <row r="67" spans="4:35" x14ac:dyDescent="0.25">
      <c r="D67" s="84"/>
      <c r="H67" s="84"/>
      <c r="L67" s="84"/>
      <c r="P67" s="85"/>
      <c r="Q67" s="86"/>
      <c r="R67" s="58"/>
      <c r="S67" s="84"/>
      <c r="X67" s="86"/>
      <c r="AI67" s="86"/>
    </row>
    <row r="68" spans="4:35" x14ac:dyDescent="0.25">
      <c r="D68" s="84"/>
      <c r="H68" s="84"/>
      <c r="L68" s="84"/>
      <c r="P68" s="85"/>
      <c r="Q68" s="86"/>
      <c r="R68" s="58"/>
      <c r="S68" s="84"/>
      <c r="X68" s="86"/>
      <c r="AI68" s="86"/>
    </row>
    <row r="69" spans="4:35" x14ac:dyDescent="0.25">
      <c r="D69" s="84"/>
      <c r="H69" s="84"/>
      <c r="L69" s="84"/>
      <c r="P69" s="85"/>
      <c r="Q69" s="86"/>
      <c r="R69" s="58"/>
      <c r="S69" s="84"/>
      <c r="X69" s="86"/>
      <c r="AI69" s="86"/>
    </row>
    <row r="70" spans="4:35" x14ac:dyDescent="0.25">
      <c r="D70" s="84"/>
      <c r="H70" s="84"/>
      <c r="L70" s="84"/>
      <c r="P70" s="85"/>
      <c r="Q70" s="86"/>
      <c r="S70" s="84"/>
      <c r="X70" s="86"/>
      <c r="AI70" s="86"/>
    </row>
    <row r="71" spans="4:35" x14ac:dyDescent="0.25">
      <c r="D71" s="84"/>
      <c r="H71" s="84"/>
      <c r="L71" s="84"/>
      <c r="P71" s="85"/>
      <c r="Q71" s="86"/>
      <c r="S71" s="84"/>
      <c r="X71" s="86"/>
      <c r="AI71" s="86"/>
    </row>
    <row r="72" spans="4:35" x14ac:dyDescent="0.25">
      <c r="D72" s="84"/>
      <c r="H72" s="84"/>
      <c r="L72" s="84"/>
      <c r="P72" s="85"/>
      <c r="Q72" s="86"/>
      <c r="S72" s="84"/>
      <c r="X72" s="86"/>
      <c r="AI72" s="86"/>
    </row>
    <row r="73" spans="4:35" x14ac:dyDescent="0.25">
      <c r="D73" s="84"/>
      <c r="H73" s="84"/>
      <c r="L73" s="84"/>
      <c r="P73" s="85"/>
      <c r="Q73" s="86"/>
      <c r="S73" s="84"/>
      <c r="X73" s="86"/>
      <c r="AI73" s="86"/>
    </row>
    <row r="74" spans="4:35" s="39" customFormat="1" x14ac:dyDescent="0.25">
      <c r="D74" s="84"/>
      <c r="H74" s="84"/>
      <c r="L74" s="84"/>
      <c r="P74" s="94"/>
      <c r="Q74" s="93"/>
      <c r="X74" s="93"/>
      <c r="AI74" s="93"/>
    </row>
    <row r="75" spans="4:35" s="39" customFormat="1" x14ac:dyDescent="0.25">
      <c r="D75" s="84"/>
      <c r="H75" s="84"/>
      <c r="L75" s="84"/>
      <c r="P75" s="94"/>
      <c r="Q75" s="93"/>
      <c r="R75" s="58"/>
      <c r="S75" s="58"/>
      <c r="X75" s="93"/>
      <c r="AI75" s="93"/>
    </row>
    <row r="76" spans="4:35" s="39" customFormat="1" x14ac:dyDescent="0.25">
      <c r="D76" s="84"/>
      <c r="H76" s="84"/>
      <c r="L76" s="84"/>
      <c r="P76" s="94"/>
      <c r="Q76" s="93"/>
      <c r="R76" s="58"/>
      <c r="S76" s="84"/>
      <c r="X76" s="93"/>
      <c r="AI76" s="93"/>
    </row>
    <row r="77" spans="4:35" s="39" customFormat="1" x14ac:dyDescent="0.25">
      <c r="D77" s="84"/>
      <c r="H77" s="84"/>
      <c r="L77" s="84"/>
      <c r="P77" s="94"/>
      <c r="Q77" s="93"/>
      <c r="R77" s="58"/>
      <c r="S77" s="84"/>
      <c r="X77" s="93"/>
      <c r="AI77" s="93"/>
    </row>
    <row r="78" spans="4:35" s="39" customFormat="1" x14ac:dyDescent="0.25">
      <c r="D78" s="84"/>
      <c r="H78" s="84"/>
      <c r="L78" s="84"/>
      <c r="P78" s="94"/>
      <c r="Q78" s="93"/>
      <c r="R78" s="58"/>
      <c r="S78" s="84"/>
      <c r="X78" s="93"/>
      <c r="AI78" s="93"/>
    </row>
    <row r="79" spans="4:35" s="39" customFormat="1" x14ac:dyDescent="0.25">
      <c r="D79" s="84"/>
      <c r="H79" s="84"/>
      <c r="L79" s="84"/>
      <c r="P79" s="94"/>
      <c r="Q79" s="93"/>
      <c r="R79" s="58"/>
      <c r="S79" s="84"/>
      <c r="X79" s="93"/>
      <c r="AI79" s="93"/>
    </row>
    <row r="80" spans="4:35" s="39" customFormat="1" x14ac:dyDescent="0.25">
      <c r="D80" s="84"/>
      <c r="H80" s="84"/>
      <c r="L80" s="84"/>
      <c r="P80" s="94"/>
      <c r="Q80" s="93"/>
      <c r="R80" s="58"/>
      <c r="S80" s="84"/>
      <c r="X80" s="93"/>
      <c r="AI80" s="93"/>
    </row>
    <row r="81" spans="4:35" s="39" customFormat="1" x14ac:dyDescent="0.25">
      <c r="D81" s="84"/>
      <c r="H81" s="84"/>
      <c r="L81" s="84"/>
      <c r="P81" s="94"/>
      <c r="Q81" s="93"/>
      <c r="R81" s="58"/>
      <c r="S81" s="84"/>
      <c r="X81" s="93"/>
      <c r="AI81" s="93"/>
    </row>
    <row r="82" spans="4:35" s="39" customFormat="1" x14ac:dyDescent="0.25">
      <c r="D82" s="84"/>
      <c r="H82" s="84"/>
      <c r="L82" s="84"/>
      <c r="P82" s="94"/>
      <c r="Q82" s="93"/>
      <c r="R82" s="58"/>
      <c r="S82" s="84"/>
      <c r="X82" s="93"/>
      <c r="AI82" s="93"/>
    </row>
    <row r="83" spans="4:35" s="39" customFormat="1" x14ac:dyDescent="0.25">
      <c r="D83" s="84"/>
      <c r="H83" s="84"/>
      <c r="L83" s="84"/>
      <c r="P83" s="94"/>
      <c r="Q83" s="93"/>
      <c r="R83" s="58"/>
      <c r="S83" s="84"/>
      <c r="X83" s="93"/>
      <c r="AI83" s="93"/>
    </row>
    <row r="84" spans="4:35" s="39" customFormat="1" x14ac:dyDescent="0.25">
      <c r="D84" s="84"/>
      <c r="H84" s="84"/>
      <c r="L84" s="84"/>
      <c r="P84" s="94"/>
      <c r="Q84" s="93"/>
      <c r="S84" s="84"/>
      <c r="X84" s="93"/>
      <c r="AI84" s="93"/>
    </row>
    <row r="85" spans="4:35" s="39" customFormat="1" x14ac:dyDescent="0.25">
      <c r="D85" s="84"/>
      <c r="H85" s="84"/>
      <c r="L85" s="84"/>
      <c r="P85" s="94"/>
      <c r="Q85" s="93"/>
      <c r="S85" s="84"/>
      <c r="X85" s="93"/>
      <c r="AI85" s="93"/>
    </row>
    <row r="86" spans="4:35" s="39" customFormat="1" x14ac:dyDescent="0.25">
      <c r="D86" s="84"/>
      <c r="H86" s="84"/>
      <c r="L86" s="84"/>
      <c r="P86" s="94"/>
      <c r="Q86" s="93"/>
      <c r="S86" s="84"/>
      <c r="X86" s="93"/>
      <c r="AI86" s="93"/>
    </row>
    <row r="87" spans="4:35" s="39" customFormat="1" x14ac:dyDescent="0.25">
      <c r="D87" s="84"/>
      <c r="H87" s="84"/>
      <c r="L87" s="84"/>
      <c r="P87" s="94"/>
      <c r="Q87" s="93"/>
      <c r="S87" s="84"/>
      <c r="X87" s="93"/>
      <c r="AI87" s="93"/>
    </row>
    <row r="88" spans="4:35" s="39" customFormat="1" x14ac:dyDescent="0.25">
      <c r="P88" s="94"/>
      <c r="Q88" s="93"/>
      <c r="X88" s="93"/>
      <c r="AI88" s="93"/>
    </row>
    <row r="89" spans="4:35" s="39" customFormat="1" x14ac:dyDescent="0.25">
      <c r="P89" s="94"/>
      <c r="Q89" s="93"/>
      <c r="X89" s="93"/>
      <c r="AI89" s="93"/>
    </row>
    <row r="90" spans="4:35" s="39" customFormat="1" x14ac:dyDescent="0.25">
      <c r="P90" s="94"/>
      <c r="Q90" s="93"/>
      <c r="X90" s="93"/>
      <c r="AI90" s="93"/>
    </row>
    <row r="91" spans="4:35" s="39" customFormat="1" x14ac:dyDescent="0.25">
      <c r="P91" s="94"/>
      <c r="Q91" s="93"/>
      <c r="X91" s="93"/>
      <c r="AI91" s="93"/>
    </row>
    <row r="92" spans="4:35" s="39" customFormat="1" x14ac:dyDescent="0.25">
      <c r="P92" s="94"/>
      <c r="Q92" s="93"/>
      <c r="X92" s="93"/>
      <c r="AI92" s="93"/>
    </row>
    <row r="93" spans="4:35" s="39" customFormat="1" x14ac:dyDescent="0.25">
      <c r="P93" s="94"/>
      <c r="Q93" s="93"/>
      <c r="X93" s="93"/>
      <c r="AI93" s="93"/>
    </row>
    <row r="94" spans="4:35" s="39" customFormat="1" x14ac:dyDescent="0.25">
      <c r="P94" s="94"/>
      <c r="Q94" s="93"/>
      <c r="X94" s="93"/>
      <c r="AI94" s="93"/>
    </row>
    <row r="95" spans="4:35" s="39" customFormat="1" x14ac:dyDescent="0.25">
      <c r="P95" s="94"/>
      <c r="Q95" s="93"/>
      <c r="X95" s="93"/>
      <c r="AI95" s="93"/>
    </row>
    <row r="96" spans="4:35" s="39" customFormat="1" x14ac:dyDescent="0.25">
      <c r="P96" s="94"/>
      <c r="Q96" s="93"/>
      <c r="X96" s="93"/>
      <c r="AI96" s="93"/>
    </row>
    <row r="97" spans="4:35" s="39" customFormat="1" x14ac:dyDescent="0.25">
      <c r="P97" s="94"/>
      <c r="Q97" s="93"/>
      <c r="X97" s="93"/>
      <c r="AI97" s="93"/>
    </row>
    <row r="98" spans="4:35" s="39" customFormat="1" x14ac:dyDescent="0.25">
      <c r="P98" s="94"/>
      <c r="Q98" s="93"/>
      <c r="X98" s="93"/>
      <c r="AI98" s="93"/>
    </row>
    <row r="99" spans="4:35" s="39" customFormat="1" x14ac:dyDescent="0.25">
      <c r="P99" s="94"/>
      <c r="Q99" s="93"/>
      <c r="X99" s="93"/>
      <c r="AI99" s="93"/>
    </row>
    <row r="100" spans="4:35" s="39" customFormat="1" x14ac:dyDescent="0.25">
      <c r="P100" s="94"/>
      <c r="Q100" s="93"/>
      <c r="X100" s="93"/>
      <c r="AI100" s="93"/>
    </row>
    <row r="101" spans="4:35" s="39" customFormat="1" x14ac:dyDescent="0.25">
      <c r="P101" s="94"/>
      <c r="Q101" s="93"/>
      <c r="X101" s="93"/>
      <c r="AI101" s="93"/>
    </row>
    <row r="102" spans="4:35" s="39" customFormat="1" x14ac:dyDescent="0.25">
      <c r="P102" s="94"/>
      <c r="Q102" s="93"/>
      <c r="X102" s="93"/>
      <c r="AI102" s="93"/>
    </row>
    <row r="103" spans="4:35" s="39" customFormat="1" x14ac:dyDescent="0.25">
      <c r="P103" s="94"/>
      <c r="Q103" s="93"/>
      <c r="X103" s="93"/>
      <c r="AI103" s="93"/>
    </row>
    <row r="104" spans="4:35" s="39" customFormat="1" x14ac:dyDescent="0.25">
      <c r="P104" s="94"/>
      <c r="Q104" s="93"/>
      <c r="X104" s="93"/>
      <c r="AI104" s="93"/>
    </row>
    <row r="105" spans="4:35" s="39" customFormat="1" x14ac:dyDescent="0.25">
      <c r="P105" s="94"/>
      <c r="Q105" s="93"/>
      <c r="X105" s="93"/>
      <c r="AI105" s="93"/>
    </row>
    <row r="106" spans="4:35" s="39" customFormat="1" x14ac:dyDescent="0.25">
      <c r="P106" s="94"/>
      <c r="Q106" s="93"/>
      <c r="X106" s="93"/>
      <c r="AI106" s="93"/>
    </row>
    <row r="107" spans="4:35" s="39" customFormat="1" x14ac:dyDescent="0.25">
      <c r="P107" s="94"/>
      <c r="Q107" s="93"/>
      <c r="X107" s="93"/>
      <c r="AI107" s="93"/>
    </row>
    <row r="108" spans="4:35" s="39" customFormat="1" x14ac:dyDescent="0.25">
      <c r="P108" s="94"/>
      <c r="Q108" s="93"/>
      <c r="X108" s="93"/>
      <c r="AI108" s="93"/>
    </row>
    <row r="109" spans="4:35" s="39" customFormat="1" x14ac:dyDescent="0.25">
      <c r="P109" s="94"/>
      <c r="Q109" s="93"/>
      <c r="X109" s="93"/>
      <c r="AI109" s="93"/>
    </row>
    <row r="110" spans="4:35" s="39" customFormat="1" x14ac:dyDescent="0.25">
      <c r="P110" s="94"/>
      <c r="Q110" s="93"/>
      <c r="X110" s="93"/>
      <c r="AI110" s="93"/>
    </row>
    <row r="111" spans="4:35" s="39" customFormat="1" x14ac:dyDescent="0.25">
      <c r="P111" s="94"/>
      <c r="Q111" s="93"/>
      <c r="X111" s="93"/>
      <c r="AI111" s="93"/>
    </row>
    <row r="112" spans="4:35" s="39" customFormat="1" x14ac:dyDescent="0.25">
      <c r="D112" s="84"/>
      <c r="H112" s="84"/>
      <c r="L112" s="84"/>
      <c r="P112" s="94"/>
      <c r="Q112" s="93"/>
      <c r="X112" s="93"/>
      <c r="AI112" s="93"/>
    </row>
    <row r="113" spans="4:35" s="39" customFormat="1" x14ac:dyDescent="0.25">
      <c r="D113" s="84"/>
      <c r="H113" s="84"/>
      <c r="L113" s="84"/>
      <c r="P113" s="94"/>
      <c r="Q113" s="93"/>
      <c r="X113" s="93"/>
      <c r="AI113" s="93"/>
    </row>
    <row r="114" spans="4:35" s="39" customFormat="1" x14ac:dyDescent="0.25">
      <c r="D114" s="84"/>
      <c r="H114" s="84"/>
      <c r="L114" s="84"/>
      <c r="P114" s="94"/>
      <c r="Q114" s="93"/>
      <c r="X114" s="93"/>
      <c r="AI114" s="93"/>
    </row>
    <row r="115" spans="4:35" s="39" customFormat="1" x14ac:dyDescent="0.25">
      <c r="D115" s="84"/>
      <c r="H115" s="84"/>
      <c r="L115" s="84"/>
      <c r="P115" s="94"/>
      <c r="Q115" s="93"/>
      <c r="X115" s="93"/>
      <c r="AI115" s="93"/>
    </row>
    <row r="116" spans="4:35" s="39" customFormat="1" x14ac:dyDescent="0.25">
      <c r="D116" s="84"/>
      <c r="H116" s="84"/>
      <c r="L116" s="84"/>
      <c r="P116" s="94"/>
      <c r="Q116" s="93"/>
      <c r="X116" s="93"/>
      <c r="AI116" s="93"/>
    </row>
    <row r="117" spans="4:35" s="39" customFormat="1" x14ac:dyDescent="0.25">
      <c r="D117" s="84"/>
      <c r="H117" s="84"/>
      <c r="L117" s="84"/>
      <c r="P117" s="94"/>
      <c r="Q117" s="93"/>
      <c r="X117" s="93"/>
      <c r="AI117" s="93"/>
    </row>
    <row r="118" spans="4:35" s="39" customFormat="1" x14ac:dyDescent="0.25">
      <c r="D118" s="84"/>
      <c r="H118" s="84"/>
      <c r="L118" s="84"/>
      <c r="P118" s="94"/>
      <c r="Q118" s="93"/>
      <c r="X118" s="93"/>
      <c r="AI118" s="93"/>
    </row>
    <row r="119" spans="4:35" s="39" customFormat="1" x14ac:dyDescent="0.25">
      <c r="D119" s="84"/>
      <c r="H119" s="84"/>
      <c r="L119" s="84"/>
      <c r="P119" s="94"/>
      <c r="Q119" s="93"/>
      <c r="X119" s="93"/>
      <c r="AI119" s="93"/>
    </row>
    <row r="120" spans="4:35" s="39" customFormat="1" x14ac:dyDescent="0.25">
      <c r="D120" s="84"/>
      <c r="H120" s="84"/>
      <c r="L120" s="84"/>
      <c r="P120" s="94"/>
      <c r="Q120" s="93"/>
      <c r="X120" s="93"/>
      <c r="AI120" s="93"/>
    </row>
    <row r="121" spans="4:35" s="39" customFormat="1" x14ac:dyDescent="0.25">
      <c r="D121" s="84"/>
      <c r="H121" s="84"/>
      <c r="L121" s="84"/>
      <c r="P121" s="94"/>
      <c r="Q121" s="93"/>
      <c r="X121" s="93"/>
      <c r="AI121" s="93"/>
    </row>
    <row r="122" spans="4:35" s="39" customFormat="1" x14ac:dyDescent="0.25">
      <c r="D122" s="84"/>
      <c r="H122" s="84"/>
      <c r="L122" s="84"/>
      <c r="P122" s="94"/>
      <c r="Q122" s="93"/>
      <c r="X122" s="93"/>
      <c r="AI122" s="93"/>
    </row>
    <row r="123" spans="4:35" s="39" customFormat="1" x14ac:dyDescent="0.25">
      <c r="D123" s="84"/>
      <c r="H123" s="84"/>
      <c r="L123" s="84"/>
      <c r="P123" s="94"/>
      <c r="Q123" s="93"/>
      <c r="X123" s="93"/>
      <c r="AI123" s="93"/>
    </row>
    <row r="124" spans="4:35" s="39" customFormat="1" x14ac:dyDescent="0.25">
      <c r="D124" s="84"/>
      <c r="H124" s="84"/>
      <c r="L124" s="84"/>
      <c r="P124" s="94"/>
      <c r="Q124" s="93"/>
      <c r="X124" s="93"/>
      <c r="AI124" s="93"/>
    </row>
    <row r="125" spans="4:35" s="39" customFormat="1" x14ac:dyDescent="0.25">
      <c r="D125" s="84"/>
      <c r="H125" s="84"/>
      <c r="L125" s="84"/>
      <c r="P125" s="94"/>
      <c r="Q125" s="93"/>
      <c r="X125" s="93"/>
      <c r="AI125" s="93"/>
    </row>
    <row r="126" spans="4:35" s="39" customFormat="1" x14ac:dyDescent="0.25">
      <c r="D126" s="84"/>
      <c r="H126" s="84"/>
      <c r="L126" s="84"/>
      <c r="P126" s="94"/>
      <c r="Q126" s="93"/>
      <c r="X126" s="93"/>
      <c r="AI126" s="93"/>
    </row>
    <row r="127" spans="4:35" s="39" customFormat="1" x14ac:dyDescent="0.25">
      <c r="D127" s="84"/>
      <c r="H127" s="84"/>
      <c r="L127" s="84"/>
      <c r="P127" s="94"/>
      <c r="Q127" s="93"/>
      <c r="X127" s="93"/>
      <c r="AI127" s="93"/>
    </row>
    <row r="128" spans="4:35" s="39" customFormat="1" x14ac:dyDescent="0.25"/>
    <row r="129" spans="32:45" s="39" customFormat="1" x14ac:dyDescent="0.25"/>
    <row r="130" spans="32:45" s="39" customFormat="1" x14ac:dyDescent="0.25"/>
    <row r="131" spans="32:45" s="39" customFormat="1" x14ac:dyDescent="0.25"/>
    <row r="132" spans="32:45" s="39" customFormat="1" x14ac:dyDescent="0.25"/>
    <row r="133" spans="32:45" s="39" customFormat="1" x14ac:dyDescent="0.25">
      <c r="AF133" s="68"/>
      <c r="AG133" s="68"/>
      <c r="AH133" s="68"/>
      <c r="AI133" s="68"/>
      <c r="AJ133" s="68"/>
      <c r="AK133" s="68"/>
      <c r="AL133" s="68"/>
      <c r="AM133" s="68"/>
      <c r="AN133" s="68"/>
      <c r="AO133" s="68"/>
      <c r="AP133" s="68"/>
      <c r="AQ133" s="68"/>
      <c r="AR133" s="68"/>
      <c r="AS133" s="68"/>
    </row>
    <row r="134" spans="32:45" s="39" customFormat="1" x14ac:dyDescent="0.25">
      <c r="AF134" s="68"/>
      <c r="AG134" s="68"/>
      <c r="AH134" s="68"/>
      <c r="AI134" s="68"/>
      <c r="AJ134" s="68"/>
      <c r="AK134" s="68"/>
      <c r="AL134" s="68"/>
      <c r="AM134" s="68"/>
      <c r="AN134" s="68"/>
      <c r="AO134" s="68"/>
      <c r="AP134" s="68"/>
      <c r="AQ134" s="68"/>
      <c r="AR134" s="68"/>
      <c r="AS134" s="68"/>
    </row>
    <row r="135" spans="32:45" s="39" customFormat="1" x14ac:dyDescent="0.25">
      <c r="AF135" s="68"/>
      <c r="AG135" s="68"/>
      <c r="AH135" s="68"/>
      <c r="AI135" s="68"/>
      <c r="AJ135" s="68"/>
      <c r="AK135" s="68"/>
      <c r="AL135" s="68"/>
      <c r="AM135" s="68"/>
      <c r="AN135" s="68"/>
      <c r="AO135" s="68"/>
      <c r="AP135" s="68"/>
      <c r="AQ135" s="68"/>
      <c r="AR135" s="68"/>
      <c r="AS135" s="68"/>
    </row>
    <row r="136" spans="32:45" s="39" customFormat="1" x14ac:dyDescent="0.25">
      <c r="AF136" s="68"/>
      <c r="AG136" s="68"/>
      <c r="AH136" s="68"/>
      <c r="AI136" s="68"/>
      <c r="AJ136" s="68"/>
      <c r="AK136" s="68"/>
      <c r="AL136" s="68"/>
      <c r="AM136" s="68"/>
      <c r="AN136" s="68"/>
      <c r="AO136" s="68"/>
      <c r="AP136" s="68"/>
      <c r="AQ136" s="68"/>
      <c r="AR136" s="68"/>
      <c r="AS136" s="68"/>
    </row>
    <row r="137" spans="32:45" s="39" customFormat="1" x14ac:dyDescent="0.25">
      <c r="AF137" s="68"/>
      <c r="AG137" s="68"/>
      <c r="AH137" s="68"/>
      <c r="AI137" s="68"/>
      <c r="AJ137" s="68"/>
      <c r="AK137" s="68"/>
      <c r="AL137" s="68"/>
      <c r="AM137" s="68"/>
      <c r="AN137" s="68"/>
      <c r="AO137" s="68"/>
      <c r="AP137" s="68"/>
      <c r="AQ137" s="68"/>
      <c r="AR137" s="68"/>
      <c r="AS137" s="68"/>
    </row>
    <row r="138" spans="32:45" s="39" customFormat="1" x14ac:dyDescent="0.25">
      <c r="AF138" s="68"/>
      <c r="AG138" s="68"/>
      <c r="AH138" s="68"/>
      <c r="AI138" s="68"/>
      <c r="AJ138" s="68"/>
      <c r="AK138" s="68"/>
      <c r="AL138" s="68"/>
      <c r="AM138" s="68"/>
      <c r="AN138" s="68"/>
      <c r="AO138" s="68"/>
      <c r="AP138" s="68"/>
      <c r="AQ138" s="68"/>
      <c r="AR138" s="68"/>
      <c r="AS138" s="68"/>
    </row>
    <row r="139" spans="32:45" s="39" customFormat="1" x14ac:dyDescent="0.25">
      <c r="AF139" s="68"/>
      <c r="AG139" s="68"/>
      <c r="AH139" s="68"/>
      <c r="AI139" s="68"/>
      <c r="AJ139" s="68"/>
      <c r="AK139" s="68"/>
      <c r="AL139" s="68"/>
      <c r="AM139" s="68"/>
      <c r="AN139" s="68"/>
      <c r="AO139" s="68"/>
      <c r="AP139" s="68"/>
      <c r="AQ139" s="68"/>
      <c r="AR139" s="68"/>
      <c r="AS139" s="68"/>
    </row>
    <row r="140" spans="32:45" s="39" customFormat="1" x14ac:dyDescent="0.25">
      <c r="AF140" s="68"/>
      <c r="AG140" s="68"/>
      <c r="AH140" s="68"/>
      <c r="AI140" s="68"/>
      <c r="AJ140" s="68"/>
      <c r="AK140" s="68"/>
      <c r="AL140" s="68"/>
      <c r="AM140" s="68"/>
      <c r="AN140" s="68"/>
      <c r="AO140" s="68"/>
      <c r="AP140" s="68"/>
      <c r="AQ140" s="68"/>
      <c r="AR140" s="68"/>
      <c r="AS140" s="68"/>
    </row>
    <row r="141" spans="32:45" s="39" customFormat="1" x14ac:dyDescent="0.25">
      <c r="AF141" s="68"/>
      <c r="AG141" s="68"/>
      <c r="AH141" s="68"/>
      <c r="AI141" s="68"/>
      <c r="AJ141" s="68"/>
      <c r="AK141" s="68"/>
      <c r="AL141" s="68"/>
      <c r="AM141" s="68"/>
      <c r="AN141" s="68"/>
      <c r="AO141" s="68"/>
      <c r="AP141" s="68"/>
      <c r="AQ141" s="68"/>
      <c r="AR141" s="68"/>
      <c r="AS141" s="68"/>
    </row>
    <row r="142" spans="32:45" s="39" customFormat="1" x14ac:dyDescent="0.25"/>
    <row r="143" spans="32:45" s="39" customFormat="1" x14ac:dyDescent="0.25"/>
    <row r="144" spans="32:45" s="39" customFormat="1" x14ac:dyDescent="0.25"/>
    <row r="145" s="39" customFormat="1" x14ac:dyDescent="0.25"/>
    <row r="146" s="39" customFormat="1" x14ac:dyDescent="0.25"/>
    <row r="147" s="39" customFormat="1" x14ac:dyDescent="0.25"/>
    <row r="148" s="39" customFormat="1" x14ac:dyDescent="0.25"/>
    <row r="149" s="39" customFormat="1" x14ac:dyDescent="0.25"/>
    <row r="150" s="39" customFormat="1" x14ac:dyDescent="0.25"/>
    <row r="151" s="39" customFormat="1" x14ac:dyDescent="0.25"/>
    <row r="152" s="39" customFormat="1" x14ac:dyDescent="0.25"/>
    <row r="153" s="39" customFormat="1" x14ac:dyDescent="0.25"/>
    <row r="154" s="39" customFormat="1" x14ac:dyDescent="0.25"/>
  </sheetData>
  <mergeCells count="8">
    <mergeCell ref="C4:F4"/>
    <mergeCell ref="G4:J4"/>
    <mergeCell ref="K4:N4"/>
    <mergeCell ref="O4:R4"/>
    <mergeCell ref="C12:F12"/>
    <mergeCell ref="G12:J12"/>
    <mergeCell ref="K12:N12"/>
    <mergeCell ref="O12:R1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I824"/>
  <sheetViews>
    <sheetView zoomScale="85" zoomScaleNormal="85" workbookViewId="0">
      <selection activeCell="A2" sqref="A2"/>
    </sheetView>
  </sheetViews>
  <sheetFormatPr baseColWidth="10" defaultColWidth="10.7109375" defaultRowHeight="15" x14ac:dyDescent="0.25"/>
  <cols>
    <col min="6" max="6" width="11.5703125" style="55" customWidth="1"/>
    <col min="7" max="8" width="11.5703125" style="39" customWidth="1"/>
    <col min="9" max="9" width="11.5703125" style="56" customWidth="1"/>
  </cols>
  <sheetData>
    <row r="1" spans="1:9" x14ac:dyDescent="0.25">
      <c r="A1" s="134" t="s">
        <v>782</v>
      </c>
      <c r="B1" s="134"/>
      <c r="C1" s="134"/>
      <c r="D1" s="134"/>
      <c r="F1" s="134" t="s">
        <v>760</v>
      </c>
      <c r="G1" s="134"/>
      <c r="H1" s="134"/>
      <c r="I1" s="134"/>
    </row>
    <row r="2" spans="1:9" x14ac:dyDescent="0.25">
      <c r="A2" s="32" t="s">
        <v>761</v>
      </c>
      <c r="B2" s="47" t="s">
        <v>762</v>
      </c>
      <c r="C2" s="47" t="s">
        <v>763</v>
      </c>
      <c r="D2" s="48" t="s">
        <v>764</v>
      </c>
      <c r="F2" s="32" t="s">
        <v>761</v>
      </c>
      <c r="G2" s="47" t="s">
        <v>762</v>
      </c>
      <c r="H2" s="47" t="s">
        <v>763</v>
      </c>
      <c r="I2" s="48" t="s">
        <v>764</v>
      </c>
    </row>
    <row r="3" spans="1:9" x14ac:dyDescent="0.25">
      <c r="A3" s="55">
        <v>0</v>
      </c>
      <c r="B3" s="39">
        <v>7</v>
      </c>
      <c r="C3" s="39">
        <v>0</v>
      </c>
      <c r="D3" s="56">
        <v>0</v>
      </c>
      <c r="F3" s="55">
        <v>0</v>
      </c>
      <c r="G3" s="39">
        <v>8</v>
      </c>
      <c r="H3" s="39">
        <v>3</v>
      </c>
      <c r="I3" s="56">
        <v>0</v>
      </c>
    </row>
    <row r="4" spans="1:9" x14ac:dyDescent="0.25">
      <c r="A4" s="55">
        <v>1</v>
      </c>
      <c r="B4" s="39">
        <v>28</v>
      </c>
      <c r="C4" s="39">
        <v>23</v>
      </c>
      <c r="D4" s="56">
        <v>7</v>
      </c>
      <c r="F4" s="55">
        <v>30</v>
      </c>
      <c r="G4" s="39">
        <v>16</v>
      </c>
      <c r="H4" s="39">
        <v>1</v>
      </c>
      <c r="I4" s="56">
        <v>16</v>
      </c>
    </row>
    <row r="5" spans="1:9" x14ac:dyDescent="0.25">
      <c r="A5" s="55">
        <v>1</v>
      </c>
      <c r="B5" s="39">
        <v>4</v>
      </c>
      <c r="C5" s="39">
        <v>16</v>
      </c>
      <c r="D5" s="56">
        <v>7</v>
      </c>
      <c r="F5" s="55">
        <v>5</v>
      </c>
      <c r="G5" s="39">
        <v>4</v>
      </c>
      <c r="H5" s="39">
        <v>9</v>
      </c>
      <c r="I5" s="56">
        <v>0</v>
      </c>
    </row>
    <row r="6" spans="1:9" x14ac:dyDescent="0.25">
      <c r="A6" s="55">
        <v>5</v>
      </c>
      <c r="B6" s="39">
        <v>3</v>
      </c>
      <c r="C6" s="39">
        <v>21</v>
      </c>
      <c r="D6" s="56">
        <v>0</v>
      </c>
      <c r="F6" s="55">
        <v>6</v>
      </c>
      <c r="G6" s="39">
        <v>17</v>
      </c>
      <c r="H6" s="39">
        <v>3</v>
      </c>
      <c r="I6" s="56">
        <v>0</v>
      </c>
    </row>
    <row r="7" spans="1:9" x14ac:dyDescent="0.25">
      <c r="A7" s="55">
        <v>22</v>
      </c>
      <c r="B7" s="39">
        <v>0</v>
      </c>
      <c r="C7" s="39">
        <v>23</v>
      </c>
      <c r="D7" s="56">
        <v>5</v>
      </c>
      <c r="F7" s="55">
        <v>13</v>
      </c>
      <c r="G7" s="39">
        <v>18</v>
      </c>
      <c r="H7" s="39">
        <v>0</v>
      </c>
      <c r="I7" s="56">
        <v>0</v>
      </c>
    </row>
    <row r="8" spans="1:9" x14ac:dyDescent="0.25">
      <c r="A8" s="55">
        <v>10</v>
      </c>
      <c r="B8" s="39">
        <v>23</v>
      </c>
      <c r="C8" s="39">
        <v>0</v>
      </c>
      <c r="D8" s="56">
        <v>5</v>
      </c>
      <c r="F8" s="55">
        <v>0</v>
      </c>
      <c r="G8" s="39">
        <v>6</v>
      </c>
      <c r="H8" s="39">
        <v>1</v>
      </c>
      <c r="I8" s="56">
        <v>6</v>
      </c>
    </row>
    <row r="9" spans="1:9" x14ac:dyDescent="0.25">
      <c r="A9" s="55">
        <v>36</v>
      </c>
      <c r="B9" s="39">
        <v>21</v>
      </c>
      <c r="C9" s="39">
        <v>31</v>
      </c>
      <c r="D9" s="56">
        <v>6</v>
      </c>
      <c r="F9" s="55">
        <v>2</v>
      </c>
      <c r="G9" s="39">
        <v>18</v>
      </c>
      <c r="H9" s="39">
        <v>4</v>
      </c>
      <c r="I9" s="56">
        <v>0</v>
      </c>
    </row>
    <row r="10" spans="1:9" x14ac:dyDescent="0.25">
      <c r="A10" s="55">
        <v>0</v>
      </c>
      <c r="B10" s="39">
        <v>3</v>
      </c>
      <c r="C10" s="39">
        <v>0</v>
      </c>
      <c r="D10" s="56">
        <v>6</v>
      </c>
      <c r="F10" s="55">
        <v>0</v>
      </c>
      <c r="G10" s="39">
        <v>5</v>
      </c>
      <c r="H10" s="39">
        <v>0</v>
      </c>
      <c r="I10" s="56">
        <v>8</v>
      </c>
    </row>
    <row r="11" spans="1:9" x14ac:dyDescent="0.25">
      <c r="A11" s="55">
        <v>8</v>
      </c>
      <c r="B11" s="39">
        <v>4</v>
      </c>
      <c r="C11" s="39">
        <v>27</v>
      </c>
      <c r="D11" s="56">
        <v>3</v>
      </c>
      <c r="F11" s="55">
        <v>25</v>
      </c>
      <c r="G11" s="39">
        <v>16</v>
      </c>
      <c r="H11" s="39">
        <v>4</v>
      </c>
      <c r="I11" s="56">
        <v>0</v>
      </c>
    </row>
    <row r="12" spans="1:9" x14ac:dyDescent="0.25">
      <c r="A12" s="55">
        <v>6</v>
      </c>
      <c r="B12" s="39">
        <v>92</v>
      </c>
      <c r="C12" s="39">
        <v>0</v>
      </c>
      <c r="D12" s="56">
        <v>0</v>
      </c>
      <c r="F12" s="55">
        <v>5</v>
      </c>
      <c r="G12" s="39">
        <v>11</v>
      </c>
      <c r="H12" s="39">
        <v>22</v>
      </c>
      <c r="I12" s="56">
        <v>0</v>
      </c>
    </row>
    <row r="13" spans="1:9" x14ac:dyDescent="0.25">
      <c r="A13" s="55">
        <v>7</v>
      </c>
      <c r="B13" s="39">
        <v>26</v>
      </c>
      <c r="C13" s="39">
        <v>31</v>
      </c>
      <c r="D13" s="56">
        <v>1</v>
      </c>
      <c r="F13" s="55">
        <v>0</v>
      </c>
      <c r="G13" s="39">
        <v>0</v>
      </c>
      <c r="H13" s="39">
        <v>0</v>
      </c>
      <c r="I13" s="56">
        <v>0</v>
      </c>
    </row>
    <row r="14" spans="1:9" x14ac:dyDescent="0.25">
      <c r="A14" s="55">
        <v>0</v>
      </c>
      <c r="B14" s="39">
        <v>7</v>
      </c>
      <c r="C14" s="39">
        <v>8</v>
      </c>
      <c r="D14" s="56">
        <v>7</v>
      </c>
      <c r="F14" s="55">
        <v>8</v>
      </c>
      <c r="G14" s="39">
        <v>9</v>
      </c>
      <c r="H14" s="39">
        <v>5</v>
      </c>
      <c r="I14" s="56">
        <v>0</v>
      </c>
    </row>
    <row r="15" spans="1:9" x14ac:dyDescent="0.25">
      <c r="A15" s="55">
        <v>0</v>
      </c>
      <c r="B15" s="39">
        <v>0</v>
      </c>
      <c r="C15" s="39">
        <v>14</v>
      </c>
      <c r="D15" s="56">
        <v>0</v>
      </c>
      <c r="F15" s="55">
        <v>4</v>
      </c>
      <c r="G15" s="39">
        <v>1</v>
      </c>
      <c r="H15" s="39">
        <v>9</v>
      </c>
      <c r="I15" s="56">
        <v>0</v>
      </c>
    </row>
    <row r="16" spans="1:9" x14ac:dyDescent="0.25">
      <c r="A16" s="55">
        <v>19</v>
      </c>
      <c r="B16" s="39">
        <v>21</v>
      </c>
      <c r="C16" s="39">
        <v>43</v>
      </c>
      <c r="D16" s="56">
        <v>0</v>
      </c>
      <c r="F16" s="55">
        <v>3</v>
      </c>
      <c r="G16" s="39">
        <v>23</v>
      </c>
      <c r="H16" s="39">
        <v>5</v>
      </c>
      <c r="I16" s="56">
        <v>0</v>
      </c>
    </row>
    <row r="17" spans="1:9" x14ac:dyDescent="0.25">
      <c r="A17" s="55">
        <v>0</v>
      </c>
      <c r="B17" s="39">
        <v>1</v>
      </c>
      <c r="C17" s="39">
        <v>9</v>
      </c>
      <c r="D17" s="56">
        <v>0</v>
      </c>
      <c r="F17" s="55">
        <v>3</v>
      </c>
      <c r="G17" s="39">
        <v>16</v>
      </c>
      <c r="H17" s="39">
        <v>1</v>
      </c>
      <c r="I17" s="56">
        <v>36</v>
      </c>
    </row>
    <row r="18" spans="1:9" x14ac:dyDescent="0.25">
      <c r="A18" s="55">
        <v>0</v>
      </c>
      <c r="B18" s="39">
        <v>25</v>
      </c>
      <c r="C18" s="39">
        <v>7</v>
      </c>
      <c r="D18" s="56">
        <v>4</v>
      </c>
      <c r="F18" s="55">
        <v>0</v>
      </c>
      <c r="G18" s="39">
        <v>16</v>
      </c>
      <c r="H18" s="39">
        <v>6</v>
      </c>
      <c r="I18" s="56">
        <v>0</v>
      </c>
    </row>
    <row r="19" spans="1:9" x14ac:dyDescent="0.25">
      <c r="A19" s="55">
        <v>6</v>
      </c>
      <c r="B19" s="39">
        <v>3</v>
      </c>
      <c r="C19" s="39">
        <v>0</v>
      </c>
      <c r="D19" s="56">
        <v>8</v>
      </c>
      <c r="F19" s="55">
        <v>0</v>
      </c>
      <c r="G19" s="39">
        <v>40</v>
      </c>
      <c r="H19" s="39">
        <v>0</v>
      </c>
      <c r="I19" s="56">
        <v>0</v>
      </c>
    </row>
    <row r="20" spans="1:9" x14ac:dyDescent="0.25">
      <c r="A20" s="55">
        <v>7</v>
      </c>
      <c r="B20" s="39">
        <v>2</v>
      </c>
      <c r="C20" s="39">
        <v>5</v>
      </c>
      <c r="D20" s="56">
        <v>12</v>
      </c>
      <c r="F20" s="55">
        <v>26</v>
      </c>
      <c r="G20" s="39">
        <v>9</v>
      </c>
      <c r="H20" s="39">
        <v>1</v>
      </c>
      <c r="I20" s="56">
        <v>18</v>
      </c>
    </row>
    <row r="21" spans="1:9" x14ac:dyDescent="0.25">
      <c r="A21" s="55">
        <v>3</v>
      </c>
      <c r="B21" s="39">
        <v>56</v>
      </c>
      <c r="C21" s="39">
        <v>23</v>
      </c>
      <c r="D21" s="56">
        <v>0</v>
      </c>
      <c r="F21" s="55">
        <v>2</v>
      </c>
      <c r="G21" s="39">
        <v>31</v>
      </c>
      <c r="H21" s="39">
        <v>0</v>
      </c>
      <c r="I21" s="56">
        <v>17</v>
      </c>
    </row>
    <row r="22" spans="1:9" x14ac:dyDescent="0.25">
      <c r="A22" s="55">
        <v>24</v>
      </c>
      <c r="B22" s="39">
        <v>39</v>
      </c>
      <c r="C22" s="39">
        <v>3</v>
      </c>
      <c r="D22" s="56">
        <v>9</v>
      </c>
      <c r="F22" s="55">
        <v>20</v>
      </c>
      <c r="G22" s="39">
        <v>0</v>
      </c>
      <c r="H22" s="39">
        <v>0</v>
      </c>
      <c r="I22" s="56">
        <v>0</v>
      </c>
    </row>
    <row r="23" spans="1:9" x14ac:dyDescent="0.25">
      <c r="A23" s="55">
        <v>1</v>
      </c>
      <c r="B23" s="39">
        <v>27</v>
      </c>
      <c r="C23" s="39">
        <v>7</v>
      </c>
      <c r="D23" s="56">
        <v>6</v>
      </c>
      <c r="F23" s="55">
        <v>4</v>
      </c>
      <c r="G23" s="39">
        <v>25</v>
      </c>
      <c r="H23" s="39">
        <v>6</v>
      </c>
      <c r="I23" s="56">
        <v>16</v>
      </c>
    </row>
    <row r="24" spans="1:9" x14ac:dyDescent="0.25">
      <c r="A24" s="55">
        <v>2</v>
      </c>
      <c r="B24" s="39">
        <v>0</v>
      </c>
      <c r="C24" s="39">
        <v>3</v>
      </c>
      <c r="D24" s="56">
        <v>19</v>
      </c>
      <c r="F24" s="55">
        <v>16</v>
      </c>
      <c r="G24" s="39">
        <v>0</v>
      </c>
      <c r="H24" s="39">
        <v>0</v>
      </c>
      <c r="I24" s="56">
        <v>0</v>
      </c>
    </row>
    <row r="25" spans="1:9" x14ac:dyDescent="0.25">
      <c r="A25" s="55">
        <v>1</v>
      </c>
      <c r="B25" s="39">
        <v>0</v>
      </c>
      <c r="C25" s="39">
        <v>29</v>
      </c>
      <c r="D25" s="56">
        <v>12</v>
      </c>
      <c r="F25" s="55">
        <v>2</v>
      </c>
      <c r="G25" s="39">
        <v>32</v>
      </c>
      <c r="H25" s="39">
        <v>2</v>
      </c>
      <c r="I25" s="56">
        <v>0</v>
      </c>
    </row>
    <row r="26" spans="1:9" x14ac:dyDescent="0.25">
      <c r="A26" s="55">
        <v>7</v>
      </c>
      <c r="B26" s="39">
        <v>0</v>
      </c>
      <c r="C26" s="39">
        <v>19</v>
      </c>
      <c r="D26" s="56">
        <v>0</v>
      </c>
      <c r="F26" s="55">
        <v>4</v>
      </c>
      <c r="G26" s="39">
        <v>25</v>
      </c>
      <c r="H26" s="39">
        <v>1</v>
      </c>
      <c r="I26" s="56">
        <v>0</v>
      </c>
    </row>
    <row r="27" spans="1:9" x14ac:dyDescent="0.25">
      <c r="A27" s="55">
        <v>46</v>
      </c>
      <c r="B27" s="39">
        <v>11</v>
      </c>
      <c r="C27" s="39">
        <v>34</v>
      </c>
      <c r="D27" s="56">
        <v>8</v>
      </c>
      <c r="F27" s="55">
        <v>12</v>
      </c>
      <c r="G27" s="39">
        <v>20</v>
      </c>
      <c r="H27" s="39">
        <v>1</v>
      </c>
      <c r="I27" s="56">
        <v>0</v>
      </c>
    </row>
    <row r="28" spans="1:9" x14ac:dyDescent="0.25">
      <c r="A28" s="55">
        <v>17</v>
      </c>
      <c r="B28" s="39">
        <v>13</v>
      </c>
      <c r="C28" s="39">
        <v>2</v>
      </c>
      <c r="D28" s="56">
        <v>32</v>
      </c>
      <c r="F28" s="55">
        <v>0</v>
      </c>
      <c r="G28" s="39">
        <v>0</v>
      </c>
      <c r="H28" s="39">
        <v>4</v>
      </c>
      <c r="I28" s="56">
        <v>0</v>
      </c>
    </row>
    <row r="29" spans="1:9" x14ac:dyDescent="0.25">
      <c r="A29" s="55">
        <v>39</v>
      </c>
      <c r="B29" s="39">
        <v>9</v>
      </c>
      <c r="C29" s="39">
        <v>9</v>
      </c>
      <c r="D29" s="56">
        <v>0</v>
      </c>
      <c r="F29" s="55">
        <v>5</v>
      </c>
      <c r="G29" s="39">
        <v>0</v>
      </c>
      <c r="H29" s="39">
        <v>3</v>
      </c>
      <c r="I29" s="56">
        <v>0</v>
      </c>
    </row>
    <row r="30" spans="1:9" x14ac:dyDescent="0.25">
      <c r="A30" s="55">
        <v>31</v>
      </c>
      <c r="B30" s="39">
        <v>50</v>
      </c>
      <c r="C30" s="39">
        <v>1</v>
      </c>
      <c r="D30" s="56">
        <v>7</v>
      </c>
      <c r="F30" s="55">
        <v>4</v>
      </c>
      <c r="G30" s="39">
        <v>22</v>
      </c>
      <c r="H30" s="39">
        <v>0</v>
      </c>
      <c r="I30" s="56">
        <v>0</v>
      </c>
    </row>
    <row r="31" spans="1:9" x14ac:dyDescent="0.25">
      <c r="A31" s="55">
        <v>0</v>
      </c>
      <c r="B31" s="39">
        <v>34</v>
      </c>
      <c r="C31" s="39">
        <v>21</v>
      </c>
      <c r="D31" s="56">
        <v>9</v>
      </c>
      <c r="F31" s="55">
        <v>8</v>
      </c>
      <c r="G31" s="39">
        <v>16</v>
      </c>
      <c r="H31" s="39">
        <v>2</v>
      </c>
      <c r="I31" s="56">
        <v>0</v>
      </c>
    </row>
    <row r="32" spans="1:9" x14ac:dyDescent="0.25">
      <c r="A32" s="55">
        <v>22</v>
      </c>
      <c r="B32" s="39">
        <v>0</v>
      </c>
      <c r="C32" s="39">
        <v>4</v>
      </c>
      <c r="D32" s="56">
        <v>5</v>
      </c>
      <c r="F32" s="55">
        <v>0</v>
      </c>
      <c r="G32" s="39">
        <v>2</v>
      </c>
      <c r="H32" s="39">
        <v>1</v>
      </c>
      <c r="I32" s="56">
        <v>0</v>
      </c>
    </row>
    <row r="33" spans="1:9" x14ac:dyDescent="0.25">
      <c r="A33" s="55">
        <v>6</v>
      </c>
      <c r="B33" s="39">
        <v>2</v>
      </c>
      <c r="C33" s="39">
        <v>18</v>
      </c>
      <c r="D33" s="56">
        <v>36</v>
      </c>
      <c r="F33" s="55">
        <v>27</v>
      </c>
      <c r="G33" s="39">
        <v>38</v>
      </c>
      <c r="H33" s="39">
        <v>2</v>
      </c>
      <c r="I33" s="56">
        <v>0</v>
      </c>
    </row>
    <row r="34" spans="1:9" x14ac:dyDescent="0.25">
      <c r="A34" s="55">
        <v>19</v>
      </c>
      <c r="B34" s="39">
        <v>76</v>
      </c>
      <c r="C34" s="39">
        <v>3</v>
      </c>
      <c r="D34" s="56">
        <v>35</v>
      </c>
      <c r="F34" s="55">
        <v>0</v>
      </c>
      <c r="G34" s="39">
        <v>40</v>
      </c>
      <c r="H34" s="39">
        <v>0</v>
      </c>
      <c r="I34" s="56">
        <v>0</v>
      </c>
    </row>
    <row r="35" spans="1:9" x14ac:dyDescent="0.25">
      <c r="A35" s="55">
        <v>29</v>
      </c>
      <c r="B35" s="39">
        <v>13</v>
      </c>
      <c r="C35" s="39">
        <v>46</v>
      </c>
      <c r="D35" s="56">
        <v>0</v>
      </c>
      <c r="F35" s="55">
        <v>23</v>
      </c>
      <c r="G35" s="39">
        <v>32</v>
      </c>
      <c r="H35" s="39">
        <v>3</v>
      </c>
      <c r="I35" s="56">
        <v>1</v>
      </c>
    </row>
    <row r="36" spans="1:9" x14ac:dyDescent="0.25">
      <c r="A36" s="55">
        <v>5</v>
      </c>
      <c r="B36" s="39">
        <v>13</v>
      </c>
      <c r="C36" s="39">
        <v>0</v>
      </c>
      <c r="D36" s="56">
        <v>3</v>
      </c>
      <c r="F36" s="55">
        <v>12</v>
      </c>
      <c r="G36" s="39">
        <v>18</v>
      </c>
      <c r="H36" s="39">
        <v>5</v>
      </c>
      <c r="I36" s="56">
        <v>0</v>
      </c>
    </row>
    <row r="37" spans="1:9" x14ac:dyDescent="0.25">
      <c r="A37" s="55">
        <v>1</v>
      </c>
      <c r="B37" s="39">
        <v>36</v>
      </c>
      <c r="C37" s="39">
        <v>18</v>
      </c>
      <c r="D37" s="56">
        <v>31</v>
      </c>
      <c r="F37" s="55">
        <v>0</v>
      </c>
      <c r="G37" s="39">
        <v>2</v>
      </c>
      <c r="H37" s="39">
        <v>3</v>
      </c>
      <c r="I37" s="56">
        <v>8</v>
      </c>
    </row>
    <row r="38" spans="1:9" x14ac:dyDescent="0.25">
      <c r="A38" s="55">
        <v>18</v>
      </c>
      <c r="B38" s="39">
        <v>35</v>
      </c>
      <c r="C38" s="39">
        <v>1</v>
      </c>
      <c r="D38" s="56">
        <v>1</v>
      </c>
      <c r="F38" s="55">
        <v>21</v>
      </c>
      <c r="G38" s="39">
        <v>8</v>
      </c>
      <c r="H38" s="39">
        <v>3</v>
      </c>
      <c r="I38" s="56">
        <v>2</v>
      </c>
    </row>
    <row r="39" spans="1:9" x14ac:dyDescent="0.25">
      <c r="A39" s="55">
        <v>4</v>
      </c>
      <c r="B39" s="39">
        <v>35</v>
      </c>
      <c r="C39" s="39">
        <v>0</v>
      </c>
      <c r="D39" s="56">
        <v>0</v>
      </c>
      <c r="F39" s="55">
        <v>9</v>
      </c>
      <c r="G39" s="39">
        <v>6</v>
      </c>
      <c r="H39" s="39">
        <v>0</v>
      </c>
      <c r="I39" s="56">
        <v>0</v>
      </c>
    </row>
    <row r="40" spans="1:9" x14ac:dyDescent="0.25">
      <c r="A40" s="55">
        <v>1</v>
      </c>
      <c r="B40" s="39">
        <v>42</v>
      </c>
      <c r="C40" s="39">
        <v>27</v>
      </c>
      <c r="D40" s="56">
        <v>2</v>
      </c>
      <c r="F40" s="55">
        <v>2</v>
      </c>
      <c r="G40" s="39">
        <v>18</v>
      </c>
      <c r="H40" s="39">
        <v>0</v>
      </c>
      <c r="I40" s="56">
        <v>16</v>
      </c>
    </row>
    <row r="41" spans="1:9" x14ac:dyDescent="0.25">
      <c r="A41" s="55">
        <v>21</v>
      </c>
      <c r="B41" s="39">
        <v>68</v>
      </c>
      <c r="C41" s="39">
        <v>0</v>
      </c>
      <c r="D41" s="56">
        <v>3</v>
      </c>
      <c r="F41" s="55">
        <v>5</v>
      </c>
      <c r="G41" s="39">
        <v>47</v>
      </c>
      <c r="H41" s="39">
        <v>4</v>
      </c>
      <c r="I41" s="56">
        <v>2</v>
      </c>
    </row>
    <row r="42" spans="1:9" x14ac:dyDescent="0.25">
      <c r="A42" s="55">
        <v>6</v>
      </c>
      <c r="B42" s="39">
        <v>39</v>
      </c>
      <c r="C42" s="39">
        <v>0</v>
      </c>
      <c r="D42" s="56">
        <v>0</v>
      </c>
      <c r="F42" s="55">
        <v>2</v>
      </c>
      <c r="G42" s="39">
        <v>9</v>
      </c>
      <c r="H42" s="39">
        <v>6</v>
      </c>
      <c r="I42" s="56">
        <v>11</v>
      </c>
    </row>
    <row r="43" spans="1:9" x14ac:dyDescent="0.25">
      <c r="A43" s="55">
        <v>0</v>
      </c>
      <c r="B43" s="39">
        <v>2</v>
      </c>
      <c r="C43" s="39">
        <v>29</v>
      </c>
      <c r="D43" s="56">
        <v>14</v>
      </c>
      <c r="F43" s="55">
        <v>1</v>
      </c>
      <c r="G43" s="39">
        <v>51</v>
      </c>
      <c r="H43" s="39">
        <v>1</v>
      </c>
      <c r="I43" s="56">
        <v>1</v>
      </c>
    </row>
    <row r="44" spans="1:9" x14ac:dyDescent="0.25">
      <c r="A44" s="55">
        <v>48</v>
      </c>
      <c r="B44" s="39">
        <v>11</v>
      </c>
      <c r="C44" s="39">
        <v>27</v>
      </c>
      <c r="D44" s="56">
        <v>1</v>
      </c>
      <c r="F44" s="55">
        <v>23</v>
      </c>
      <c r="G44" s="39">
        <v>28</v>
      </c>
      <c r="H44" s="39">
        <v>17</v>
      </c>
      <c r="I44" s="56">
        <v>3</v>
      </c>
    </row>
    <row r="45" spans="1:9" x14ac:dyDescent="0.25">
      <c r="A45" s="55">
        <v>23</v>
      </c>
      <c r="B45" s="39">
        <v>22</v>
      </c>
      <c r="C45" s="39">
        <v>0</v>
      </c>
      <c r="D45" s="56">
        <v>31</v>
      </c>
      <c r="F45" s="55">
        <v>1</v>
      </c>
      <c r="G45" s="39">
        <v>20</v>
      </c>
      <c r="H45" s="39">
        <v>2</v>
      </c>
      <c r="I45" s="56">
        <v>12</v>
      </c>
    </row>
    <row r="46" spans="1:9" x14ac:dyDescent="0.25">
      <c r="A46" s="55">
        <v>6</v>
      </c>
      <c r="B46" s="39">
        <v>7</v>
      </c>
      <c r="C46" s="39">
        <v>3</v>
      </c>
      <c r="D46" s="56">
        <v>0</v>
      </c>
      <c r="F46" s="55">
        <v>1</v>
      </c>
      <c r="G46" s="39">
        <v>3</v>
      </c>
      <c r="H46" s="39">
        <v>0</v>
      </c>
      <c r="I46" s="56">
        <v>5</v>
      </c>
    </row>
    <row r="47" spans="1:9" x14ac:dyDescent="0.25">
      <c r="A47" s="55">
        <v>16</v>
      </c>
      <c r="B47" s="39">
        <v>6</v>
      </c>
      <c r="C47" s="39">
        <v>42</v>
      </c>
      <c r="D47" s="56">
        <v>35</v>
      </c>
      <c r="F47" s="55">
        <v>12</v>
      </c>
      <c r="G47" s="39">
        <v>10</v>
      </c>
      <c r="H47" s="39">
        <v>23</v>
      </c>
      <c r="I47" s="56">
        <v>24</v>
      </c>
    </row>
    <row r="48" spans="1:9" x14ac:dyDescent="0.25">
      <c r="A48" s="55">
        <v>26</v>
      </c>
      <c r="B48" s="39">
        <v>4</v>
      </c>
      <c r="C48" s="39">
        <v>1</v>
      </c>
      <c r="D48" s="56">
        <v>16</v>
      </c>
      <c r="F48" s="55">
        <v>22</v>
      </c>
      <c r="G48" s="39">
        <v>27</v>
      </c>
      <c r="H48" s="39">
        <v>5</v>
      </c>
      <c r="I48" s="56">
        <v>9</v>
      </c>
    </row>
    <row r="49" spans="1:9" x14ac:dyDescent="0.25">
      <c r="A49" s="55">
        <v>7</v>
      </c>
      <c r="B49" s="39">
        <v>9</v>
      </c>
      <c r="C49" s="39">
        <v>2</v>
      </c>
      <c r="D49" s="56">
        <v>0</v>
      </c>
      <c r="F49" s="55">
        <v>6</v>
      </c>
      <c r="G49" s="39">
        <v>0</v>
      </c>
      <c r="H49" s="39">
        <v>1</v>
      </c>
      <c r="I49" s="56">
        <v>30</v>
      </c>
    </row>
    <row r="50" spans="1:9" x14ac:dyDescent="0.25">
      <c r="A50" s="55">
        <v>6</v>
      </c>
      <c r="B50" s="39">
        <v>48</v>
      </c>
      <c r="C50" s="39">
        <v>4</v>
      </c>
      <c r="D50" s="56">
        <v>30</v>
      </c>
      <c r="F50" s="55">
        <v>3</v>
      </c>
      <c r="G50" s="39">
        <v>23</v>
      </c>
      <c r="H50" s="39">
        <v>0</v>
      </c>
      <c r="I50" s="56">
        <v>4</v>
      </c>
    </row>
    <row r="51" spans="1:9" x14ac:dyDescent="0.25">
      <c r="A51" s="55">
        <v>0</v>
      </c>
      <c r="B51" s="39">
        <v>46</v>
      </c>
      <c r="C51" s="39">
        <v>5</v>
      </c>
      <c r="D51" s="56">
        <v>6</v>
      </c>
      <c r="F51" s="55">
        <v>17</v>
      </c>
      <c r="G51" s="39">
        <v>8</v>
      </c>
      <c r="H51" s="39">
        <v>1</v>
      </c>
      <c r="I51" s="56">
        <v>5</v>
      </c>
    </row>
    <row r="52" spans="1:9" x14ac:dyDescent="0.25">
      <c r="A52" s="55">
        <v>0</v>
      </c>
      <c r="B52" s="39">
        <v>62</v>
      </c>
      <c r="C52" s="39">
        <v>7</v>
      </c>
      <c r="D52" s="56">
        <v>1</v>
      </c>
      <c r="F52" s="55">
        <v>0</v>
      </c>
      <c r="G52" s="39">
        <v>22</v>
      </c>
      <c r="H52" s="39">
        <v>3</v>
      </c>
      <c r="I52" s="56">
        <v>15</v>
      </c>
    </row>
    <row r="53" spans="1:9" x14ac:dyDescent="0.25">
      <c r="A53" s="55">
        <v>47</v>
      </c>
      <c r="B53" s="39">
        <v>23</v>
      </c>
      <c r="C53" s="39">
        <v>0</v>
      </c>
      <c r="D53" s="56">
        <v>6</v>
      </c>
      <c r="F53" s="55">
        <v>8</v>
      </c>
      <c r="G53" s="39">
        <v>21</v>
      </c>
      <c r="H53" s="39">
        <v>4</v>
      </c>
      <c r="I53" s="56">
        <v>1</v>
      </c>
    </row>
    <row r="54" spans="1:9" x14ac:dyDescent="0.25">
      <c r="A54" s="55">
        <v>33</v>
      </c>
      <c r="B54" s="39">
        <v>43</v>
      </c>
      <c r="C54" s="39">
        <v>5</v>
      </c>
      <c r="D54" s="56">
        <v>7</v>
      </c>
      <c r="F54" s="55">
        <v>2</v>
      </c>
      <c r="G54" s="39">
        <v>26</v>
      </c>
      <c r="H54" s="39">
        <v>0</v>
      </c>
      <c r="I54" s="56">
        <v>0</v>
      </c>
    </row>
    <row r="55" spans="1:9" x14ac:dyDescent="0.25">
      <c r="A55" s="55">
        <v>3</v>
      </c>
      <c r="B55" s="39">
        <v>13</v>
      </c>
      <c r="C55" s="39">
        <v>1</v>
      </c>
      <c r="D55" s="56">
        <v>0</v>
      </c>
      <c r="F55" s="55">
        <v>2</v>
      </c>
      <c r="G55" s="39">
        <v>0</v>
      </c>
      <c r="H55" s="39">
        <v>0</v>
      </c>
      <c r="I55" s="56">
        <v>0</v>
      </c>
    </row>
    <row r="56" spans="1:9" x14ac:dyDescent="0.25">
      <c r="A56" s="55">
        <v>1</v>
      </c>
      <c r="B56" s="39">
        <v>14</v>
      </c>
      <c r="C56" s="39">
        <v>2</v>
      </c>
      <c r="D56" s="56">
        <v>5</v>
      </c>
      <c r="F56" s="55">
        <v>0</v>
      </c>
      <c r="G56" s="39">
        <v>4</v>
      </c>
      <c r="H56" s="39">
        <v>0</v>
      </c>
      <c r="I56" s="56">
        <v>0</v>
      </c>
    </row>
    <row r="57" spans="1:9" x14ac:dyDescent="0.25">
      <c r="A57" s="55">
        <v>25</v>
      </c>
      <c r="B57" s="39">
        <v>29</v>
      </c>
      <c r="C57" s="39">
        <v>31</v>
      </c>
      <c r="D57" s="56">
        <v>0</v>
      </c>
      <c r="F57" s="55">
        <v>22</v>
      </c>
      <c r="G57" s="39">
        <v>0</v>
      </c>
      <c r="H57" s="39">
        <v>4</v>
      </c>
      <c r="I57" s="56">
        <v>2</v>
      </c>
    </row>
    <row r="58" spans="1:9" x14ac:dyDescent="0.25">
      <c r="A58" s="55">
        <v>3</v>
      </c>
      <c r="B58" s="39">
        <v>11</v>
      </c>
      <c r="C58" s="39">
        <v>1</v>
      </c>
      <c r="D58" s="56">
        <v>2</v>
      </c>
      <c r="F58" s="55">
        <v>4</v>
      </c>
      <c r="G58" s="39">
        <v>17</v>
      </c>
      <c r="H58" s="39">
        <v>2</v>
      </c>
      <c r="I58" s="56">
        <v>0</v>
      </c>
    </row>
    <row r="59" spans="1:9" x14ac:dyDescent="0.25">
      <c r="A59" s="55">
        <v>0</v>
      </c>
      <c r="B59" s="39">
        <v>8</v>
      </c>
      <c r="C59" s="39">
        <v>10</v>
      </c>
      <c r="D59" s="56">
        <v>4</v>
      </c>
      <c r="F59" s="55">
        <v>1</v>
      </c>
      <c r="G59" s="39">
        <v>14</v>
      </c>
      <c r="H59" s="39">
        <v>2</v>
      </c>
      <c r="I59" s="56">
        <v>53</v>
      </c>
    </row>
    <row r="60" spans="1:9" x14ac:dyDescent="0.25">
      <c r="A60" s="55">
        <v>31</v>
      </c>
      <c r="B60" s="39">
        <v>17</v>
      </c>
      <c r="C60" s="39">
        <v>28</v>
      </c>
      <c r="D60" s="56">
        <v>0</v>
      </c>
      <c r="F60" s="55">
        <v>3</v>
      </c>
      <c r="G60" s="39">
        <v>11</v>
      </c>
      <c r="H60" s="39">
        <v>6</v>
      </c>
      <c r="I60" s="56">
        <v>0</v>
      </c>
    </row>
    <row r="61" spans="1:9" x14ac:dyDescent="0.25">
      <c r="A61" s="55">
        <v>7</v>
      </c>
      <c r="B61" s="39">
        <v>5</v>
      </c>
      <c r="C61" s="39">
        <v>3</v>
      </c>
      <c r="D61" s="56">
        <v>15</v>
      </c>
      <c r="F61" s="55">
        <v>31</v>
      </c>
      <c r="G61" s="39">
        <v>3</v>
      </c>
      <c r="H61" s="39">
        <v>1</v>
      </c>
      <c r="I61" s="56">
        <v>1</v>
      </c>
    </row>
    <row r="62" spans="1:9" x14ac:dyDescent="0.25">
      <c r="A62" s="55">
        <v>26</v>
      </c>
      <c r="B62" s="39">
        <v>17</v>
      </c>
      <c r="C62" s="39">
        <v>1</v>
      </c>
      <c r="D62" s="56">
        <v>1</v>
      </c>
      <c r="F62" s="55">
        <v>8</v>
      </c>
      <c r="G62" s="39">
        <v>0</v>
      </c>
      <c r="H62" s="39">
        <v>6</v>
      </c>
      <c r="I62" s="56">
        <v>2</v>
      </c>
    </row>
    <row r="63" spans="1:9" x14ac:dyDescent="0.25">
      <c r="A63" s="55">
        <v>1</v>
      </c>
      <c r="B63" s="39">
        <v>73</v>
      </c>
      <c r="C63" s="39">
        <v>2</v>
      </c>
      <c r="D63" s="56">
        <v>1</v>
      </c>
      <c r="F63" s="55">
        <v>0</v>
      </c>
      <c r="G63" s="39">
        <v>10</v>
      </c>
      <c r="H63" s="39">
        <v>7</v>
      </c>
      <c r="I63" s="56">
        <v>1</v>
      </c>
    </row>
    <row r="64" spans="1:9" x14ac:dyDescent="0.25">
      <c r="A64" s="55">
        <v>23</v>
      </c>
      <c r="B64" s="39">
        <v>14</v>
      </c>
      <c r="C64" s="39">
        <v>3</v>
      </c>
      <c r="D64" s="56">
        <v>5</v>
      </c>
      <c r="F64" s="55">
        <v>1</v>
      </c>
      <c r="G64" s="39">
        <v>30</v>
      </c>
      <c r="H64" s="39">
        <v>3</v>
      </c>
      <c r="I64" s="56">
        <v>34</v>
      </c>
    </row>
    <row r="65" spans="1:9" x14ac:dyDescent="0.25">
      <c r="A65" s="55">
        <v>2</v>
      </c>
      <c r="B65" s="39">
        <v>17</v>
      </c>
      <c r="C65" s="39">
        <v>0</v>
      </c>
      <c r="D65" s="56">
        <v>6</v>
      </c>
      <c r="F65" s="55">
        <v>2</v>
      </c>
      <c r="G65" s="39">
        <v>26</v>
      </c>
      <c r="H65" s="39">
        <v>2</v>
      </c>
      <c r="I65" s="56">
        <v>1</v>
      </c>
    </row>
    <row r="66" spans="1:9" x14ac:dyDescent="0.25">
      <c r="A66" s="55">
        <v>0</v>
      </c>
      <c r="B66" s="39">
        <v>50</v>
      </c>
      <c r="C66" s="39">
        <v>1</v>
      </c>
      <c r="D66" s="56">
        <v>9</v>
      </c>
      <c r="F66" s="55">
        <v>2</v>
      </c>
      <c r="G66" s="39">
        <v>3</v>
      </c>
      <c r="H66" s="39">
        <v>9</v>
      </c>
      <c r="I66" s="56">
        <v>0</v>
      </c>
    </row>
    <row r="67" spans="1:9" x14ac:dyDescent="0.25">
      <c r="A67" s="55">
        <v>0</v>
      </c>
      <c r="B67" s="39">
        <v>10</v>
      </c>
      <c r="C67" s="39">
        <v>8</v>
      </c>
      <c r="D67" s="56">
        <v>1</v>
      </c>
      <c r="F67" s="55">
        <v>4</v>
      </c>
      <c r="G67" s="39">
        <v>0</v>
      </c>
      <c r="H67" s="39">
        <v>5</v>
      </c>
      <c r="I67" s="56">
        <v>5</v>
      </c>
    </row>
    <row r="68" spans="1:9" x14ac:dyDescent="0.25">
      <c r="A68" s="55">
        <v>0</v>
      </c>
      <c r="B68" s="39">
        <v>39</v>
      </c>
      <c r="C68" s="39">
        <v>18</v>
      </c>
      <c r="D68" s="56">
        <v>0</v>
      </c>
      <c r="F68" s="55">
        <v>8</v>
      </c>
      <c r="G68" s="39">
        <v>2</v>
      </c>
      <c r="H68" s="39">
        <v>0</v>
      </c>
      <c r="I68" s="56">
        <v>19</v>
      </c>
    </row>
    <row r="69" spans="1:9" x14ac:dyDescent="0.25">
      <c r="A69" s="55">
        <v>6</v>
      </c>
      <c r="B69" s="39">
        <v>1</v>
      </c>
      <c r="C69" s="39">
        <v>22</v>
      </c>
      <c r="D69" s="56">
        <v>8</v>
      </c>
      <c r="F69" s="55">
        <v>1</v>
      </c>
      <c r="G69" s="39">
        <v>14</v>
      </c>
      <c r="H69" s="39">
        <v>8</v>
      </c>
      <c r="I69" s="56">
        <v>13</v>
      </c>
    </row>
    <row r="70" spans="1:9" x14ac:dyDescent="0.25">
      <c r="A70" s="55">
        <v>10</v>
      </c>
      <c r="B70" s="39">
        <v>33</v>
      </c>
      <c r="C70" s="39">
        <v>4</v>
      </c>
      <c r="D70" s="56">
        <v>11</v>
      </c>
      <c r="F70" s="55">
        <v>2</v>
      </c>
      <c r="G70" s="39">
        <v>3</v>
      </c>
      <c r="H70" s="39">
        <v>7</v>
      </c>
      <c r="I70" s="56">
        <v>2</v>
      </c>
    </row>
    <row r="71" spans="1:9" x14ac:dyDescent="0.25">
      <c r="A71" s="55">
        <v>27</v>
      </c>
      <c r="B71" s="39">
        <v>13</v>
      </c>
      <c r="C71" s="39">
        <v>7</v>
      </c>
      <c r="D71" s="56">
        <v>1</v>
      </c>
      <c r="F71" s="55">
        <v>2</v>
      </c>
      <c r="G71" s="39">
        <v>0</v>
      </c>
      <c r="H71" s="39">
        <v>3</v>
      </c>
      <c r="I71" s="56">
        <v>13</v>
      </c>
    </row>
    <row r="72" spans="1:9" x14ac:dyDescent="0.25">
      <c r="A72" s="55">
        <v>0</v>
      </c>
      <c r="B72" s="39">
        <v>47</v>
      </c>
      <c r="C72" s="39">
        <v>22</v>
      </c>
      <c r="D72" s="56">
        <v>6</v>
      </c>
      <c r="F72" s="55">
        <v>19</v>
      </c>
      <c r="G72" s="39">
        <v>15</v>
      </c>
      <c r="H72" s="39">
        <v>5</v>
      </c>
      <c r="I72" s="56">
        <v>0</v>
      </c>
    </row>
    <row r="73" spans="1:9" x14ac:dyDescent="0.25">
      <c r="A73" s="55">
        <v>5</v>
      </c>
      <c r="B73" s="39">
        <v>24</v>
      </c>
      <c r="C73" s="39">
        <v>4</v>
      </c>
      <c r="D73" s="56">
        <v>0</v>
      </c>
      <c r="F73" s="55">
        <v>6</v>
      </c>
      <c r="G73" s="39">
        <v>32</v>
      </c>
      <c r="H73" s="39">
        <v>7</v>
      </c>
      <c r="I73" s="56">
        <v>20</v>
      </c>
    </row>
    <row r="74" spans="1:9" x14ac:dyDescent="0.25">
      <c r="A74" s="55">
        <v>0</v>
      </c>
      <c r="B74" s="39">
        <v>54</v>
      </c>
      <c r="C74" s="39">
        <v>7</v>
      </c>
      <c r="D74" s="56">
        <v>28</v>
      </c>
      <c r="F74" s="55">
        <v>25</v>
      </c>
      <c r="G74" s="39">
        <v>1</v>
      </c>
      <c r="H74" s="39">
        <v>0</v>
      </c>
      <c r="I74" s="56">
        <v>31</v>
      </c>
    </row>
    <row r="75" spans="1:9" x14ac:dyDescent="0.25">
      <c r="A75" s="55">
        <v>6</v>
      </c>
      <c r="B75" s="39">
        <v>3</v>
      </c>
      <c r="C75" s="39">
        <v>9</v>
      </c>
      <c r="D75" s="56">
        <v>0</v>
      </c>
      <c r="F75" s="55">
        <v>0</v>
      </c>
      <c r="G75" s="39">
        <v>25</v>
      </c>
      <c r="H75" s="39">
        <v>1</v>
      </c>
      <c r="I75" s="56">
        <v>0</v>
      </c>
    </row>
    <row r="76" spans="1:9" x14ac:dyDescent="0.25">
      <c r="A76" s="55">
        <v>2</v>
      </c>
      <c r="B76" s="39">
        <v>21</v>
      </c>
      <c r="C76" s="39">
        <v>51</v>
      </c>
      <c r="D76" s="56">
        <v>29</v>
      </c>
      <c r="F76" s="55">
        <v>3</v>
      </c>
      <c r="G76" s="39">
        <v>0</v>
      </c>
      <c r="H76" s="39">
        <v>3</v>
      </c>
      <c r="I76" s="56">
        <v>3</v>
      </c>
    </row>
    <row r="77" spans="1:9" x14ac:dyDescent="0.25">
      <c r="A77" s="55">
        <v>0</v>
      </c>
      <c r="B77" s="39">
        <v>2</v>
      </c>
      <c r="C77" s="39">
        <v>18</v>
      </c>
      <c r="D77" s="56">
        <v>11</v>
      </c>
      <c r="F77" s="55">
        <v>16</v>
      </c>
      <c r="G77" s="39">
        <v>1</v>
      </c>
      <c r="H77" s="39">
        <v>2</v>
      </c>
      <c r="I77" s="56">
        <v>30</v>
      </c>
    </row>
    <row r="78" spans="1:9" x14ac:dyDescent="0.25">
      <c r="A78" s="55">
        <v>18</v>
      </c>
      <c r="B78" s="39">
        <v>41</v>
      </c>
      <c r="C78" s="39">
        <v>3</v>
      </c>
      <c r="D78" s="56">
        <v>2</v>
      </c>
      <c r="F78" s="55">
        <v>0</v>
      </c>
      <c r="G78" s="39">
        <v>1</v>
      </c>
      <c r="H78" s="39">
        <v>9</v>
      </c>
      <c r="I78" s="56">
        <v>1</v>
      </c>
    </row>
    <row r="79" spans="1:9" x14ac:dyDescent="0.25">
      <c r="A79" s="55">
        <v>6</v>
      </c>
      <c r="B79" s="39">
        <v>3</v>
      </c>
      <c r="C79" s="39">
        <v>17</v>
      </c>
      <c r="D79" s="56">
        <v>8</v>
      </c>
      <c r="F79" s="55">
        <v>10</v>
      </c>
      <c r="G79" s="39">
        <v>6</v>
      </c>
      <c r="H79" s="39">
        <v>2</v>
      </c>
      <c r="I79" s="56">
        <v>28</v>
      </c>
    </row>
    <row r="80" spans="1:9" x14ac:dyDescent="0.25">
      <c r="A80" s="55">
        <v>1</v>
      </c>
      <c r="B80" s="39">
        <v>38</v>
      </c>
      <c r="C80" s="39">
        <v>0</v>
      </c>
      <c r="D80" s="56">
        <v>5</v>
      </c>
      <c r="F80" s="55">
        <v>1</v>
      </c>
      <c r="G80" s="39">
        <v>2</v>
      </c>
      <c r="H80" s="39">
        <v>0</v>
      </c>
      <c r="I80" s="56">
        <v>0</v>
      </c>
    </row>
    <row r="81" spans="1:9" x14ac:dyDescent="0.25">
      <c r="A81" s="55">
        <v>1</v>
      </c>
      <c r="B81" s="39">
        <v>33</v>
      </c>
      <c r="C81" s="39">
        <v>13</v>
      </c>
      <c r="D81" s="56">
        <v>10</v>
      </c>
      <c r="F81" s="55">
        <v>2</v>
      </c>
      <c r="G81" s="39">
        <v>1</v>
      </c>
      <c r="H81" s="39">
        <v>1</v>
      </c>
      <c r="I81" s="56">
        <v>0</v>
      </c>
    </row>
    <row r="82" spans="1:9" x14ac:dyDescent="0.25">
      <c r="A82" s="55">
        <v>2</v>
      </c>
      <c r="B82" s="39">
        <v>3</v>
      </c>
      <c r="C82" s="39">
        <v>19</v>
      </c>
      <c r="D82" s="56">
        <v>6</v>
      </c>
      <c r="F82" s="55">
        <v>6</v>
      </c>
      <c r="G82" s="39">
        <v>2</v>
      </c>
      <c r="H82" s="39">
        <v>1</v>
      </c>
      <c r="I82" s="56">
        <v>19</v>
      </c>
    </row>
    <row r="83" spans="1:9" x14ac:dyDescent="0.25">
      <c r="A83" s="55">
        <v>1</v>
      </c>
      <c r="B83" s="39">
        <v>0</v>
      </c>
      <c r="C83" s="39">
        <v>7</v>
      </c>
      <c r="D83" s="56">
        <v>5</v>
      </c>
      <c r="F83" s="55">
        <v>1</v>
      </c>
      <c r="G83" s="39">
        <v>2</v>
      </c>
      <c r="H83" s="39">
        <v>0</v>
      </c>
      <c r="I83" s="56">
        <v>12</v>
      </c>
    </row>
    <row r="84" spans="1:9" x14ac:dyDescent="0.25">
      <c r="A84" s="55">
        <v>0</v>
      </c>
      <c r="B84" s="39">
        <v>33</v>
      </c>
      <c r="C84" s="39">
        <v>1</v>
      </c>
      <c r="D84" s="56">
        <v>0</v>
      </c>
      <c r="F84" s="55">
        <v>2</v>
      </c>
      <c r="G84" s="39">
        <v>0</v>
      </c>
      <c r="H84" s="39">
        <v>26</v>
      </c>
      <c r="I84" s="56">
        <v>17</v>
      </c>
    </row>
    <row r="85" spans="1:9" x14ac:dyDescent="0.25">
      <c r="A85" s="55">
        <v>4</v>
      </c>
      <c r="B85" s="39">
        <v>47</v>
      </c>
      <c r="C85" s="39">
        <v>31</v>
      </c>
      <c r="D85" s="56">
        <v>2</v>
      </c>
      <c r="F85" s="55">
        <v>1</v>
      </c>
      <c r="G85" s="39">
        <v>20</v>
      </c>
      <c r="H85" s="39">
        <v>27</v>
      </c>
      <c r="I85" s="56">
        <v>11</v>
      </c>
    </row>
    <row r="86" spans="1:9" x14ac:dyDescent="0.25">
      <c r="A86" s="55">
        <v>1</v>
      </c>
      <c r="B86" s="39">
        <v>0</v>
      </c>
      <c r="C86" s="39">
        <v>37</v>
      </c>
      <c r="D86" s="56">
        <v>17</v>
      </c>
      <c r="F86" s="55">
        <v>2</v>
      </c>
      <c r="G86" s="39">
        <v>2</v>
      </c>
      <c r="H86" s="39">
        <v>9</v>
      </c>
      <c r="I86" s="56">
        <v>29</v>
      </c>
    </row>
    <row r="87" spans="1:9" x14ac:dyDescent="0.25">
      <c r="A87" s="55">
        <v>1</v>
      </c>
      <c r="B87" s="39">
        <v>12</v>
      </c>
      <c r="C87" s="39">
        <v>37</v>
      </c>
      <c r="D87" s="56">
        <v>0</v>
      </c>
      <c r="F87" s="55">
        <v>3</v>
      </c>
      <c r="G87" s="39">
        <v>36</v>
      </c>
      <c r="H87" s="39">
        <v>6</v>
      </c>
      <c r="I87" s="56">
        <v>12</v>
      </c>
    </row>
    <row r="88" spans="1:9" x14ac:dyDescent="0.25">
      <c r="A88" s="55">
        <v>1</v>
      </c>
      <c r="B88" s="39">
        <v>14</v>
      </c>
      <c r="C88" s="39">
        <v>0</v>
      </c>
      <c r="D88" s="56">
        <v>0</v>
      </c>
      <c r="F88" s="55">
        <v>2</v>
      </c>
      <c r="G88" s="39">
        <v>2</v>
      </c>
      <c r="H88" s="39">
        <v>56</v>
      </c>
      <c r="I88" s="56">
        <v>0</v>
      </c>
    </row>
    <row r="89" spans="1:9" x14ac:dyDescent="0.25">
      <c r="A89" s="55">
        <v>5</v>
      </c>
      <c r="B89" s="39">
        <v>51</v>
      </c>
      <c r="C89" s="39">
        <v>1</v>
      </c>
      <c r="D89" s="56">
        <v>20</v>
      </c>
      <c r="F89" s="55">
        <v>1</v>
      </c>
      <c r="G89" s="39">
        <v>19</v>
      </c>
      <c r="H89" s="39">
        <v>13</v>
      </c>
      <c r="I89" s="56">
        <v>2</v>
      </c>
    </row>
    <row r="90" spans="1:9" x14ac:dyDescent="0.25">
      <c r="A90" s="55">
        <v>1</v>
      </c>
      <c r="B90" s="39">
        <v>0</v>
      </c>
      <c r="C90" s="39">
        <v>40</v>
      </c>
      <c r="D90" s="56">
        <v>1</v>
      </c>
      <c r="F90" s="55">
        <v>16</v>
      </c>
      <c r="G90" s="39">
        <v>5</v>
      </c>
      <c r="H90" s="39">
        <v>12</v>
      </c>
      <c r="I90" s="56">
        <v>14</v>
      </c>
    </row>
    <row r="91" spans="1:9" x14ac:dyDescent="0.25">
      <c r="A91" s="55">
        <v>16</v>
      </c>
      <c r="B91" s="39">
        <v>4</v>
      </c>
      <c r="C91" s="39">
        <v>30</v>
      </c>
      <c r="D91" s="56">
        <v>1</v>
      </c>
      <c r="F91" s="55">
        <v>2</v>
      </c>
      <c r="G91" s="39">
        <v>0</v>
      </c>
      <c r="H91" s="39">
        <v>1</v>
      </c>
      <c r="I91" s="56">
        <v>14</v>
      </c>
    </row>
    <row r="92" spans="1:9" x14ac:dyDescent="0.25">
      <c r="A92" s="55">
        <v>3</v>
      </c>
      <c r="B92" s="39">
        <v>10</v>
      </c>
      <c r="C92" s="39">
        <v>6</v>
      </c>
      <c r="D92" s="56">
        <v>3</v>
      </c>
      <c r="F92" s="55">
        <v>8</v>
      </c>
      <c r="G92" s="39">
        <v>34</v>
      </c>
      <c r="H92" s="39">
        <v>4</v>
      </c>
      <c r="I92" s="56">
        <v>28</v>
      </c>
    </row>
    <row r="93" spans="1:9" x14ac:dyDescent="0.25">
      <c r="A93" s="55">
        <v>1</v>
      </c>
      <c r="B93" s="39">
        <v>0</v>
      </c>
      <c r="C93" s="39">
        <v>18</v>
      </c>
      <c r="D93" s="56">
        <v>4</v>
      </c>
      <c r="F93" s="55">
        <v>28</v>
      </c>
      <c r="G93" s="39">
        <v>0</v>
      </c>
      <c r="H93" s="39">
        <v>2</v>
      </c>
      <c r="I93" s="56">
        <v>11</v>
      </c>
    </row>
    <row r="94" spans="1:9" x14ac:dyDescent="0.25">
      <c r="A94" s="55">
        <v>0</v>
      </c>
      <c r="B94" s="39">
        <v>3</v>
      </c>
      <c r="C94" s="39">
        <v>1</v>
      </c>
      <c r="D94" s="56">
        <v>30</v>
      </c>
      <c r="F94" s="55">
        <v>16</v>
      </c>
      <c r="G94" s="39">
        <v>0</v>
      </c>
      <c r="H94" s="39">
        <v>4</v>
      </c>
      <c r="I94" s="56">
        <v>16</v>
      </c>
    </row>
    <row r="95" spans="1:9" x14ac:dyDescent="0.25">
      <c r="A95" s="55">
        <v>3</v>
      </c>
      <c r="B95" s="39">
        <v>53</v>
      </c>
      <c r="C95" s="39">
        <v>0</v>
      </c>
      <c r="D95" s="56">
        <v>34</v>
      </c>
      <c r="F95" s="55">
        <v>0</v>
      </c>
      <c r="G95" s="39">
        <v>7</v>
      </c>
      <c r="H95" s="39">
        <v>0</v>
      </c>
      <c r="I95" s="56">
        <v>0</v>
      </c>
    </row>
    <row r="96" spans="1:9" x14ac:dyDescent="0.25">
      <c r="A96" s="55">
        <v>6</v>
      </c>
      <c r="B96" s="39">
        <v>7</v>
      </c>
      <c r="C96" s="39">
        <v>3</v>
      </c>
      <c r="D96" s="56">
        <v>10</v>
      </c>
      <c r="F96" s="55">
        <v>0</v>
      </c>
      <c r="G96" s="39">
        <v>27</v>
      </c>
      <c r="H96" s="39">
        <v>3</v>
      </c>
      <c r="I96" s="56">
        <v>5</v>
      </c>
    </row>
    <row r="97" spans="1:9" x14ac:dyDescent="0.25">
      <c r="A97" s="55">
        <v>4</v>
      </c>
      <c r="B97" s="39">
        <v>2</v>
      </c>
      <c r="C97" s="39">
        <v>8</v>
      </c>
      <c r="D97" s="56">
        <v>14</v>
      </c>
      <c r="F97" s="55">
        <v>1</v>
      </c>
      <c r="G97" s="39">
        <v>0</v>
      </c>
      <c r="H97" s="39">
        <v>3</v>
      </c>
      <c r="I97" s="56">
        <v>16</v>
      </c>
    </row>
    <row r="98" spans="1:9" x14ac:dyDescent="0.25">
      <c r="A98" s="55">
        <v>7</v>
      </c>
      <c r="B98" s="39">
        <v>47</v>
      </c>
      <c r="C98" s="39">
        <v>17</v>
      </c>
      <c r="D98" s="56">
        <v>9</v>
      </c>
      <c r="F98" s="55">
        <v>1</v>
      </c>
      <c r="G98" s="39">
        <v>1</v>
      </c>
      <c r="H98" s="39">
        <v>21</v>
      </c>
      <c r="I98" s="56">
        <v>11</v>
      </c>
    </row>
    <row r="99" spans="1:9" x14ac:dyDescent="0.25">
      <c r="A99" s="55">
        <v>16</v>
      </c>
      <c r="B99" s="39">
        <v>49</v>
      </c>
      <c r="C99" s="39">
        <v>2</v>
      </c>
      <c r="D99" s="56">
        <v>29</v>
      </c>
      <c r="F99" s="55">
        <v>0</v>
      </c>
      <c r="G99" s="39">
        <v>18</v>
      </c>
      <c r="H99" s="39">
        <v>1</v>
      </c>
      <c r="I99" s="56">
        <v>0</v>
      </c>
    </row>
    <row r="100" spans="1:9" x14ac:dyDescent="0.25">
      <c r="A100" s="55">
        <v>0</v>
      </c>
      <c r="B100" s="39">
        <v>22</v>
      </c>
      <c r="C100" s="39">
        <v>5</v>
      </c>
      <c r="D100" s="56">
        <v>6</v>
      </c>
      <c r="F100" s="55">
        <v>3</v>
      </c>
      <c r="G100" s="39">
        <v>10</v>
      </c>
      <c r="H100" s="39">
        <v>1</v>
      </c>
      <c r="I100" s="56">
        <v>0</v>
      </c>
    </row>
    <row r="101" spans="1:9" x14ac:dyDescent="0.25">
      <c r="A101" s="55">
        <v>0</v>
      </c>
      <c r="B101" s="39">
        <v>10</v>
      </c>
      <c r="C101" s="39">
        <v>1</v>
      </c>
      <c r="D101" s="56">
        <v>16</v>
      </c>
      <c r="F101" s="55">
        <v>0</v>
      </c>
      <c r="G101" s="39">
        <v>5</v>
      </c>
      <c r="H101" s="39">
        <v>7</v>
      </c>
      <c r="I101" s="56">
        <v>6</v>
      </c>
    </row>
    <row r="102" spans="1:9" x14ac:dyDescent="0.25">
      <c r="A102" s="55">
        <v>3</v>
      </c>
      <c r="B102" s="39">
        <v>35</v>
      </c>
      <c r="C102" s="39">
        <v>1</v>
      </c>
      <c r="D102" s="56">
        <v>13</v>
      </c>
      <c r="F102" s="55">
        <v>4</v>
      </c>
      <c r="G102" s="39">
        <v>0</v>
      </c>
      <c r="H102" s="39">
        <v>0</v>
      </c>
      <c r="I102" s="56">
        <v>0</v>
      </c>
    </row>
    <row r="103" spans="1:9" x14ac:dyDescent="0.25">
      <c r="A103" s="55">
        <v>18</v>
      </c>
      <c r="B103" s="39">
        <v>14</v>
      </c>
      <c r="C103" s="39">
        <v>4</v>
      </c>
      <c r="D103" s="56">
        <v>35</v>
      </c>
      <c r="F103" s="55">
        <v>2</v>
      </c>
      <c r="G103" s="39">
        <v>25</v>
      </c>
      <c r="H103" s="39">
        <v>2</v>
      </c>
      <c r="I103" s="56">
        <v>0</v>
      </c>
    </row>
    <row r="104" spans="1:9" x14ac:dyDescent="0.25">
      <c r="A104" s="55">
        <v>2</v>
      </c>
      <c r="B104" s="39">
        <v>9</v>
      </c>
      <c r="C104" s="39">
        <v>0</v>
      </c>
      <c r="D104" s="56">
        <v>2</v>
      </c>
      <c r="F104" s="55">
        <v>3</v>
      </c>
      <c r="G104" s="39">
        <v>19</v>
      </c>
      <c r="H104" s="39">
        <v>2</v>
      </c>
      <c r="I104" s="56">
        <v>0</v>
      </c>
    </row>
    <row r="105" spans="1:9" x14ac:dyDescent="0.25">
      <c r="A105" s="55">
        <v>2</v>
      </c>
      <c r="B105" s="39">
        <v>9</v>
      </c>
      <c r="C105" s="39">
        <v>2</v>
      </c>
      <c r="D105" s="56">
        <v>26</v>
      </c>
      <c r="F105" s="55">
        <v>1</v>
      </c>
      <c r="G105" s="39">
        <v>30</v>
      </c>
      <c r="H105" s="39">
        <v>3</v>
      </c>
      <c r="I105" s="56">
        <v>0</v>
      </c>
    </row>
    <row r="106" spans="1:9" x14ac:dyDescent="0.25">
      <c r="A106" s="55">
        <v>22</v>
      </c>
      <c r="B106" s="39">
        <v>0</v>
      </c>
      <c r="C106" s="39">
        <v>31</v>
      </c>
      <c r="D106" s="56">
        <v>5</v>
      </c>
      <c r="F106" s="55">
        <v>0</v>
      </c>
      <c r="G106" s="39">
        <v>34</v>
      </c>
      <c r="H106" s="39">
        <v>13</v>
      </c>
      <c r="I106" s="56">
        <v>10</v>
      </c>
    </row>
    <row r="107" spans="1:9" x14ac:dyDescent="0.25">
      <c r="A107" s="55">
        <v>33</v>
      </c>
      <c r="B107" s="39">
        <v>15</v>
      </c>
      <c r="C107" s="39">
        <v>5</v>
      </c>
      <c r="D107" s="56">
        <v>17</v>
      </c>
      <c r="F107" s="55">
        <v>2</v>
      </c>
      <c r="G107" s="39">
        <v>9</v>
      </c>
      <c r="H107" s="39">
        <v>0</v>
      </c>
      <c r="I107" s="56">
        <v>19</v>
      </c>
    </row>
    <row r="108" spans="1:9" x14ac:dyDescent="0.25">
      <c r="A108" s="55">
        <v>9</v>
      </c>
      <c r="B108" s="39">
        <v>83</v>
      </c>
      <c r="C108" s="39">
        <v>8</v>
      </c>
      <c r="D108" s="56">
        <v>1</v>
      </c>
      <c r="F108" s="55">
        <v>3</v>
      </c>
      <c r="G108" s="39">
        <v>5</v>
      </c>
      <c r="H108" s="39">
        <v>4</v>
      </c>
      <c r="I108" s="56">
        <v>34</v>
      </c>
    </row>
    <row r="109" spans="1:9" x14ac:dyDescent="0.25">
      <c r="A109" s="55">
        <v>0</v>
      </c>
      <c r="B109" s="39">
        <v>0</v>
      </c>
      <c r="C109" s="39">
        <v>7</v>
      </c>
      <c r="D109" s="56">
        <v>0</v>
      </c>
      <c r="F109" s="55">
        <v>3</v>
      </c>
      <c r="G109" s="39">
        <v>26</v>
      </c>
      <c r="H109" s="39">
        <v>3</v>
      </c>
      <c r="I109" s="56">
        <v>5</v>
      </c>
    </row>
    <row r="110" spans="1:9" x14ac:dyDescent="0.25">
      <c r="A110" s="55">
        <v>6</v>
      </c>
      <c r="B110" s="39">
        <v>1</v>
      </c>
      <c r="C110" s="39">
        <v>2</v>
      </c>
      <c r="D110" s="56">
        <v>20</v>
      </c>
      <c r="F110" s="55">
        <v>4</v>
      </c>
      <c r="G110" s="39">
        <v>1</v>
      </c>
      <c r="H110" s="39">
        <v>0</v>
      </c>
      <c r="I110" s="56">
        <v>0</v>
      </c>
    </row>
    <row r="111" spans="1:9" x14ac:dyDescent="0.25">
      <c r="A111" s="55">
        <v>19</v>
      </c>
      <c r="B111" s="39">
        <v>27</v>
      </c>
      <c r="C111" s="39">
        <v>50</v>
      </c>
      <c r="D111" s="56">
        <v>20</v>
      </c>
      <c r="F111" s="55">
        <v>9</v>
      </c>
      <c r="G111" s="39">
        <v>16</v>
      </c>
      <c r="H111" s="39">
        <v>0</v>
      </c>
      <c r="I111" s="56">
        <v>0</v>
      </c>
    </row>
    <row r="112" spans="1:9" x14ac:dyDescent="0.25">
      <c r="A112" s="55">
        <v>42</v>
      </c>
      <c r="B112" s="39">
        <v>24</v>
      </c>
      <c r="C112" s="39">
        <v>0</v>
      </c>
      <c r="D112" s="56">
        <v>0</v>
      </c>
      <c r="F112" s="55">
        <v>6</v>
      </c>
      <c r="G112" s="39">
        <v>0</v>
      </c>
      <c r="H112" s="39">
        <v>5</v>
      </c>
      <c r="I112" s="56">
        <v>2</v>
      </c>
    </row>
    <row r="113" spans="1:9" x14ac:dyDescent="0.25">
      <c r="A113" s="55">
        <v>1</v>
      </c>
      <c r="B113" s="39">
        <v>0</v>
      </c>
      <c r="C113" s="39">
        <v>0</v>
      </c>
      <c r="D113" s="56">
        <v>1</v>
      </c>
      <c r="F113" s="55">
        <v>2</v>
      </c>
      <c r="G113" s="39">
        <v>1</v>
      </c>
      <c r="H113" s="39">
        <v>0</v>
      </c>
      <c r="I113" s="56">
        <v>0</v>
      </c>
    </row>
    <row r="114" spans="1:9" x14ac:dyDescent="0.25">
      <c r="A114" s="55">
        <v>3</v>
      </c>
      <c r="B114" s="39">
        <v>15</v>
      </c>
      <c r="C114" s="39">
        <v>24</v>
      </c>
      <c r="D114" s="56">
        <v>2</v>
      </c>
      <c r="F114" s="55">
        <v>1</v>
      </c>
      <c r="G114" s="39">
        <v>3</v>
      </c>
      <c r="H114" s="39">
        <v>0</v>
      </c>
      <c r="I114" s="56">
        <v>0</v>
      </c>
    </row>
    <row r="115" spans="1:9" x14ac:dyDescent="0.25">
      <c r="A115" s="55">
        <v>1</v>
      </c>
      <c r="B115" s="39">
        <v>1</v>
      </c>
      <c r="C115" s="39">
        <v>0</v>
      </c>
      <c r="D115" s="56">
        <v>49</v>
      </c>
      <c r="F115" s="55">
        <v>5</v>
      </c>
      <c r="G115" s="39">
        <v>32</v>
      </c>
      <c r="H115" s="39">
        <v>5</v>
      </c>
      <c r="I115" s="56">
        <v>0</v>
      </c>
    </row>
    <row r="116" spans="1:9" x14ac:dyDescent="0.25">
      <c r="A116" s="55">
        <v>2</v>
      </c>
      <c r="B116" s="39">
        <v>15</v>
      </c>
      <c r="C116" s="39">
        <v>31</v>
      </c>
      <c r="D116" s="56">
        <v>2</v>
      </c>
      <c r="F116" s="55">
        <v>5</v>
      </c>
      <c r="G116" s="39">
        <v>10</v>
      </c>
      <c r="H116" s="39">
        <v>6</v>
      </c>
      <c r="I116" s="56">
        <v>0</v>
      </c>
    </row>
    <row r="117" spans="1:9" x14ac:dyDescent="0.25">
      <c r="A117" s="55">
        <v>25</v>
      </c>
      <c r="B117" s="39">
        <v>0</v>
      </c>
      <c r="C117" s="39">
        <v>38</v>
      </c>
      <c r="D117" s="56">
        <v>34</v>
      </c>
      <c r="F117" s="55">
        <v>0</v>
      </c>
      <c r="G117" s="39">
        <v>14</v>
      </c>
      <c r="H117" s="39">
        <v>2</v>
      </c>
      <c r="I117" s="56">
        <v>0</v>
      </c>
    </row>
    <row r="118" spans="1:9" x14ac:dyDescent="0.25">
      <c r="A118" s="55">
        <v>5</v>
      </c>
      <c r="B118" s="39">
        <v>9</v>
      </c>
      <c r="C118" s="39">
        <v>13</v>
      </c>
      <c r="D118" s="56">
        <v>32</v>
      </c>
      <c r="F118" s="55">
        <v>22</v>
      </c>
      <c r="G118" s="39">
        <v>1</v>
      </c>
      <c r="H118" s="39">
        <v>1</v>
      </c>
      <c r="I118" s="56">
        <v>44</v>
      </c>
    </row>
    <row r="119" spans="1:9" x14ac:dyDescent="0.25">
      <c r="A119" s="55">
        <v>15</v>
      </c>
      <c r="B119" s="39">
        <v>12</v>
      </c>
      <c r="C119" s="39">
        <v>22</v>
      </c>
      <c r="D119" s="56">
        <v>4</v>
      </c>
      <c r="F119" s="55">
        <v>26</v>
      </c>
      <c r="G119" s="39">
        <v>1</v>
      </c>
      <c r="H119" s="39">
        <v>0</v>
      </c>
      <c r="I119" s="56">
        <v>0</v>
      </c>
    </row>
    <row r="120" spans="1:9" x14ac:dyDescent="0.25">
      <c r="A120" s="55">
        <v>29</v>
      </c>
      <c r="B120" s="39">
        <v>0</v>
      </c>
      <c r="C120" s="39">
        <v>0</v>
      </c>
      <c r="D120" s="56">
        <v>3</v>
      </c>
      <c r="F120" s="55">
        <v>15</v>
      </c>
      <c r="G120" s="39">
        <v>0</v>
      </c>
      <c r="H120" s="39">
        <v>1</v>
      </c>
      <c r="I120" s="56">
        <v>30</v>
      </c>
    </row>
    <row r="121" spans="1:9" x14ac:dyDescent="0.25">
      <c r="A121" s="55">
        <v>1</v>
      </c>
      <c r="B121" s="39">
        <v>4</v>
      </c>
      <c r="C121" s="39">
        <v>0</v>
      </c>
      <c r="D121" s="56">
        <v>10</v>
      </c>
      <c r="F121" s="55">
        <v>0</v>
      </c>
      <c r="G121" s="39">
        <v>0</v>
      </c>
      <c r="H121" s="39">
        <v>1</v>
      </c>
      <c r="I121" s="56">
        <v>41</v>
      </c>
    </row>
    <row r="122" spans="1:9" x14ac:dyDescent="0.25">
      <c r="A122" s="55">
        <v>20</v>
      </c>
      <c r="B122" s="39">
        <v>65</v>
      </c>
      <c r="C122" s="39">
        <v>1</v>
      </c>
      <c r="D122" s="56">
        <v>29</v>
      </c>
      <c r="F122" s="55">
        <v>0</v>
      </c>
      <c r="G122" s="39">
        <v>8</v>
      </c>
      <c r="H122" s="39">
        <v>0</v>
      </c>
      <c r="I122" s="56">
        <v>3</v>
      </c>
    </row>
    <row r="123" spans="1:9" x14ac:dyDescent="0.25">
      <c r="A123" s="55">
        <v>32</v>
      </c>
      <c r="B123" s="39">
        <v>22</v>
      </c>
      <c r="C123" s="39">
        <v>8</v>
      </c>
      <c r="D123" s="56">
        <v>30</v>
      </c>
      <c r="F123" s="55">
        <v>14</v>
      </c>
      <c r="G123" s="39">
        <v>0</v>
      </c>
      <c r="H123" s="39">
        <v>0</v>
      </c>
      <c r="I123" s="56">
        <v>5</v>
      </c>
    </row>
    <row r="124" spans="1:9" x14ac:dyDescent="0.25">
      <c r="A124" s="55">
        <v>3</v>
      </c>
      <c r="B124" s="39">
        <v>26</v>
      </c>
      <c r="C124" s="39">
        <v>0</v>
      </c>
      <c r="D124" s="56">
        <v>1</v>
      </c>
      <c r="F124" s="55">
        <v>9</v>
      </c>
      <c r="G124" s="39">
        <v>13</v>
      </c>
      <c r="H124" s="39">
        <v>1</v>
      </c>
      <c r="I124" s="56">
        <v>2</v>
      </c>
    </row>
    <row r="125" spans="1:9" x14ac:dyDescent="0.25">
      <c r="A125" s="55">
        <v>4</v>
      </c>
      <c r="B125" s="39">
        <v>11</v>
      </c>
      <c r="C125" s="39">
        <v>12</v>
      </c>
      <c r="D125" s="56">
        <v>10</v>
      </c>
      <c r="F125" s="55">
        <v>9</v>
      </c>
      <c r="G125" s="39">
        <v>0</v>
      </c>
      <c r="H125" s="39">
        <v>6</v>
      </c>
      <c r="I125" s="56">
        <v>14</v>
      </c>
    </row>
    <row r="126" spans="1:9" x14ac:dyDescent="0.25">
      <c r="A126" s="55">
        <v>20</v>
      </c>
      <c r="B126" s="39">
        <v>55</v>
      </c>
      <c r="C126" s="39">
        <v>2</v>
      </c>
      <c r="D126" s="56">
        <v>0</v>
      </c>
      <c r="F126" s="55">
        <v>0</v>
      </c>
      <c r="G126" s="39">
        <v>6</v>
      </c>
      <c r="H126" s="39">
        <v>1</v>
      </c>
      <c r="I126" s="56">
        <v>0</v>
      </c>
    </row>
    <row r="127" spans="1:9" x14ac:dyDescent="0.25">
      <c r="A127" s="55">
        <v>21</v>
      </c>
      <c r="B127" s="39">
        <v>21</v>
      </c>
      <c r="C127" s="39">
        <v>22</v>
      </c>
      <c r="D127" s="56">
        <v>35</v>
      </c>
      <c r="F127" s="55">
        <v>0</v>
      </c>
      <c r="G127" s="39">
        <v>22</v>
      </c>
      <c r="H127" s="39">
        <v>3</v>
      </c>
      <c r="I127" s="56">
        <v>2</v>
      </c>
    </row>
    <row r="128" spans="1:9" x14ac:dyDescent="0.25">
      <c r="A128" s="55">
        <v>39</v>
      </c>
      <c r="B128" s="39">
        <v>10</v>
      </c>
      <c r="C128" s="39">
        <v>0</v>
      </c>
      <c r="D128" s="56">
        <v>9</v>
      </c>
      <c r="F128" s="55">
        <v>3</v>
      </c>
      <c r="G128" s="39">
        <v>10</v>
      </c>
      <c r="H128" s="39">
        <v>7</v>
      </c>
      <c r="I128" s="56">
        <v>0</v>
      </c>
    </row>
    <row r="129" spans="1:9" x14ac:dyDescent="0.25">
      <c r="A129" s="55">
        <v>28</v>
      </c>
      <c r="B129" s="39">
        <v>23</v>
      </c>
      <c r="C129" s="39">
        <v>4</v>
      </c>
      <c r="D129" s="56">
        <v>1</v>
      </c>
      <c r="F129" s="55">
        <v>1</v>
      </c>
      <c r="G129" s="39">
        <v>3</v>
      </c>
      <c r="H129" s="39">
        <v>4</v>
      </c>
      <c r="I129" s="56">
        <v>0</v>
      </c>
    </row>
    <row r="130" spans="1:9" x14ac:dyDescent="0.25">
      <c r="A130" s="55">
        <v>32</v>
      </c>
      <c r="B130" s="39">
        <v>7</v>
      </c>
      <c r="C130" s="39">
        <v>0</v>
      </c>
      <c r="D130" s="56">
        <v>2</v>
      </c>
      <c r="F130" s="55">
        <v>1</v>
      </c>
      <c r="G130" s="39">
        <v>13</v>
      </c>
      <c r="H130" s="39">
        <v>1</v>
      </c>
      <c r="I130" s="56">
        <v>0</v>
      </c>
    </row>
    <row r="131" spans="1:9" x14ac:dyDescent="0.25">
      <c r="A131" s="55">
        <v>8</v>
      </c>
      <c r="B131" s="39">
        <v>9</v>
      </c>
      <c r="C131" s="39">
        <v>2</v>
      </c>
      <c r="D131" s="56">
        <v>13</v>
      </c>
      <c r="F131" s="55">
        <v>9</v>
      </c>
      <c r="G131" s="39">
        <v>6</v>
      </c>
      <c r="H131" s="39">
        <v>0</v>
      </c>
      <c r="I131" s="56">
        <v>16</v>
      </c>
    </row>
    <row r="132" spans="1:9" x14ac:dyDescent="0.25">
      <c r="A132" s="55">
        <v>36</v>
      </c>
      <c r="B132" s="39">
        <v>7</v>
      </c>
      <c r="C132" s="39">
        <v>2</v>
      </c>
      <c r="D132" s="56">
        <v>15</v>
      </c>
      <c r="F132" s="55">
        <v>1</v>
      </c>
      <c r="G132" s="39">
        <v>2</v>
      </c>
      <c r="H132" s="39">
        <v>9</v>
      </c>
      <c r="I132" s="56">
        <v>0</v>
      </c>
    </row>
    <row r="133" spans="1:9" x14ac:dyDescent="0.25">
      <c r="A133" s="55">
        <v>7</v>
      </c>
      <c r="B133" s="39">
        <v>17</v>
      </c>
      <c r="C133" s="39">
        <v>6</v>
      </c>
      <c r="D133" s="56">
        <v>9</v>
      </c>
      <c r="F133" s="55">
        <v>19</v>
      </c>
      <c r="G133" s="39">
        <v>11</v>
      </c>
      <c r="H133" s="39">
        <v>7</v>
      </c>
      <c r="I133" s="56">
        <v>0</v>
      </c>
    </row>
    <row r="134" spans="1:9" x14ac:dyDescent="0.25">
      <c r="A134" s="55">
        <v>1</v>
      </c>
      <c r="B134" s="39">
        <v>0</v>
      </c>
      <c r="C134" s="39">
        <v>43</v>
      </c>
      <c r="D134" s="56">
        <v>5</v>
      </c>
      <c r="F134" s="55">
        <v>31</v>
      </c>
      <c r="G134" s="39">
        <v>13</v>
      </c>
      <c r="H134" s="39">
        <v>6</v>
      </c>
      <c r="I134" s="56">
        <v>0</v>
      </c>
    </row>
    <row r="135" spans="1:9" x14ac:dyDescent="0.25">
      <c r="A135" s="55">
        <v>19</v>
      </c>
      <c r="B135" s="39">
        <v>35</v>
      </c>
      <c r="C135" s="39">
        <v>0</v>
      </c>
      <c r="D135" s="56">
        <v>12</v>
      </c>
      <c r="F135" s="55">
        <v>5</v>
      </c>
      <c r="G135" s="39">
        <v>14</v>
      </c>
      <c r="H135" s="39">
        <v>5</v>
      </c>
      <c r="I135" s="56">
        <v>0</v>
      </c>
    </row>
    <row r="136" spans="1:9" x14ac:dyDescent="0.25">
      <c r="A136" s="55">
        <v>2</v>
      </c>
      <c r="B136" s="39">
        <v>37</v>
      </c>
      <c r="C136" s="39">
        <v>6</v>
      </c>
      <c r="D136" s="56">
        <v>4</v>
      </c>
      <c r="F136" s="55">
        <v>9</v>
      </c>
      <c r="G136" s="39">
        <v>42</v>
      </c>
      <c r="H136" s="39">
        <v>6</v>
      </c>
      <c r="I136" s="56">
        <v>0</v>
      </c>
    </row>
    <row r="137" spans="1:9" x14ac:dyDescent="0.25">
      <c r="A137" s="55">
        <v>36</v>
      </c>
      <c r="B137" s="39">
        <v>17</v>
      </c>
      <c r="C137" s="39">
        <v>40</v>
      </c>
      <c r="D137" s="56">
        <v>23</v>
      </c>
      <c r="F137" s="55">
        <v>1</v>
      </c>
      <c r="G137" s="39">
        <v>0</v>
      </c>
      <c r="H137" s="39">
        <v>2</v>
      </c>
      <c r="I137" s="56">
        <v>0</v>
      </c>
    </row>
    <row r="138" spans="1:9" x14ac:dyDescent="0.25">
      <c r="A138" s="55">
        <v>5</v>
      </c>
      <c r="B138" s="39">
        <v>9</v>
      </c>
      <c r="C138" s="39">
        <v>32</v>
      </c>
      <c r="D138" s="56">
        <v>6</v>
      </c>
      <c r="F138" s="55">
        <v>0</v>
      </c>
      <c r="G138" s="39">
        <v>29</v>
      </c>
      <c r="H138" s="39">
        <v>14</v>
      </c>
      <c r="I138" s="56">
        <v>0</v>
      </c>
    </row>
    <row r="139" spans="1:9" x14ac:dyDescent="0.25">
      <c r="A139" s="55">
        <v>0</v>
      </c>
      <c r="B139" s="39">
        <v>0</v>
      </c>
      <c r="C139" s="39">
        <v>3</v>
      </c>
      <c r="D139" s="56">
        <v>0</v>
      </c>
      <c r="F139" s="55">
        <v>1</v>
      </c>
      <c r="G139" s="39">
        <v>13</v>
      </c>
      <c r="H139" s="39">
        <v>8</v>
      </c>
      <c r="I139" s="56">
        <v>0</v>
      </c>
    </row>
    <row r="140" spans="1:9" x14ac:dyDescent="0.25">
      <c r="A140" s="55">
        <v>24</v>
      </c>
      <c r="B140" s="39">
        <v>0</v>
      </c>
      <c r="C140" s="39">
        <v>0</v>
      </c>
      <c r="D140" s="56">
        <v>26</v>
      </c>
      <c r="F140" s="55">
        <v>3</v>
      </c>
      <c r="G140" s="39">
        <v>0</v>
      </c>
      <c r="H140" s="39">
        <v>3</v>
      </c>
      <c r="I140" s="56">
        <v>46</v>
      </c>
    </row>
    <row r="141" spans="1:9" x14ac:dyDescent="0.25">
      <c r="A141" s="55">
        <v>1</v>
      </c>
      <c r="B141" s="39">
        <v>54</v>
      </c>
      <c r="C141" s="39">
        <v>2</v>
      </c>
      <c r="D141" s="56">
        <v>0</v>
      </c>
      <c r="F141" s="55">
        <v>3</v>
      </c>
      <c r="G141" s="39">
        <v>13</v>
      </c>
      <c r="H141" s="39">
        <v>17</v>
      </c>
      <c r="I141" s="56">
        <v>0</v>
      </c>
    </row>
    <row r="142" spans="1:9" x14ac:dyDescent="0.25">
      <c r="A142" s="55">
        <v>25</v>
      </c>
      <c r="B142" s="39">
        <v>90</v>
      </c>
      <c r="C142" s="39">
        <v>0</v>
      </c>
      <c r="D142" s="56">
        <v>2</v>
      </c>
      <c r="F142" s="55">
        <v>0</v>
      </c>
      <c r="G142" s="39">
        <v>0</v>
      </c>
      <c r="H142" s="39">
        <v>12</v>
      </c>
      <c r="I142" s="56">
        <v>41</v>
      </c>
    </row>
    <row r="143" spans="1:9" x14ac:dyDescent="0.25">
      <c r="A143" s="55">
        <v>30</v>
      </c>
      <c r="B143" s="39">
        <v>9</v>
      </c>
      <c r="C143" s="39">
        <v>7</v>
      </c>
      <c r="D143" s="56">
        <v>16</v>
      </c>
      <c r="F143" s="55">
        <v>6</v>
      </c>
      <c r="G143" s="39">
        <v>3</v>
      </c>
      <c r="H143" s="39">
        <v>12</v>
      </c>
      <c r="I143" s="56">
        <v>0</v>
      </c>
    </row>
    <row r="144" spans="1:9" x14ac:dyDescent="0.25">
      <c r="A144" s="55">
        <v>23</v>
      </c>
      <c r="B144" s="39">
        <v>13</v>
      </c>
      <c r="C144" s="39">
        <v>6</v>
      </c>
      <c r="D144" s="56">
        <v>6</v>
      </c>
      <c r="F144" s="55">
        <v>1</v>
      </c>
      <c r="G144" s="39">
        <v>24</v>
      </c>
      <c r="H144" s="39">
        <v>9</v>
      </c>
      <c r="I144" s="56">
        <v>18</v>
      </c>
    </row>
    <row r="145" spans="1:9" x14ac:dyDescent="0.25">
      <c r="A145" s="55">
        <v>53</v>
      </c>
      <c r="B145" s="39">
        <v>61</v>
      </c>
      <c r="C145" s="39">
        <v>0</v>
      </c>
      <c r="D145" s="56">
        <v>1</v>
      </c>
      <c r="F145" s="55">
        <v>8</v>
      </c>
      <c r="G145" s="39">
        <v>9</v>
      </c>
      <c r="H145" s="39">
        <v>1</v>
      </c>
      <c r="I145" s="56">
        <v>42</v>
      </c>
    </row>
    <row r="146" spans="1:9" x14ac:dyDescent="0.25">
      <c r="A146" s="55">
        <v>13</v>
      </c>
      <c r="B146" s="39">
        <v>26</v>
      </c>
      <c r="C146" s="39">
        <v>4</v>
      </c>
      <c r="D146" s="56">
        <v>11</v>
      </c>
      <c r="F146" s="55">
        <v>0</v>
      </c>
      <c r="G146" s="39">
        <v>4</v>
      </c>
      <c r="H146" s="39">
        <v>5</v>
      </c>
      <c r="I146" s="56">
        <v>0</v>
      </c>
    </row>
    <row r="147" spans="1:9" x14ac:dyDescent="0.25">
      <c r="A147" s="55">
        <v>1</v>
      </c>
      <c r="B147" s="39">
        <v>2</v>
      </c>
      <c r="C147" s="39">
        <v>1</v>
      </c>
      <c r="D147" s="56">
        <v>5</v>
      </c>
      <c r="F147" s="55">
        <v>0</v>
      </c>
      <c r="G147" s="39">
        <v>0</v>
      </c>
      <c r="H147" s="39">
        <v>28</v>
      </c>
      <c r="I147" s="56">
        <v>13</v>
      </c>
    </row>
    <row r="148" spans="1:9" x14ac:dyDescent="0.25">
      <c r="A148" s="55">
        <v>6</v>
      </c>
      <c r="B148" s="39">
        <v>31</v>
      </c>
      <c r="C148" s="39">
        <v>15</v>
      </c>
      <c r="D148" s="56">
        <v>5</v>
      </c>
      <c r="F148" s="55">
        <v>11</v>
      </c>
      <c r="G148" s="39">
        <v>1</v>
      </c>
      <c r="H148" s="39">
        <v>17</v>
      </c>
      <c r="I148" s="56">
        <v>0</v>
      </c>
    </row>
    <row r="149" spans="1:9" x14ac:dyDescent="0.25">
      <c r="A149" s="55">
        <v>7</v>
      </c>
      <c r="B149" s="39">
        <v>15</v>
      </c>
      <c r="C149" s="39">
        <v>24</v>
      </c>
      <c r="D149" s="56">
        <v>2</v>
      </c>
      <c r="F149" s="55">
        <v>5</v>
      </c>
      <c r="G149" s="39">
        <v>0</v>
      </c>
      <c r="H149" s="39">
        <v>16</v>
      </c>
      <c r="I149" s="56">
        <v>4</v>
      </c>
    </row>
    <row r="150" spans="1:9" x14ac:dyDescent="0.25">
      <c r="A150" s="55">
        <v>29</v>
      </c>
      <c r="B150" s="39">
        <v>13</v>
      </c>
      <c r="C150" s="39">
        <v>1</v>
      </c>
      <c r="D150" s="56">
        <v>5</v>
      </c>
      <c r="F150" s="55">
        <v>0</v>
      </c>
      <c r="G150" s="39">
        <v>24</v>
      </c>
      <c r="H150" s="39">
        <v>3</v>
      </c>
      <c r="I150" s="56">
        <v>0</v>
      </c>
    </row>
    <row r="151" spans="1:9" x14ac:dyDescent="0.25">
      <c r="A151" s="55">
        <v>5</v>
      </c>
      <c r="B151" s="39">
        <v>14</v>
      </c>
      <c r="C151" s="39">
        <v>7</v>
      </c>
      <c r="D151" s="56">
        <v>5</v>
      </c>
      <c r="F151" s="55">
        <v>2</v>
      </c>
      <c r="G151" s="39">
        <v>29</v>
      </c>
      <c r="H151" s="39">
        <v>1</v>
      </c>
      <c r="I151" s="56">
        <v>53</v>
      </c>
    </row>
    <row r="152" spans="1:9" x14ac:dyDescent="0.25">
      <c r="A152" s="55">
        <v>1</v>
      </c>
      <c r="B152" s="39">
        <v>8</v>
      </c>
      <c r="C152" s="39">
        <v>33</v>
      </c>
      <c r="D152" s="56">
        <v>1</v>
      </c>
      <c r="F152" s="55">
        <v>0</v>
      </c>
      <c r="G152" s="39">
        <v>5</v>
      </c>
      <c r="H152" s="39">
        <v>0</v>
      </c>
      <c r="I152" s="56">
        <v>0</v>
      </c>
    </row>
    <row r="153" spans="1:9" x14ac:dyDescent="0.25">
      <c r="A153" s="55">
        <v>1</v>
      </c>
      <c r="B153" s="39">
        <v>84</v>
      </c>
      <c r="C153" s="39">
        <v>0</v>
      </c>
      <c r="D153" s="56">
        <v>0</v>
      </c>
      <c r="F153" s="55">
        <v>7</v>
      </c>
      <c r="G153" s="39">
        <v>21</v>
      </c>
      <c r="H153" s="39">
        <v>5</v>
      </c>
      <c r="I153" s="56">
        <v>0</v>
      </c>
    </row>
    <row r="154" spans="1:9" x14ac:dyDescent="0.25">
      <c r="A154" s="55">
        <v>1</v>
      </c>
      <c r="B154" s="39">
        <v>15</v>
      </c>
      <c r="C154" s="39">
        <v>2</v>
      </c>
      <c r="D154" s="56">
        <v>36</v>
      </c>
      <c r="F154" s="55">
        <v>2</v>
      </c>
      <c r="G154" s="39">
        <v>0</v>
      </c>
      <c r="H154" s="39">
        <v>9</v>
      </c>
      <c r="I154" s="56">
        <v>7</v>
      </c>
    </row>
    <row r="155" spans="1:9" x14ac:dyDescent="0.25">
      <c r="A155" s="55">
        <v>7</v>
      </c>
      <c r="B155" s="39">
        <v>4</v>
      </c>
      <c r="C155" s="39">
        <v>20</v>
      </c>
      <c r="D155" s="56">
        <v>31</v>
      </c>
      <c r="F155" s="55">
        <v>3</v>
      </c>
      <c r="G155" s="39">
        <v>0</v>
      </c>
      <c r="H155" s="39">
        <v>7</v>
      </c>
      <c r="I155" s="56">
        <v>50</v>
      </c>
    </row>
    <row r="156" spans="1:9" x14ac:dyDescent="0.25">
      <c r="A156" s="55">
        <v>0</v>
      </c>
      <c r="B156" s="39">
        <v>21</v>
      </c>
      <c r="C156" s="39">
        <v>3</v>
      </c>
      <c r="D156" s="56">
        <v>33</v>
      </c>
      <c r="F156" s="55">
        <v>4</v>
      </c>
      <c r="G156" s="39">
        <v>10</v>
      </c>
      <c r="H156" s="39">
        <v>17</v>
      </c>
      <c r="I156" s="56">
        <v>46</v>
      </c>
    </row>
    <row r="157" spans="1:9" x14ac:dyDescent="0.25">
      <c r="A157" s="55">
        <v>0</v>
      </c>
      <c r="B157" s="39">
        <v>8</v>
      </c>
      <c r="C157" s="39">
        <v>2</v>
      </c>
      <c r="D157" s="56">
        <v>17</v>
      </c>
      <c r="F157" s="55">
        <v>0</v>
      </c>
      <c r="G157" s="39">
        <v>1</v>
      </c>
      <c r="H157" s="39">
        <v>0</v>
      </c>
      <c r="I157" s="56">
        <v>2</v>
      </c>
    </row>
    <row r="158" spans="1:9" x14ac:dyDescent="0.25">
      <c r="A158" s="55">
        <v>4</v>
      </c>
      <c r="B158" s="39">
        <v>17</v>
      </c>
      <c r="C158" s="39">
        <v>23</v>
      </c>
      <c r="D158" s="56">
        <v>6</v>
      </c>
      <c r="F158" s="55">
        <v>6</v>
      </c>
      <c r="G158" s="39">
        <v>0</v>
      </c>
      <c r="H158" s="39">
        <v>3</v>
      </c>
      <c r="I158" s="56">
        <v>0</v>
      </c>
    </row>
    <row r="159" spans="1:9" x14ac:dyDescent="0.25">
      <c r="A159" s="55">
        <v>1</v>
      </c>
      <c r="B159" s="39">
        <v>0</v>
      </c>
      <c r="C159" s="39">
        <v>2</v>
      </c>
      <c r="D159" s="56">
        <v>26</v>
      </c>
      <c r="F159" s="55">
        <v>1</v>
      </c>
      <c r="G159" s="39">
        <v>25</v>
      </c>
      <c r="H159" s="39">
        <v>3</v>
      </c>
      <c r="I159" s="56">
        <v>14</v>
      </c>
    </row>
    <row r="160" spans="1:9" x14ac:dyDescent="0.25">
      <c r="A160" s="55">
        <v>0</v>
      </c>
      <c r="B160" s="39">
        <v>82</v>
      </c>
      <c r="C160" s="39">
        <v>1</v>
      </c>
      <c r="D160" s="56">
        <v>5</v>
      </c>
      <c r="F160" s="55">
        <v>0</v>
      </c>
      <c r="G160" s="39">
        <v>17</v>
      </c>
      <c r="H160" s="39">
        <v>16</v>
      </c>
      <c r="I160" s="56">
        <v>0</v>
      </c>
    </row>
    <row r="161" spans="1:9" x14ac:dyDescent="0.25">
      <c r="A161" s="55">
        <v>24</v>
      </c>
      <c r="B161" s="39">
        <v>7</v>
      </c>
      <c r="C161" s="39">
        <v>26</v>
      </c>
      <c r="D161" s="56">
        <v>9</v>
      </c>
      <c r="F161" s="55">
        <v>8</v>
      </c>
      <c r="G161" s="39">
        <v>2</v>
      </c>
      <c r="H161" s="39">
        <v>0</v>
      </c>
      <c r="I161" s="56">
        <v>53</v>
      </c>
    </row>
    <row r="162" spans="1:9" x14ac:dyDescent="0.25">
      <c r="A162" s="55">
        <v>5</v>
      </c>
      <c r="B162" s="39">
        <v>4</v>
      </c>
      <c r="C162" s="39">
        <v>0</v>
      </c>
      <c r="D162" s="56">
        <v>4</v>
      </c>
      <c r="F162" s="55">
        <v>1</v>
      </c>
      <c r="G162" s="39">
        <v>0</v>
      </c>
      <c r="H162" s="39">
        <v>16</v>
      </c>
      <c r="I162" s="56">
        <v>43</v>
      </c>
    </row>
    <row r="163" spans="1:9" x14ac:dyDescent="0.25">
      <c r="A163" s="55">
        <v>0</v>
      </c>
      <c r="B163" s="39">
        <v>38</v>
      </c>
      <c r="C163" s="39">
        <v>2</v>
      </c>
      <c r="D163" s="56">
        <v>5</v>
      </c>
      <c r="F163" s="55">
        <v>7</v>
      </c>
      <c r="G163" s="39">
        <v>8</v>
      </c>
      <c r="H163" s="39">
        <v>0</v>
      </c>
      <c r="I163" s="56">
        <v>0</v>
      </c>
    </row>
    <row r="164" spans="1:9" x14ac:dyDescent="0.25">
      <c r="A164" s="55">
        <v>7</v>
      </c>
      <c r="B164" s="39">
        <v>4</v>
      </c>
      <c r="C164" s="39">
        <v>7</v>
      </c>
      <c r="D164" s="56">
        <v>25</v>
      </c>
      <c r="F164" s="55">
        <v>1</v>
      </c>
      <c r="G164" s="39">
        <v>16</v>
      </c>
      <c r="H164" s="39">
        <v>2</v>
      </c>
      <c r="I164" s="56">
        <v>0</v>
      </c>
    </row>
    <row r="165" spans="1:9" x14ac:dyDescent="0.25">
      <c r="A165" s="55">
        <v>1</v>
      </c>
      <c r="B165" s="39">
        <v>0</v>
      </c>
      <c r="C165" s="39">
        <v>4</v>
      </c>
      <c r="D165" s="56">
        <v>1</v>
      </c>
      <c r="F165" s="55">
        <v>4</v>
      </c>
      <c r="G165" s="39">
        <v>1</v>
      </c>
      <c r="H165" s="39">
        <v>5</v>
      </c>
      <c r="I165" s="56">
        <v>16</v>
      </c>
    </row>
    <row r="166" spans="1:9" x14ac:dyDescent="0.25">
      <c r="A166" s="55">
        <v>2</v>
      </c>
      <c r="B166" s="39">
        <v>41</v>
      </c>
      <c r="C166" s="39">
        <v>5</v>
      </c>
      <c r="D166" s="56">
        <v>22</v>
      </c>
      <c r="F166" s="55">
        <v>30</v>
      </c>
      <c r="G166" s="39">
        <v>0</v>
      </c>
      <c r="H166" s="39">
        <v>1</v>
      </c>
      <c r="I166" s="56">
        <v>0</v>
      </c>
    </row>
    <row r="167" spans="1:9" x14ac:dyDescent="0.25">
      <c r="A167" s="55">
        <v>0</v>
      </c>
      <c r="B167" s="39">
        <v>11</v>
      </c>
      <c r="C167" s="39">
        <v>8</v>
      </c>
      <c r="D167" s="56">
        <v>7</v>
      </c>
      <c r="F167" s="55">
        <v>0</v>
      </c>
      <c r="G167" s="39">
        <v>12</v>
      </c>
      <c r="H167" s="39">
        <v>4</v>
      </c>
      <c r="I167" s="56">
        <v>0</v>
      </c>
    </row>
    <row r="168" spans="1:9" x14ac:dyDescent="0.25">
      <c r="A168" s="55">
        <v>8</v>
      </c>
      <c r="B168" s="39">
        <v>26</v>
      </c>
      <c r="C168" s="39">
        <v>0</v>
      </c>
      <c r="D168" s="56">
        <v>6</v>
      </c>
      <c r="F168" s="55">
        <v>0</v>
      </c>
      <c r="G168" s="39">
        <v>7</v>
      </c>
      <c r="H168" s="39">
        <v>1</v>
      </c>
      <c r="I168" s="56">
        <v>19</v>
      </c>
    </row>
    <row r="169" spans="1:9" x14ac:dyDescent="0.25">
      <c r="A169" s="55">
        <v>9</v>
      </c>
      <c r="B169" s="39">
        <v>80</v>
      </c>
      <c r="C169" s="39">
        <v>0</v>
      </c>
      <c r="D169" s="56">
        <v>7</v>
      </c>
      <c r="F169" s="55">
        <v>1</v>
      </c>
      <c r="G169" s="39">
        <v>5</v>
      </c>
      <c r="H169" s="39">
        <v>0</v>
      </c>
      <c r="I169" s="56">
        <v>0</v>
      </c>
    </row>
    <row r="170" spans="1:9" x14ac:dyDescent="0.25">
      <c r="A170" s="55">
        <v>1</v>
      </c>
      <c r="B170" s="39">
        <v>22</v>
      </c>
      <c r="C170" s="39">
        <v>9</v>
      </c>
      <c r="D170" s="56">
        <v>10</v>
      </c>
      <c r="F170" s="55">
        <v>5</v>
      </c>
      <c r="G170" s="39">
        <v>3</v>
      </c>
      <c r="H170" s="39">
        <v>1</v>
      </c>
      <c r="I170" s="56">
        <v>0</v>
      </c>
    </row>
    <row r="171" spans="1:9" x14ac:dyDescent="0.25">
      <c r="A171" s="55">
        <v>15</v>
      </c>
      <c r="B171" s="39">
        <v>40</v>
      </c>
      <c r="C171" s="39">
        <v>6</v>
      </c>
      <c r="D171" s="56">
        <v>8</v>
      </c>
      <c r="F171" s="55">
        <v>1</v>
      </c>
      <c r="G171" s="39">
        <v>27</v>
      </c>
      <c r="H171" s="39">
        <v>0</v>
      </c>
      <c r="I171" s="56">
        <v>20</v>
      </c>
    </row>
    <row r="172" spans="1:9" x14ac:dyDescent="0.25">
      <c r="A172" s="55">
        <v>1</v>
      </c>
      <c r="B172" s="39">
        <v>5</v>
      </c>
      <c r="C172" s="39">
        <v>8</v>
      </c>
      <c r="D172" s="56">
        <v>17</v>
      </c>
      <c r="F172" s="55">
        <v>1</v>
      </c>
      <c r="G172" s="39">
        <v>15</v>
      </c>
      <c r="H172" s="39">
        <v>0</v>
      </c>
      <c r="I172" s="56">
        <v>1</v>
      </c>
    </row>
    <row r="173" spans="1:9" x14ac:dyDescent="0.25">
      <c r="A173" s="55">
        <v>18</v>
      </c>
      <c r="B173" s="39">
        <v>59</v>
      </c>
      <c r="C173" s="39">
        <v>5</v>
      </c>
      <c r="D173" s="56">
        <v>3</v>
      </c>
      <c r="F173" s="55">
        <v>2</v>
      </c>
      <c r="G173" s="39">
        <v>12</v>
      </c>
      <c r="H173" s="39">
        <v>0</v>
      </c>
      <c r="I173" s="56">
        <v>30</v>
      </c>
    </row>
    <row r="174" spans="1:9" x14ac:dyDescent="0.25">
      <c r="A174" s="55">
        <v>26</v>
      </c>
      <c r="B174" s="39">
        <v>57</v>
      </c>
      <c r="C174" s="39">
        <v>0</v>
      </c>
      <c r="D174" s="56">
        <v>1</v>
      </c>
      <c r="F174" s="55">
        <v>25</v>
      </c>
      <c r="G174" s="39">
        <v>1</v>
      </c>
      <c r="H174" s="39">
        <v>0</v>
      </c>
      <c r="I174" s="56">
        <v>0</v>
      </c>
    </row>
    <row r="175" spans="1:9" x14ac:dyDescent="0.25">
      <c r="A175" s="55">
        <v>30</v>
      </c>
      <c r="B175" s="39">
        <v>87</v>
      </c>
      <c r="C175" s="39">
        <v>7</v>
      </c>
      <c r="D175" s="56">
        <v>0</v>
      </c>
      <c r="F175" s="55">
        <v>7</v>
      </c>
      <c r="G175" s="39">
        <v>0</v>
      </c>
      <c r="H175" s="39">
        <v>4</v>
      </c>
      <c r="I175" s="56">
        <v>0</v>
      </c>
    </row>
    <row r="176" spans="1:9" x14ac:dyDescent="0.25">
      <c r="A176" s="55">
        <v>9</v>
      </c>
      <c r="B176" s="39">
        <v>8</v>
      </c>
      <c r="C176" s="39">
        <v>21</v>
      </c>
      <c r="D176" s="56">
        <v>11</v>
      </c>
      <c r="F176" s="55">
        <v>8</v>
      </c>
      <c r="G176" s="39">
        <v>10</v>
      </c>
      <c r="H176" s="39">
        <v>0</v>
      </c>
      <c r="I176" s="56">
        <v>0</v>
      </c>
    </row>
    <row r="177" spans="1:9" x14ac:dyDescent="0.25">
      <c r="A177" s="55">
        <v>0</v>
      </c>
      <c r="B177" s="39">
        <v>28</v>
      </c>
      <c r="C177" s="39">
        <v>18</v>
      </c>
      <c r="D177" s="56">
        <v>0</v>
      </c>
      <c r="F177" s="55">
        <v>5</v>
      </c>
      <c r="G177" s="39">
        <v>55</v>
      </c>
      <c r="H177" s="39">
        <v>1</v>
      </c>
      <c r="I177" s="56">
        <v>40</v>
      </c>
    </row>
    <row r="178" spans="1:9" x14ac:dyDescent="0.25">
      <c r="A178" s="55">
        <v>12</v>
      </c>
      <c r="B178" s="39">
        <v>1</v>
      </c>
      <c r="C178" s="39">
        <v>31</v>
      </c>
      <c r="D178" s="56">
        <v>1</v>
      </c>
      <c r="F178" s="55">
        <v>0</v>
      </c>
      <c r="G178" s="39">
        <v>31</v>
      </c>
      <c r="H178" s="39">
        <v>6</v>
      </c>
      <c r="I178" s="56">
        <v>0</v>
      </c>
    </row>
    <row r="179" spans="1:9" x14ac:dyDescent="0.25">
      <c r="A179" s="55">
        <v>0</v>
      </c>
      <c r="B179" s="39">
        <v>6</v>
      </c>
      <c r="C179" s="39">
        <v>22</v>
      </c>
      <c r="D179" s="56">
        <v>7</v>
      </c>
      <c r="F179" s="55">
        <v>0</v>
      </c>
      <c r="G179" s="39">
        <v>4</v>
      </c>
      <c r="H179" s="39">
        <v>0</v>
      </c>
      <c r="I179" s="56">
        <v>0</v>
      </c>
    </row>
    <row r="180" spans="1:9" x14ac:dyDescent="0.25">
      <c r="A180" s="55">
        <v>2</v>
      </c>
      <c r="B180" s="39">
        <v>39</v>
      </c>
      <c r="C180" s="39">
        <v>29</v>
      </c>
      <c r="D180" s="56">
        <v>10</v>
      </c>
      <c r="F180" s="55">
        <v>3</v>
      </c>
      <c r="G180" s="39">
        <v>7</v>
      </c>
      <c r="H180" s="39">
        <v>0</v>
      </c>
      <c r="I180" s="56">
        <v>0</v>
      </c>
    </row>
    <row r="181" spans="1:9" x14ac:dyDescent="0.25">
      <c r="A181" s="55">
        <v>4</v>
      </c>
      <c r="B181" s="39">
        <v>10</v>
      </c>
      <c r="C181" s="39">
        <v>7</v>
      </c>
      <c r="D181" s="56">
        <v>27</v>
      </c>
      <c r="F181" s="55">
        <v>21</v>
      </c>
      <c r="G181" s="39">
        <v>0</v>
      </c>
      <c r="H181" s="39">
        <v>0</v>
      </c>
      <c r="I181" s="56">
        <v>0</v>
      </c>
    </row>
    <row r="182" spans="1:9" x14ac:dyDescent="0.25">
      <c r="A182" s="55">
        <v>2</v>
      </c>
      <c r="B182" s="39">
        <v>36</v>
      </c>
      <c r="C182" s="39">
        <v>5</v>
      </c>
      <c r="D182" s="56">
        <v>32</v>
      </c>
      <c r="F182" s="55">
        <v>0</v>
      </c>
      <c r="G182" s="39">
        <v>0</v>
      </c>
      <c r="H182" s="39">
        <v>1</v>
      </c>
      <c r="I182" s="56">
        <v>0</v>
      </c>
    </row>
    <row r="183" spans="1:9" x14ac:dyDescent="0.25">
      <c r="A183" s="55">
        <v>2</v>
      </c>
      <c r="B183" s="39">
        <v>15</v>
      </c>
      <c r="C183" s="39">
        <v>16</v>
      </c>
      <c r="D183" s="56">
        <v>31</v>
      </c>
      <c r="F183" s="55">
        <v>0</v>
      </c>
      <c r="G183" s="39">
        <v>42</v>
      </c>
      <c r="H183" s="39">
        <v>0</v>
      </c>
      <c r="I183" s="56">
        <v>0</v>
      </c>
    </row>
    <row r="184" spans="1:9" x14ac:dyDescent="0.25">
      <c r="A184" s="55">
        <v>48</v>
      </c>
      <c r="B184" s="39">
        <v>4</v>
      </c>
      <c r="C184" s="39">
        <v>1</v>
      </c>
      <c r="D184" s="56">
        <v>8</v>
      </c>
      <c r="F184" s="55">
        <v>4</v>
      </c>
      <c r="G184" s="39">
        <v>0</v>
      </c>
      <c r="H184" s="39">
        <v>6</v>
      </c>
      <c r="I184" s="56">
        <v>0</v>
      </c>
    </row>
    <row r="185" spans="1:9" x14ac:dyDescent="0.25">
      <c r="A185" s="55">
        <v>5</v>
      </c>
      <c r="B185" s="39">
        <v>0</v>
      </c>
      <c r="C185" s="39">
        <v>0</v>
      </c>
      <c r="D185" s="56">
        <v>9</v>
      </c>
      <c r="F185" s="55">
        <v>27</v>
      </c>
      <c r="G185" s="39">
        <v>0</v>
      </c>
      <c r="H185" s="39">
        <v>0</v>
      </c>
      <c r="I185" s="56">
        <v>0</v>
      </c>
    </row>
    <row r="186" spans="1:9" x14ac:dyDescent="0.25">
      <c r="A186" s="55">
        <v>32</v>
      </c>
      <c r="B186" s="39">
        <v>2</v>
      </c>
      <c r="C186" s="39">
        <v>3</v>
      </c>
      <c r="D186" s="56">
        <v>0</v>
      </c>
      <c r="F186" s="55">
        <v>0</v>
      </c>
      <c r="G186" s="39">
        <v>3</v>
      </c>
      <c r="H186" s="39">
        <v>10</v>
      </c>
      <c r="I186" s="56">
        <v>0</v>
      </c>
    </row>
    <row r="187" spans="1:9" x14ac:dyDescent="0.25">
      <c r="A187" s="55">
        <v>0</v>
      </c>
      <c r="B187" s="39">
        <v>22</v>
      </c>
      <c r="C187" s="39">
        <v>2</v>
      </c>
      <c r="D187" s="56">
        <v>2</v>
      </c>
      <c r="F187" s="55">
        <v>0</v>
      </c>
      <c r="G187" s="39">
        <v>0</v>
      </c>
      <c r="H187" s="39">
        <v>0</v>
      </c>
      <c r="I187" s="56">
        <v>0</v>
      </c>
    </row>
    <row r="188" spans="1:9" x14ac:dyDescent="0.25">
      <c r="A188" s="55">
        <v>0</v>
      </c>
      <c r="B188" s="39">
        <v>49</v>
      </c>
      <c r="C188" s="39">
        <v>0</v>
      </c>
      <c r="D188" s="56">
        <v>5</v>
      </c>
      <c r="F188" s="55">
        <v>0</v>
      </c>
      <c r="G188" s="39">
        <v>12</v>
      </c>
      <c r="H188" s="39">
        <v>1</v>
      </c>
      <c r="I188" s="56">
        <v>0</v>
      </c>
    </row>
    <row r="189" spans="1:9" x14ac:dyDescent="0.25">
      <c r="A189" s="55">
        <v>0</v>
      </c>
      <c r="B189" s="39">
        <v>3</v>
      </c>
      <c r="C189" s="39">
        <v>9</v>
      </c>
      <c r="D189" s="56">
        <v>6</v>
      </c>
      <c r="F189" s="55">
        <v>3</v>
      </c>
      <c r="G189" s="39">
        <v>11</v>
      </c>
      <c r="H189" s="39">
        <v>1</v>
      </c>
      <c r="I189" s="56">
        <v>0</v>
      </c>
    </row>
    <row r="190" spans="1:9" x14ac:dyDescent="0.25">
      <c r="A190" s="55">
        <v>3</v>
      </c>
      <c r="B190" s="39">
        <v>1</v>
      </c>
      <c r="C190" s="39">
        <v>0</v>
      </c>
      <c r="D190" s="56">
        <v>1</v>
      </c>
      <c r="F190" s="55">
        <v>1</v>
      </c>
      <c r="G190" s="39">
        <v>9</v>
      </c>
      <c r="H190" s="39">
        <v>0</v>
      </c>
      <c r="I190" s="56">
        <v>53</v>
      </c>
    </row>
    <row r="191" spans="1:9" x14ac:dyDescent="0.25">
      <c r="A191" s="55">
        <v>4</v>
      </c>
      <c r="B191" s="39">
        <v>31</v>
      </c>
      <c r="C191" s="39">
        <v>3</v>
      </c>
      <c r="D191" s="56">
        <v>1</v>
      </c>
      <c r="F191" s="55">
        <v>0</v>
      </c>
      <c r="G191" s="39">
        <v>41</v>
      </c>
      <c r="H191" s="39">
        <v>2</v>
      </c>
      <c r="I191" s="56">
        <v>0</v>
      </c>
    </row>
    <row r="192" spans="1:9" x14ac:dyDescent="0.25">
      <c r="A192" s="55">
        <v>3</v>
      </c>
      <c r="B192" s="39">
        <v>38</v>
      </c>
      <c r="C192" s="39">
        <v>2</v>
      </c>
      <c r="D192" s="56">
        <v>11</v>
      </c>
      <c r="F192" s="55">
        <v>0</v>
      </c>
      <c r="G192" s="39">
        <v>10</v>
      </c>
      <c r="H192" s="39">
        <v>6</v>
      </c>
      <c r="I192" s="56">
        <v>49</v>
      </c>
    </row>
    <row r="193" spans="1:9" x14ac:dyDescent="0.25">
      <c r="A193" s="55">
        <v>4</v>
      </c>
      <c r="B193" s="39">
        <v>19</v>
      </c>
      <c r="C193" s="39">
        <v>6</v>
      </c>
      <c r="D193" s="56">
        <v>5</v>
      </c>
      <c r="F193" s="55">
        <v>4</v>
      </c>
      <c r="G193" s="39">
        <v>0</v>
      </c>
      <c r="H193" s="39">
        <v>3</v>
      </c>
      <c r="I193" s="56">
        <v>10</v>
      </c>
    </row>
    <row r="194" spans="1:9" x14ac:dyDescent="0.25">
      <c r="A194" s="55">
        <v>3</v>
      </c>
      <c r="B194" s="39">
        <v>45</v>
      </c>
      <c r="C194" s="39">
        <v>0</v>
      </c>
      <c r="D194" s="56">
        <v>36</v>
      </c>
      <c r="F194" s="55">
        <v>0</v>
      </c>
      <c r="G194" s="39">
        <v>20</v>
      </c>
      <c r="H194" s="39">
        <v>2</v>
      </c>
      <c r="I194" s="56">
        <v>14</v>
      </c>
    </row>
    <row r="195" spans="1:9" x14ac:dyDescent="0.25">
      <c r="A195" s="55">
        <v>8</v>
      </c>
      <c r="B195" s="39">
        <v>19</v>
      </c>
      <c r="C195" s="39">
        <v>13</v>
      </c>
      <c r="D195" s="56">
        <v>5</v>
      </c>
      <c r="F195" s="55">
        <v>3</v>
      </c>
      <c r="G195" s="39">
        <v>17</v>
      </c>
      <c r="H195" s="39">
        <v>0</v>
      </c>
      <c r="I195" s="56">
        <v>12</v>
      </c>
    </row>
    <row r="196" spans="1:9" x14ac:dyDescent="0.25">
      <c r="A196" s="55">
        <v>44</v>
      </c>
      <c r="B196" s="39">
        <v>30</v>
      </c>
      <c r="C196" s="39">
        <v>0</v>
      </c>
      <c r="D196" s="56">
        <v>4</v>
      </c>
      <c r="F196" s="55">
        <v>0</v>
      </c>
      <c r="G196" s="39">
        <v>16</v>
      </c>
      <c r="H196" s="39">
        <v>12</v>
      </c>
      <c r="I196" s="56">
        <v>38</v>
      </c>
    </row>
    <row r="197" spans="1:9" x14ac:dyDescent="0.25">
      <c r="A197" s="55">
        <v>3</v>
      </c>
      <c r="B197" s="39">
        <v>1</v>
      </c>
      <c r="C197" s="39">
        <v>2</v>
      </c>
      <c r="D197" s="56">
        <v>8</v>
      </c>
      <c r="F197" s="55">
        <v>6</v>
      </c>
      <c r="G197" s="39">
        <v>10</v>
      </c>
      <c r="H197" s="39">
        <v>8</v>
      </c>
      <c r="I197" s="56">
        <v>3</v>
      </c>
    </row>
    <row r="198" spans="1:9" x14ac:dyDescent="0.25">
      <c r="A198" s="55">
        <v>0</v>
      </c>
      <c r="B198" s="39">
        <v>3</v>
      </c>
      <c r="C198" s="39">
        <v>3</v>
      </c>
      <c r="D198" s="56">
        <v>3</v>
      </c>
      <c r="F198" s="55">
        <v>9</v>
      </c>
      <c r="G198" s="39">
        <v>7</v>
      </c>
      <c r="H198" s="39">
        <v>3</v>
      </c>
      <c r="I198" s="56">
        <v>19</v>
      </c>
    </row>
    <row r="199" spans="1:9" x14ac:dyDescent="0.25">
      <c r="A199" s="55">
        <v>0</v>
      </c>
      <c r="B199" s="39">
        <v>12</v>
      </c>
      <c r="C199" s="39">
        <v>2</v>
      </c>
      <c r="D199" s="56">
        <v>11</v>
      </c>
      <c r="F199" s="55">
        <v>0</v>
      </c>
      <c r="G199" s="39">
        <v>0</v>
      </c>
      <c r="H199" s="39">
        <v>7</v>
      </c>
      <c r="I199" s="56">
        <v>7</v>
      </c>
    </row>
    <row r="200" spans="1:9" x14ac:dyDescent="0.25">
      <c r="A200" s="55">
        <v>0</v>
      </c>
      <c r="B200" s="39">
        <v>0</v>
      </c>
      <c r="C200" s="39">
        <v>0</v>
      </c>
      <c r="D200" s="56">
        <v>5</v>
      </c>
      <c r="F200" s="55">
        <v>1</v>
      </c>
      <c r="G200" s="39">
        <v>4</v>
      </c>
      <c r="H200" s="39">
        <v>26</v>
      </c>
      <c r="I200" s="56">
        <v>14</v>
      </c>
    </row>
    <row r="201" spans="1:9" x14ac:dyDescent="0.25">
      <c r="A201" s="55">
        <v>12</v>
      </c>
      <c r="B201" s="39">
        <v>61</v>
      </c>
      <c r="C201" s="39">
        <v>8</v>
      </c>
      <c r="D201" s="56">
        <v>4</v>
      </c>
      <c r="F201" s="55">
        <v>0</v>
      </c>
      <c r="G201" s="39">
        <v>2</v>
      </c>
      <c r="H201" s="39">
        <v>22</v>
      </c>
      <c r="I201" s="56">
        <v>4</v>
      </c>
    </row>
    <row r="202" spans="1:9" x14ac:dyDescent="0.25">
      <c r="A202" s="55">
        <v>0</v>
      </c>
      <c r="B202" s="39">
        <v>66</v>
      </c>
      <c r="C202" s="39">
        <v>2</v>
      </c>
      <c r="D202" s="56">
        <v>18</v>
      </c>
      <c r="F202" s="55">
        <v>3</v>
      </c>
      <c r="G202" s="39">
        <v>0</v>
      </c>
      <c r="H202" s="39">
        <v>1</v>
      </c>
      <c r="I202" s="56">
        <v>3</v>
      </c>
    </row>
    <row r="203" spans="1:9" x14ac:dyDescent="0.25">
      <c r="A203" s="55">
        <v>5</v>
      </c>
      <c r="B203" s="39">
        <v>0</v>
      </c>
      <c r="C203" s="39">
        <v>2</v>
      </c>
      <c r="D203" s="56">
        <v>23</v>
      </c>
      <c r="F203" s="55">
        <v>12</v>
      </c>
      <c r="G203" s="39">
        <v>0</v>
      </c>
      <c r="H203" s="39">
        <v>1</v>
      </c>
      <c r="I203" s="56">
        <v>13</v>
      </c>
    </row>
    <row r="204" spans="1:9" x14ac:dyDescent="0.25">
      <c r="A204" s="55">
        <v>12</v>
      </c>
      <c r="B204" s="39">
        <v>6</v>
      </c>
      <c r="C204" s="39">
        <v>7</v>
      </c>
      <c r="D204" s="56">
        <v>14</v>
      </c>
      <c r="F204" s="55">
        <v>2</v>
      </c>
      <c r="G204" s="39">
        <v>1</v>
      </c>
      <c r="H204" s="39">
        <v>19</v>
      </c>
      <c r="I204" s="56">
        <v>22</v>
      </c>
    </row>
    <row r="205" spans="1:9" x14ac:dyDescent="0.25">
      <c r="A205" s="55">
        <v>23</v>
      </c>
      <c r="B205" s="39">
        <v>15</v>
      </c>
      <c r="C205" s="39">
        <v>5</v>
      </c>
      <c r="D205" s="56">
        <v>6</v>
      </c>
      <c r="F205" s="55">
        <v>8</v>
      </c>
      <c r="G205" s="39">
        <v>0</v>
      </c>
      <c r="H205" s="39">
        <v>13</v>
      </c>
      <c r="I205" s="56">
        <v>26</v>
      </c>
    </row>
    <row r="206" spans="1:9" x14ac:dyDescent="0.25">
      <c r="A206" s="55">
        <v>1</v>
      </c>
      <c r="B206" s="39">
        <v>0</v>
      </c>
      <c r="C206" s="39">
        <v>1</v>
      </c>
      <c r="D206" s="56">
        <v>9</v>
      </c>
      <c r="F206" s="55">
        <v>14</v>
      </c>
      <c r="G206" s="39">
        <v>22</v>
      </c>
      <c r="H206" s="39">
        <v>15</v>
      </c>
      <c r="I206" s="56">
        <v>0</v>
      </c>
    </row>
    <row r="207" spans="1:9" x14ac:dyDescent="0.25">
      <c r="A207" s="55">
        <v>22</v>
      </c>
      <c r="B207" s="39">
        <v>4</v>
      </c>
      <c r="C207" s="39">
        <v>5</v>
      </c>
      <c r="D207" s="56">
        <v>8</v>
      </c>
      <c r="F207" s="55">
        <v>9</v>
      </c>
      <c r="G207" s="39">
        <v>45</v>
      </c>
      <c r="H207" s="39">
        <v>6</v>
      </c>
      <c r="I207" s="56">
        <v>0</v>
      </c>
    </row>
    <row r="208" spans="1:9" x14ac:dyDescent="0.25">
      <c r="A208" s="55">
        <v>0</v>
      </c>
      <c r="B208" s="39">
        <v>29</v>
      </c>
      <c r="C208" s="39">
        <v>0</v>
      </c>
      <c r="D208" s="56">
        <v>9</v>
      </c>
      <c r="F208" s="55">
        <v>13</v>
      </c>
      <c r="G208" s="39">
        <v>3</v>
      </c>
      <c r="H208" s="39">
        <v>10</v>
      </c>
      <c r="I208" s="56">
        <v>0</v>
      </c>
    </row>
    <row r="209" spans="1:9" x14ac:dyDescent="0.25">
      <c r="A209" s="55">
        <v>6</v>
      </c>
      <c r="B209" s="39">
        <v>37</v>
      </c>
      <c r="C209" s="39">
        <v>8</v>
      </c>
      <c r="D209" s="56">
        <v>20</v>
      </c>
      <c r="F209" s="55">
        <v>29</v>
      </c>
      <c r="G209" s="39">
        <v>13</v>
      </c>
      <c r="H209" s="39">
        <v>0</v>
      </c>
      <c r="I209" s="56">
        <v>19</v>
      </c>
    </row>
    <row r="210" spans="1:9" x14ac:dyDescent="0.25">
      <c r="A210" s="55">
        <v>12</v>
      </c>
      <c r="B210" s="39">
        <v>41</v>
      </c>
      <c r="C210" s="39">
        <v>1</v>
      </c>
      <c r="D210" s="56">
        <v>27</v>
      </c>
      <c r="F210" s="55">
        <v>2</v>
      </c>
      <c r="G210" s="39">
        <v>15</v>
      </c>
      <c r="H210" s="39">
        <v>5</v>
      </c>
      <c r="I210" s="56">
        <v>9</v>
      </c>
    </row>
    <row r="211" spans="1:9" x14ac:dyDescent="0.25">
      <c r="A211" s="55">
        <v>2</v>
      </c>
      <c r="B211" s="39">
        <v>49</v>
      </c>
      <c r="C211" s="39">
        <v>5</v>
      </c>
      <c r="D211" s="56">
        <v>21</v>
      </c>
      <c r="F211" s="55">
        <v>0</v>
      </c>
      <c r="G211" s="39">
        <v>1</v>
      </c>
      <c r="H211" s="39">
        <v>9</v>
      </c>
      <c r="I211" s="56">
        <v>0</v>
      </c>
    </row>
    <row r="212" spans="1:9" x14ac:dyDescent="0.25">
      <c r="A212" s="55">
        <v>3</v>
      </c>
      <c r="B212" s="39">
        <v>39</v>
      </c>
      <c r="C212" s="39">
        <v>1</v>
      </c>
      <c r="D212" s="56">
        <v>35</v>
      </c>
      <c r="F212" s="55">
        <v>20</v>
      </c>
      <c r="G212" s="39">
        <v>1</v>
      </c>
      <c r="H212" s="39">
        <v>0</v>
      </c>
      <c r="I212" s="56">
        <v>1</v>
      </c>
    </row>
    <row r="213" spans="1:9" x14ac:dyDescent="0.25">
      <c r="A213" s="55">
        <v>7</v>
      </c>
      <c r="B213" s="39">
        <v>3</v>
      </c>
      <c r="C213" s="39">
        <v>13</v>
      </c>
      <c r="D213" s="56">
        <v>15</v>
      </c>
      <c r="F213" s="55">
        <v>7</v>
      </c>
      <c r="G213" s="39">
        <v>0</v>
      </c>
      <c r="H213" s="39">
        <v>17</v>
      </c>
      <c r="I213" s="56">
        <v>0</v>
      </c>
    </row>
    <row r="214" spans="1:9" x14ac:dyDescent="0.25">
      <c r="A214" s="55">
        <v>4</v>
      </c>
      <c r="B214" s="39">
        <v>35</v>
      </c>
      <c r="C214" s="39">
        <v>3</v>
      </c>
      <c r="D214" s="56">
        <v>20</v>
      </c>
      <c r="F214" s="55">
        <v>13</v>
      </c>
      <c r="G214" s="39">
        <v>19</v>
      </c>
      <c r="H214" s="39">
        <v>19</v>
      </c>
      <c r="I214" s="56">
        <v>0</v>
      </c>
    </row>
    <row r="215" spans="1:9" x14ac:dyDescent="0.25">
      <c r="A215" s="55">
        <v>3</v>
      </c>
      <c r="B215" s="39">
        <v>0</v>
      </c>
      <c r="C215" s="39">
        <v>7</v>
      </c>
      <c r="D215" s="56">
        <v>7</v>
      </c>
      <c r="F215" s="55">
        <v>20</v>
      </c>
      <c r="G215" s="39">
        <v>10</v>
      </c>
      <c r="H215" s="39">
        <v>2</v>
      </c>
      <c r="I215" s="56">
        <v>28</v>
      </c>
    </row>
    <row r="216" spans="1:9" x14ac:dyDescent="0.25">
      <c r="A216" s="55">
        <v>25</v>
      </c>
      <c r="B216" s="39">
        <v>10</v>
      </c>
      <c r="C216" s="39">
        <v>20</v>
      </c>
      <c r="D216" s="56">
        <v>6</v>
      </c>
      <c r="F216" s="55">
        <v>2</v>
      </c>
      <c r="G216" s="39">
        <v>23</v>
      </c>
      <c r="H216" s="39">
        <v>9</v>
      </c>
      <c r="I216" s="56">
        <v>0</v>
      </c>
    </row>
    <row r="217" spans="1:9" x14ac:dyDescent="0.25">
      <c r="A217" s="55">
        <v>23</v>
      </c>
      <c r="B217" s="39">
        <v>11</v>
      </c>
      <c r="C217" s="39">
        <v>3</v>
      </c>
      <c r="D217" s="56">
        <v>9</v>
      </c>
      <c r="F217" s="55">
        <v>4</v>
      </c>
      <c r="G217" s="39">
        <v>2</v>
      </c>
      <c r="H217" s="39">
        <v>6</v>
      </c>
      <c r="I217" s="56">
        <v>1</v>
      </c>
    </row>
    <row r="218" spans="1:9" x14ac:dyDescent="0.25">
      <c r="A218" s="55">
        <v>2</v>
      </c>
      <c r="B218" s="39">
        <v>1</v>
      </c>
      <c r="C218" s="39">
        <v>2</v>
      </c>
      <c r="D218" s="56">
        <v>3</v>
      </c>
      <c r="F218" s="55">
        <v>1</v>
      </c>
      <c r="G218" s="39">
        <v>0</v>
      </c>
      <c r="H218" s="39">
        <v>2</v>
      </c>
      <c r="I218" s="56">
        <v>0</v>
      </c>
    </row>
    <row r="219" spans="1:9" x14ac:dyDescent="0.25">
      <c r="A219" s="55">
        <v>33</v>
      </c>
      <c r="B219" s="39">
        <v>50</v>
      </c>
      <c r="C219" s="39">
        <v>19</v>
      </c>
      <c r="D219" s="56">
        <v>7</v>
      </c>
      <c r="F219" s="55">
        <v>2</v>
      </c>
      <c r="G219" s="39">
        <v>40</v>
      </c>
      <c r="H219" s="39">
        <v>0</v>
      </c>
      <c r="I219" s="56">
        <v>1</v>
      </c>
    </row>
    <row r="220" spans="1:9" x14ac:dyDescent="0.25">
      <c r="A220" s="55">
        <v>7</v>
      </c>
      <c r="B220" s="39">
        <v>17</v>
      </c>
      <c r="C220" s="39">
        <v>40</v>
      </c>
      <c r="D220" s="56">
        <v>7</v>
      </c>
      <c r="F220" s="55">
        <v>12</v>
      </c>
      <c r="G220" s="39">
        <v>2</v>
      </c>
      <c r="H220" s="39">
        <v>16</v>
      </c>
      <c r="I220" s="56">
        <v>23</v>
      </c>
    </row>
    <row r="221" spans="1:9" x14ac:dyDescent="0.25">
      <c r="A221" s="55">
        <v>0</v>
      </c>
      <c r="B221" s="39">
        <v>26</v>
      </c>
      <c r="C221" s="39">
        <v>14</v>
      </c>
      <c r="D221" s="56">
        <v>11</v>
      </c>
      <c r="F221" s="55">
        <v>7</v>
      </c>
      <c r="G221" s="39">
        <v>42</v>
      </c>
      <c r="H221" s="39">
        <v>3</v>
      </c>
      <c r="I221" s="56">
        <v>0</v>
      </c>
    </row>
    <row r="222" spans="1:9" x14ac:dyDescent="0.25">
      <c r="A222" s="55">
        <v>4</v>
      </c>
      <c r="B222" s="39">
        <v>0</v>
      </c>
      <c r="C222" s="39">
        <v>0</v>
      </c>
      <c r="D222" s="56">
        <v>2</v>
      </c>
      <c r="F222" s="55">
        <v>15</v>
      </c>
      <c r="G222" s="39">
        <v>4</v>
      </c>
      <c r="H222" s="39">
        <v>3</v>
      </c>
      <c r="I222" s="56">
        <v>1</v>
      </c>
    </row>
    <row r="223" spans="1:9" x14ac:dyDescent="0.25">
      <c r="A223" s="55">
        <v>0</v>
      </c>
      <c r="B223" s="39">
        <v>22</v>
      </c>
      <c r="C223" s="39">
        <v>1</v>
      </c>
      <c r="D223" s="56">
        <v>4</v>
      </c>
      <c r="F223" s="55">
        <v>2</v>
      </c>
      <c r="G223" s="39">
        <v>0</v>
      </c>
      <c r="H223" s="39">
        <v>10</v>
      </c>
      <c r="I223" s="56">
        <v>0</v>
      </c>
    </row>
    <row r="224" spans="1:9" x14ac:dyDescent="0.25">
      <c r="A224" s="55">
        <v>4</v>
      </c>
      <c r="B224" s="39">
        <v>88</v>
      </c>
      <c r="C224" s="39">
        <v>6</v>
      </c>
      <c r="D224" s="56">
        <v>21</v>
      </c>
      <c r="F224" s="55">
        <v>0</v>
      </c>
      <c r="G224" s="39">
        <v>0</v>
      </c>
      <c r="H224" s="39">
        <v>3</v>
      </c>
      <c r="I224" s="56">
        <v>0</v>
      </c>
    </row>
    <row r="225" spans="1:9" x14ac:dyDescent="0.25">
      <c r="A225" s="55">
        <v>1</v>
      </c>
      <c r="B225" s="39">
        <v>8</v>
      </c>
      <c r="C225" s="39">
        <v>2</v>
      </c>
      <c r="D225" s="56">
        <v>5</v>
      </c>
      <c r="F225" s="55">
        <v>2</v>
      </c>
      <c r="G225" s="39">
        <v>4</v>
      </c>
      <c r="H225" s="39">
        <v>16</v>
      </c>
      <c r="I225" s="56">
        <v>0</v>
      </c>
    </row>
    <row r="226" spans="1:9" x14ac:dyDescent="0.25">
      <c r="A226" s="55">
        <v>19</v>
      </c>
      <c r="B226" s="39">
        <v>59</v>
      </c>
      <c r="C226" s="39">
        <v>0</v>
      </c>
      <c r="D226" s="56">
        <v>25</v>
      </c>
      <c r="F226" s="55">
        <v>6</v>
      </c>
      <c r="G226" s="39">
        <v>26</v>
      </c>
      <c r="H226" s="39">
        <v>25</v>
      </c>
      <c r="I226" s="56">
        <v>34</v>
      </c>
    </row>
    <row r="227" spans="1:9" x14ac:dyDescent="0.25">
      <c r="A227" s="55">
        <v>25</v>
      </c>
      <c r="B227" s="39">
        <v>33</v>
      </c>
      <c r="C227" s="39">
        <v>7</v>
      </c>
      <c r="D227" s="56">
        <v>31</v>
      </c>
      <c r="F227" s="55">
        <v>4</v>
      </c>
      <c r="G227" s="39">
        <v>0</v>
      </c>
      <c r="H227" s="39">
        <v>2</v>
      </c>
      <c r="I227" s="56">
        <v>0</v>
      </c>
    </row>
    <row r="228" spans="1:9" x14ac:dyDescent="0.25">
      <c r="A228" s="55">
        <v>0</v>
      </c>
      <c r="B228" s="39">
        <v>2</v>
      </c>
      <c r="C228" s="39">
        <v>1</v>
      </c>
      <c r="D228" s="56">
        <v>0</v>
      </c>
      <c r="F228" s="55">
        <v>16</v>
      </c>
      <c r="G228" s="39">
        <v>8</v>
      </c>
      <c r="H228" s="39">
        <v>4</v>
      </c>
      <c r="I228" s="56">
        <v>0</v>
      </c>
    </row>
    <row r="229" spans="1:9" x14ac:dyDescent="0.25">
      <c r="A229" s="55">
        <v>7</v>
      </c>
      <c r="B229" s="39">
        <v>6</v>
      </c>
      <c r="C229" s="39">
        <v>2</v>
      </c>
      <c r="D229" s="56">
        <v>12</v>
      </c>
      <c r="F229" s="55">
        <v>9</v>
      </c>
      <c r="G229" s="39">
        <v>2</v>
      </c>
      <c r="H229" s="39">
        <v>1</v>
      </c>
      <c r="I229" s="56">
        <v>0</v>
      </c>
    </row>
    <row r="230" spans="1:9" x14ac:dyDescent="0.25">
      <c r="A230" s="55">
        <v>1</v>
      </c>
      <c r="B230" s="39">
        <v>0</v>
      </c>
      <c r="C230" s="39">
        <v>0</v>
      </c>
      <c r="D230" s="56">
        <v>3</v>
      </c>
      <c r="F230" s="55">
        <v>20</v>
      </c>
      <c r="G230" s="39">
        <v>2</v>
      </c>
      <c r="H230" s="39">
        <v>1</v>
      </c>
      <c r="I230" s="56">
        <v>52</v>
      </c>
    </row>
    <row r="231" spans="1:9" x14ac:dyDescent="0.25">
      <c r="A231" s="55">
        <v>7</v>
      </c>
      <c r="B231" s="39">
        <v>42</v>
      </c>
      <c r="C231" s="39">
        <v>0</v>
      </c>
      <c r="D231" s="56">
        <v>21</v>
      </c>
      <c r="F231" s="55">
        <v>1</v>
      </c>
      <c r="G231" s="39">
        <v>14</v>
      </c>
      <c r="H231" s="39">
        <v>12</v>
      </c>
      <c r="I231" s="56">
        <v>2</v>
      </c>
    </row>
    <row r="232" spans="1:9" x14ac:dyDescent="0.25">
      <c r="A232" s="55">
        <v>11</v>
      </c>
      <c r="B232" s="39">
        <v>47</v>
      </c>
      <c r="C232" s="39">
        <v>2</v>
      </c>
      <c r="D232" s="56">
        <v>27</v>
      </c>
      <c r="F232" s="55">
        <v>4</v>
      </c>
      <c r="G232" s="39">
        <v>6</v>
      </c>
      <c r="H232" s="39">
        <v>0</v>
      </c>
      <c r="I232" s="56">
        <v>46</v>
      </c>
    </row>
    <row r="233" spans="1:9" x14ac:dyDescent="0.25">
      <c r="A233" s="55">
        <v>21</v>
      </c>
      <c r="B233" s="39">
        <v>24</v>
      </c>
      <c r="C233" s="39">
        <v>0</v>
      </c>
      <c r="D233" s="56">
        <v>16</v>
      </c>
      <c r="F233" s="55">
        <v>0</v>
      </c>
      <c r="G233" s="39">
        <v>6</v>
      </c>
      <c r="H233" s="39">
        <v>9</v>
      </c>
      <c r="I233" s="56">
        <v>42</v>
      </c>
    </row>
    <row r="234" spans="1:9" x14ac:dyDescent="0.25">
      <c r="A234" s="55">
        <v>16</v>
      </c>
      <c r="B234" s="39">
        <v>2</v>
      </c>
      <c r="C234" s="39">
        <v>6</v>
      </c>
      <c r="D234" s="56">
        <v>1</v>
      </c>
      <c r="F234" s="55">
        <v>0</v>
      </c>
      <c r="G234" s="39">
        <v>0</v>
      </c>
      <c r="H234" s="39">
        <v>23</v>
      </c>
      <c r="I234" s="56">
        <v>0</v>
      </c>
    </row>
    <row r="235" spans="1:9" x14ac:dyDescent="0.25">
      <c r="A235" s="55">
        <v>3</v>
      </c>
      <c r="B235" s="39">
        <v>11</v>
      </c>
      <c r="C235" s="39">
        <v>1</v>
      </c>
      <c r="D235" s="56">
        <v>15</v>
      </c>
      <c r="F235" s="55">
        <v>6</v>
      </c>
      <c r="G235" s="39">
        <v>3</v>
      </c>
      <c r="H235" s="39">
        <v>1</v>
      </c>
      <c r="I235" s="56">
        <v>22</v>
      </c>
    </row>
    <row r="236" spans="1:9" x14ac:dyDescent="0.25">
      <c r="A236" s="55">
        <v>25</v>
      </c>
      <c r="B236" s="39">
        <v>5</v>
      </c>
      <c r="C236" s="39">
        <v>38</v>
      </c>
      <c r="D236" s="56">
        <v>11</v>
      </c>
      <c r="F236" s="55">
        <v>14</v>
      </c>
      <c r="G236" s="39">
        <v>0</v>
      </c>
      <c r="H236" s="39">
        <v>1</v>
      </c>
      <c r="I236" s="56">
        <v>1</v>
      </c>
    </row>
    <row r="237" spans="1:9" x14ac:dyDescent="0.25">
      <c r="A237" s="55">
        <v>35</v>
      </c>
      <c r="B237" s="39">
        <v>10</v>
      </c>
      <c r="C237" s="39">
        <v>8</v>
      </c>
      <c r="D237" s="56">
        <v>0</v>
      </c>
      <c r="F237" s="55">
        <v>6</v>
      </c>
      <c r="G237" s="39">
        <v>0</v>
      </c>
      <c r="H237" s="39">
        <v>3</v>
      </c>
      <c r="I237" s="56">
        <v>51</v>
      </c>
    </row>
    <row r="238" spans="1:9" x14ac:dyDescent="0.25">
      <c r="A238" s="55">
        <v>0</v>
      </c>
      <c r="B238" s="39">
        <v>71</v>
      </c>
      <c r="C238" s="39">
        <v>2</v>
      </c>
      <c r="D238" s="56">
        <v>9</v>
      </c>
      <c r="F238" s="55">
        <v>4</v>
      </c>
      <c r="G238" s="39">
        <v>9</v>
      </c>
      <c r="H238" s="39">
        <v>1</v>
      </c>
      <c r="I238" s="56">
        <v>0</v>
      </c>
    </row>
    <row r="239" spans="1:9" x14ac:dyDescent="0.25">
      <c r="A239" s="55">
        <v>52</v>
      </c>
      <c r="B239" s="39">
        <v>31</v>
      </c>
      <c r="C239" s="39">
        <v>1</v>
      </c>
      <c r="D239" s="56">
        <v>21</v>
      </c>
      <c r="F239" s="55">
        <v>4</v>
      </c>
      <c r="G239" s="39">
        <v>7</v>
      </c>
      <c r="H239" s="39">
        <v>1</v>
      </c>
      <c r="I239" s="56">
        <v>41</v>
      </c>
    </row>
    <row r="240" spans="1:9" x14ac:dyDescent="0.25">
      <c r="A240" s="55">
        <v>1</v>
      </c>
      <c r="B240" s="39">
        <v>61</v>
      </c>
      <c r="C240" s="39">
        <v>2</v>
      </c>
      <c r="D240" s="56">
        <v>11</v>
      </c>
      <c r="F240" s="55">
        <v>8</v>
      </c>
      <c r="G240" s="39">
        <v>4</v>
      </c>
      <c r="H240" s="39">
        <v>0</v>
      </c>
      <c r="I240" s="56">
        <v>0</v>
      </c>
    </row>
    <row r="241" spans="1:9" x14ac:dyDescent="0.25">
      <c r="A241" s="55">
        <v>1</v>
      </c>
      <c r="B241" s="39">
        <v>8</v>
      </c>
      <c r="C241" s="39">
        <v>0</v>
      </c>
      <c r="D241" s="56">
        <v>15</v>
      </c>
      <c r="F241" s="55">
        <v>7</v>
      </c>
      <c r="G241" s="39">
        <v>0</v>
      </c>
      <c r="H241" s="39">
        <v>6</v>
      </c>
      <c r="I241" s="56">
        <v>0</v>
      </c>
    </row>
    <row r="242" spans="1:9" x14ac:dyDescent="0.25">
      <c r="A242" s="55">
        <v>14</v>
      </c>
      <c r="B242" s="39">
        <v>67</v>
      </c>
      <c r="C242" s="39">
        <v>2</v>
      </c>
      <c r="D242" s="56">
        <v>20</v>
      </c>
      <c r="F242" s="55">
        <v>7</v>
      </c>
      <c r="G242" s="39">
        <v>12</v>
      </c>
      <c r="H242" s="39">
        <v>0</v>
      </c>
      <c r="I242" s="56">
        <v>28</v>
      </c>
    </row>
    <row r="243" spans="1:9" x14ac:dyDescent="0.25">
      <c r="A243" s="55">
        <v>0</v>
      </c>
      <c r="B243" s="39">
        <v>44</v>
      </c>
      <c r="C243" s="39">
        <v>8</v>
      </c>
      <c r="D243" s="56">
        <v>6</v>
      </c>
      <c r="F243" s="55">
        <v>28</v>
      </c>
      <c r="G243" s="39">
        <v>23</v>
      </c>
      <c r="H243" s="39">
        <v>0</v>
      </c>
      <c r="I243" s="56">
        <v>19</v>
      </c>
    </row>
    <row r="244" spans="1:9" x14ac:dyDescent="0.25">
      <c r="A244" s="55">
        <v>34</v>
      </c>
      <c r="B244" s="39">
        <v>56</v>
      </c>
      <c r="C244" s="39">
        <v>7</v>
      </c>
      <c r="D244" s="56">
        <v>2</v>
      </c>
      <c r="F244" s="55">
        <v>12</v>
      </c>
      <c r="G244" s="39">
        <v>0</v>
      </c>
      <c r="H244" s="39">
        <v>6</v>
      </c>
      <c r="I244" s="56">
        <v>0</v>
      </c>
    </row>
    <row r="245" spans="1:9" x14ac:dyDescent="0.25">
      <c r="A245" s="55">
        <v>2</v>
      </c>
      <c r="B245" s="39">
        <v>0</v>
      </c>
      <c r="C245" s="39">
        <v>4</v>
      </c>
      <c r="D245" s="56">
        <v>25</v>
      </c>
      <c r="F245" s="55">
        <v>5</v>
      </c>
      <c r="G245" s="39">
        <v>23</v>
      </c>
      <c r="H245" s="39">
        <v>6</v>
      </c>
      <c r="I245" s="56">
        <v>25</v>
      </c>
    </row>
    <row r="246" spans="1:9" x14ac:dyDescent="0.25">
      <c r="A246" s="55">
        <v>0</v>
      </c>
      <c r="B246" s="39">
        <v>48</v>
      </c>
      <c r="C246" s="39">
        <v>7</v>
      </c>
      <c r="D246" s="56">
        <v>4</v>
      </c>
      <c r="F246" s="55">
        <v>2</v>
      </c>
      <c r="G246" s="39">
        <v>1</v>
      </c>
      <c r="H246" s="39">
        <v>5</v>
      </c>
      <c r="I246" s="56">
        <v>7</v>
      </c>
    </row>
    <row r="247" spans="1:9" x14ac:dyDescent="0.25">
      <c r="A247" s="55">
        <v>0</v>
      </c>
      <c r="B247" s="39">
        <v>6</v>
      </c>
      <c r="C247" s="39">
        <v>1</v>
      </c>
      <c r="D247" s="56">
        <v>14</v>
      </c>
      <c r="F247" s="55">
        <v>4</v>
      </c>
      <c r="G247" s="39">
        <v>8</v>
      </c>
      <c r="H247" s="39">
        <v>3</v>
      </c>
      <c r="I247" s="56">
        <v>3</v>
      </c>
    </row>
    <row r="248" spans="1:9" x14ac:dyDescent="0.25">
      <c r="A248" s="55">
        <v>5</v>
      </c>
      <c r="B248" s="39">
        <v>65</v>
      </c>
      <c r="C248" s="39">
        <v>2</v>
      </c>
      <c r="D248" s="56">
        <v>20</v>
      </c>
      <c r="F248" s="55">
        <v>0</v>
      </c>
      <c r="G248" s="39">
        <v>6</v>
      </c>
      <c r="H248" s="39">
        <v>0</v>
      </c>
      <c r="I248" s="56">
        <v>12</v>
      </c>
    </row>
    <row r="249" spans="1:9" x14ac:dyDescent="0.25">
      <c r="A249" s="55">
        <v>5</v>
      </c>
      <c r="B249" s="39">
        <v>7</v>
      </c>
      <c r="C249" s="39">
        <v>5</v>
      </c>
      <c r="D249" s="56">
        <v>5</v>
      </c>
      <c r="F249" s="55">
        <v>4</v>
      </c>
      <c r="G249" s="39">
        <v>0</v>
      </c>
      <c r="H249" s="39">
        <v>7</v>
      </c>
      <c r="I249" s="56">
        <v>0</v>
      </c>
    </row>
    <row r="250" spans="1:9" x14ac:dyDescent="0.25">
      <c r="A250" s="55">
        <v>30</v>
      </c>
      <c r="B250" s="39">
        <v>35</v>
      </c>
      <c r="C250" s="39">
        <v>4</v>
      </c>
      <c r="D250" s="56">
        <v>4</v>
      </c>
      <c r="F250" s="55">
        <v>2</v>
      </c>
      <c r="G250" s="39">
        <v>0</v>
      </c>
      <c r="H250" s="39">
        <v>2</v>
      </c>
      <c r="I250" s="56">
        <v>8</v>
      </c>
    </row>
    <row r="251" spans="1:9" x14ac:dyDescent="0.25">
      <c r="A251" s="55">
        <v>28</v>
      </c>
      <c r="B251" s="39">
        <v>59</v>
      </c>
      <c r="C251" s="39">
        <v>8</v>
      </c>
      <c r="D251" s="56">
        <v>7</v>
      </c>
      <c r="F251" s="55">
        <v>16</v>
      </c>
      <c r="G251" s="39">
        <v>6</v>
      </c>
      <c r="H251" s="39">
        <v>7</v>
      </c>
      <c r="I251" s="56">
        <v>52</v>
      </c>
    </row>
    <row r="252" spans="1:9" x14ac:dyDescent="0.25">
      <c r="A252" s="55">
        <v>39</v>
      </c>
      <c r="B252" s="39">
        <v>25</v>
      </c>
      <c r="C252" s="39">
        <v>1</v>
      </c>
      <c r="D252" s="56">
        <v>1</v>
      </c>
      <c r="F252" s="55">
        <v>6</v>
      </c>
      <c r="G252" s="39">
        <v>8</v>
      </c>
      <c r="H252" s="39">
        <v>0</v>
      </c>
      <c r="I252" s="56">
        <v>28</v>
      </c>
    </row>
    <row r="253" spans="1:9" x14ac:dyDescent="0.25">
      <c r="A253" s="55">
        <v>18</v>
      </c>
      <c r="B253" s="39">
        <v>3</v>
      </c>
      <c r="C253" s="39">
        <v>4</v>
      </c>
      <c r="D253" s="56">
        <v>3</v>
      </c>
      <c r="F253" s="55">
        <v>2</v>
      </c>
      <c r="G253" s="39">
        <v>23</v>
      </c>
      <c r="H253" s="39">
        <v>7</v>
      </c>
      <c r="I253" s="56">
        <v>16</v>
      </c>
    </row>
    <row r="254" spans="1:9" x14ac:dyDescent="0.25">
      <c r="A254" s="55">
        <v>4</v>
      </c>
      <c r="B254" s="39">
        <v>46</v>
      </c>
      <c r="C254" s="39">
        <v>7</v>
      </c>
      <c r="D254" s="56">
        <v>23</v>
      </c>
      <c r="F254" s="55">
        <v>22</v>
      </c>
      <c r="G254" s="39">
        <v>5</v>
      </c>
      <c r="H254" s="39">
        <v>0</v>
      </c>
      <c r="I254" s="56">
        <v>18</v>
      </c>
    </row>
    <row r="255" spans="1:9" x14ac:dyDescent="0.25">
      <c r="A255" s="55">
        <v>5</v>
      </c>
      <c r="B255" s="39">
        <v>37</v>
      </c>
      <c r="C255" s="39">
        <v>5</v>
      </c>
      <c r="D255" s="56">
        <v>2</v>
      </c>
      <c r="F255" s="55">
        <v>0</v>
      </c>
      <c r="G255" s="39">
        <v>0</v>
      </c>
      <c r="H255" s="39">
        <v>7</v>
      </c>
      <c r="I255" s="56">
        <v>12</v>
      </c>
    </row>
    <row r="256" spans="1:9" x14ac:dyDescent="0.25">
      <c r="A256" s="55">
        <v>0</v>
      </c>
      <c r="B256" s="39">
        <v>36</v>
      </c>
      <c r="C256" s="39">
        <v>1</v>
      </c>
      <c r="D256" s="56">
        <v>4</v>
      </c>
      <c r="F256" s="55">
        <v>3</v>
      </c>
      <c r="G256" s="39">
        <v>27</v>
      </c>
      <c r="H256" s="39">
        <v>16</v>
      </c>
      <c r="I256" s="56">
        <v>0</v>
      </c>
    </row>
    <row r="257" spans="1:9" x14ac:dyDescent="0.25">
      <c r="A257" s="55">
        <v>0</v>
      </c>
      <c r="B257" s="39">
        <v>1</v>
      </c>
      <c r="C257" s="39">
        <v>2</v>
      </c>
      <c r="D257" s="56">
        <v>14</v>
      </c>
      <c r="F257" s="55">
        <v>8</v>
      </c>
      <c r="G257" s="39">
        <v>41</v>
      </c>
      <c r="H257" s="39">
        <v>3</v>
      </c>
      <c r="I257" s="56">
        <v>0</v>
      </c>
    </row>
    <row r="258" spans="1:9" x14ac:dyDescent="0.25">
      <c r="A258" s="55">
        <v>5</v>
      </c>
      <c r="B258" s="39">
        <v>49</v>
      </c>
      <c r="C258" s="39">
        <v>39</v>
      </c>
      <c r="D258" s="56">
        <v>1</v>
      </c>
      <c r="F258" s="55">
        <v>26</v>
      </c>
      <c r="G258" s="39">
        <v>0</v>
      </c>
      <c r="H258" s="39">
        <v>5</v>
      </c>
      <c r="I258" s="56">
        <v>0</v>
      </c>
    </row>
    <row r="259" spans="1:9" x14ac:dyDescent="0.25">
      <c r="A259" s="55">
        <v>52</v>
      </c>
      <c r="B259" s="39">
        <v>12</v>
      </c>
      <c r="C259" s="39">
        <v>7</v>
      </c>
      <c r="D259" s="56">
        <v>0</v>
      </c>
      <c r="F259" s="55">
        <v>30</v>
      </c>
      <c r="G259" s="39">
        <v>20</v>
      </c>
      <c r="H259" s="39">
        <v>0</v>
      </c>
      <c r="I259" s="56">
        <v>0</v>
      </c>
    </row>
    <row r="260" spans="1:9" x14ac:dyDescent="0.25">
      <c r="A260" s="55">
        <v>2</v>
      </c>
      <c r="B260" s="39">
        <v>3</v>
      </c>
      <c r="C260" s="39">
        <v>20</v>
      </c>
      <c r="D260" s="56">
        <v>7</v>
      </c>
      <c r="F260" s="55">
        <v>3</v>
      </c>
      <c r="G260" s="39">
        <v>0</v>
      </c>
      <c r="H260" s="39">
        <v>15</v>
      </c>
      <c r="I260" s="56">
        <v>33</v>
      </c>
    </row>
    <row r="261" spans="1:9" x14ac:dyDescent="0.25">
      <c r="A261" s="55">
        <v>41</v>
      </c>
      <c r="B261" s="39">
        <v>4</v>
      </c>
      <c r="C261" s="39">
        <v>6</v>
      </c>
      <c r="D261" s="56">
        <v>31</v>
      </c>
      <c r="F261" s="55">
        <v>2</v>
      </c>
      <c r="G261" s="39">
        <v>0</v>
      </c>
      <c r="H261" s="39">
        <v>0</v>
      </c>
      <c r="I261" s="56">
        <v>45</v>
      </c>
    </row>
    <row r="262" spans="1:9" x14ac:dyDescent="0.25">
      <c r="A262" s="55">
        <v>6</v>
      </c>
      <c r="B262" s="39">
        <v>14</v>
      </c>
      <c r="C262" s="39">
        <v>6</v>
      </c>
      <c r="D262" s="56">
        <v>0</v>
      </c>
      <c r="F262" s="55">
        <v>2</v>
      </c>
      <c r="G262" s="39">
        <v>10</v>
      </c>
      <c r="H262" s="39">
        <v>17</v>
      </c>
      <c r="I262" s="56">
        <v>2</v>
      </c>
    </row>
    <row r="263" spans="1:9" x14ac:dyDescent="0.25">
      <c r="A263" s="55">
        <v>0</v>
      </c>
      <c r="B263" s="39">
        <v>23</v>
      </c>
      <c r="C263" s="39">
        <v>2</v>
      </c>
      <c r="D263" s="56">
        <v>2</v>
      </c>
      <c r="F263" s="55">
        <v>30</v>
      </c>
      <c r="G263" s="39">
        <v>0</v>
      </c>
      <c r="H263" s="39">
        <v>13</v>
      </c>
      <c r="I263" s="56">
        <v>0</v>
      </c>
    </row>
    <row r="264" spans="1:9" x14ac:dyDescent="0.25">
      <c r="A264" s="55">
        <v>4</v>
      </c>
      <c r="B264" s="39">
        <v>13</v>
      </c>
      <c r="C264" s="39">
        <v>0</v>
      </c>
      <c r="D264" s="56">
        <v>27</v>
      </c>
      <c r="F264" s="55">
        <v>1</v>
      </c>
      <c r="G264" s="39">
        <v>4</v>
      </c>
      <c r="H264" s="39">
        <v>1</v>
      </c>
      <c r="I264" s="56">
        <v>0</v>
      </c>
    </row>
    <row r="265" spans="1:9" x14ac:dyDescent="0.25">
      <c r="A265" s="55">
        <v>23</v>
      </c>
      <c r="B265" s="39">
        <v>70</v>
      </c>
      <c r="C265" s="39">
        <v>8</v>
      </c>
      <c r="D265" s="56">
        <v>3</v>
      </c>
      <c r="F265" s="55">
        <v>9</v>
      </c>
      <c r="G265" s="39">
        <v>9</v>
      </c>
      <c r="H265" s="39">
        <v>8</v>
      </c>
      <c r="I265" s="56">
        <v>31</v>
      </c>
    </row>
    <row r="266" spans="1:9" x14ac:dyDescent="0.25">
      <c r="A266" s="55">
        <v>0</v>
      </c>
      <c r="B266" s="39">
        <v>62</v>
      </c>
      <c r="C266" s="39">
        <v>0</v>
      </c>
      <c r="D266" s="56">
        <v>1</v>
      </c>
      <c r="F266" s="55">
        <v>13</v>
      </c>
      <c r="G266" s="39">
        <v>13</v>
      </c>
      <c r="H266" s="39">
        <v>9</v>
      </c>
      <c r="I266" s="56">
        <v>37</v>
      </c>
    </row>
    <row r="267" spans="1:9" x14ac:dyDescent="0.25">
      <c r="A267" s="55">
        <v>5</v>
      </c>
      <c r="B267" s="39">
        <v>3</v>
      </c>
      <c r="C267" s="39">
        <v>4</v>
      </c>
      <c r="D267" s="56">
        <v>1</v>
      </c>
      <c r="F267" s="55">
        <v>6</v>
      </c>
      <c r="G267" s="39">
        <v>0</v>
      </c>
      <c r="H267" s="39">
        <v>0</v>
      </c>
      <c r="I267" s="56">
        <v>0</v>
      </c>
    </row>
    <row r="268" spans="1:9" x14ac:dyDescent="0.25">
      <c r="A268" s="55">
        <v>0</v>
      </c>
      <c r="B268" s="39">
        <v>5</v>
      </c>
      <c r="C268" s="39">
        <v>1</v>
      </c>
      <c r="D268" s="56">
        <v>0</v>
      </c>
      <c r="F268" s="55">
        <v>6</v>
      </c>
      <c r="G268" s="39">
        <v>0</v>
      </c>
      <c r="H268" s="39">
        <v>11</v>
      </c>
      <c r="I268" s="56">
        <v>0</v>
      </c>
    </row>
    <row r="269" spans="1:9" x14ac:dyDescent="0.25">
      <c r="A269" s="55">
        <v>7</v>
      </c>
      <c r="B269" s="39">
        <v>3</v>
      </c>
      <c r="C269" s="39">
        <v>4</v>
      </c>
      <c r="D269" s="56">
        <v>3</v>
      </c>
      <c r="F269" s="55">
        <v>1</v>
      </c>
      <c r="G269" s="39">
        <v>6</v>
      </c>
      <c r="H269" s="39">
        <v>2</v>
      </c>
      <c r="I269" s="56">
        <v>0</v>
      </c>
    </row>
    <row r="270" spans="1:9" x14ac:dyDescent="0.25">
      <c r="A270" s="55">
        <v>2</v>
      </c>
      <c r="B270" s="39">
        <v>76</v>
      </c>
      <c r="C270" s="39">
        <v>4</v>
      </c>
      <c r="D270" s="56">
        <v>6</v>
      </c>
      <c r="F270" s="55">
        <v>1</v>
      </c>
      <c r="G270" s="39">
        <v>23</v>
      </c>
      <c r="H270" s="39">
        <v>7</v>
      </c>
      <c r="I270" s="56">
        <v>5</v>
      </c>
    </row>
    <row r="271" spans="1:9" x14ac:dyDescent="0.25">
      <c r="A271" s="55">
        <v>3</v>
      </c>
      <c r="B271" s="39">
        <v>21</v>
      </c>
      <c r="C271" s="39">
        <v>1</v>
      </c>
      <c r="D271" s="56">
        <v>35</v>
      </c>
      <c r="F271" s="55">
        <v>11</v>
      </c>
      <c r="G271" s="39">
        <v>27</v>
      </c>
      <c r="H271" s="39">
        <v>2</v>
      </c>
      <c r="I271" s="56">
        <v>32</v>
      </c>
    </row>
    <row r="272" spans="1:9" x14ac:dyDescent="0.25">
      <c r="A272" s="55">
        <v>25</v>
      </c>
      <c r="B272" s="39">
        <v>1</v>
      </c>
      <c r="C272" s="39">
        <v>7</v>
      </c>
      <c r="D272" s="56">
        <v>30</v>
      </c>
      <c r="F272" s="55">
        <v>30</v>
      </c>
      <c r="G272" s="39">
        <v>1</v>
      </c>
      <c r="H272" s="39">
        <v>17</v>
      </c>
      <c r="I272" s="56">
        <v>0</v>
      </c>
    </row>
    <row r="273" spans="1:9" x14ac:dyDescent="0.25">
      <c r="A273" s="55">
        <v>6</v>
      </c>
      <c r="B273" s="39">
        <v>17</v>
      </c>
      <c r="C273" s="39">
        <v>2</v>
      </c>
      <c r="D273" s="56">
        <v>5</v>
      </c>
      <c r="F273" s="55">
        <v>22</v>
      </c>
      <c r="G273" s="39">
        <v>30</v>
      </c>
      <c r="H273" s="39">
        <v>4</v>
      </c>
      <c r="I273" s="56">
        <v>0</v>
      </c>
    </row>
    <row r="274" spans="1:9" x14ac:dyDescent="0.25">
      <c r="A274" s="55">
        <v>4</v>
      </c>
      <c r="B274" s="39">
        <v>1</v>
      </c>
      <c r="C274" s="39">
        <v>0</v>
      </c>
      <c r="D274" s="56">
        <v>2</v>
      </c>
      <c r="F274" s="55">
        <v>5</v>
      </c>
      <c r="G274" s="39">
        <v>17</v>
      </c>
      <c r="H274" s="39">
        <v>9</v>
      </c>
      <c r="I274" s="56">
        <v>39</v>
      </c>
    </row>
    <row r="275" spans="1:9" x14ac:dyDescent="0.25">
      <c r="A275" s="55">
        <v>9</v>
      </c>
      <c r="B275" s="39">
        <v>50</v>
      </c>
      <c r="C275" s="39">
        <v>1</v>
      </c>
      <c r="D275" s="56">
        <v>4</v>
      </c>
      <c r="F275" s="55">
        <v>4</v>
      </c>
      <c r="G275" s="39">
        <v>0</v>
      </c>
      <c r="H275" s="39">
        <v>12</v>
      </c>
      <c r="I275" s="56">
        <v>2</v>
      </c>
    </row>
    <row r="276" spans="1:9" x14ac:dyDescent="0.25">
      <c r="A276" s="55">
        <v>41</v>
      </c>
      <c r="B276" s="39">
        <v>10</v>
      </c>
      <c r="C276" s="39">
        <v>6</v>
      </c>
      <c r="D276" s="56">
        <v>5</v>
      </c>
      <c r="F276" s="55">
        <v>3</v>
      </c>
      <c r="G276" s="39">
        <v>1</v>
      </c>
      <c r="H276" s="39">
        <v>7</v>
      </c>
      <c r="I276" s="56">
        <v>46</v>
      </c>
    </row>
    <row r="277" spans="1:9" x14ac:dyDescent="0.25">
      <c r="A277" s="55">
        <v>3</v>
      </c>
      <c r="B277" s="39">
        <v>6</v>
      </c>
      <c r="C277" s="39">
        <v>2</v>
      </c>
      <c r="D277" s="56">
        <v>5</v>
      </c>
      <c r="F277" s="55">
        <v>17</v>
      </c>
      <c r="G277" s="39">
        <v>0</v>
      </c>
      <c r="H277" s="39">
        <v>3</v>
      </c>
      <c r="I277" s="56">
        <v>0</v>
      </c>
    </row>
    <row r="278" spans="1:9" x14ac:dyDescent="0.25">
      <c r="A278" s="55">
        <v>0</v>
      </c>
      <c r="B278" s="39">
        <v>29</v>
      </c>
      <c r="C278" s="39">
        <v>0</v>
      </c>
      <c r="D278" s="56">
        <v>2</v>
      </c>
      <c r="F278" s="55">
        <v>1</v>
      </c>
      <c r="G278" s="39">
        <v>0</v>
      </c>
      <c r="H278" s="39">
        <v>6</v>
      </c>
      <c r="I278" s="56">
        <v>0</v>
      </c>
    </row>
    <row r="279" spans="1:9" x14ac:dyDescent="0.25">
      <c r="A279" s="55">
        <v>3</v>
      </c>
      <c r="B279" s="39">
        <v>58</v>
      </c>
      <c r="C279" s="39">
        <v>1</v>
      </c>
      <c r="D279" s="56">
        <v>20</v>
      </c>
      <c r="F279" s="55">
        <v>5</v>
      </c>
      <c r="G279" s="39">
        <v>5</v>
      </c>
      <c r="H279" s="39">
        <v>7</v>
      </c>
      <c r="I279" s="56">
        <v>0</v>
      </c>
    </row>
    <row r="280" spans="1:9" x14ac:dyDescent="0.25">
      <c r="A280" s="55">
        <v>3</v>
      </c>
      <c r="B280" s="39">
        <v>11</v>
      </c>
      <c r="C280" s="39">
        <v>2</v>
      </c>
      <c r="D280" s="56">
        <v>5</v>
      </c>
      <c r="F280" s="55">
        <v>15</v>
      </c>
      <c r="G280" s="39">
        <v>45</v>
      </c>
      <c r="H280" s="39">
        <v>3</v>
      </c>
      <c r="I280" s="56">
        <v>10</v>
      </c>
    </row>
    <row r="281" spans="1:9" x14ac:dyDescent="0.25">
      <c r="A281" s="55">
        <v>8</v>
      </c>
      <c r="B281" s="39">
        <v>30</v>
      </c>
      <c r="C281" s="39">
        <v>1</v>
      </c>
      <c r="D281" s="56">
        <v>8</v>
      </c>
      <c r="F281" s="55">
        <v>0</v>
      </c>
      <c r="G281" s="39">
        <v>0</v>
      </c>
      <c r="H281" s="39">
        <v>3</v>
      </c>
      <c r="I281" s="56">
        <v>0</v>
      </c>
    </row>
    <row r="282" spans="1:9" x14ac:dyDescent="0.25">
      <c r="A282" s="55">
        <v>0</v>
      </c>
      <c r="B282" s="39">
        <v>56</v>
      </c>
      <c r="C282" s="39">
        <v>4</v>
      </c>
      <c r="D282" s="56">
        <v>5</v>
      </c>
      <c r="F282" s="55">
        <v>4</v>
      </c>
      <c r="G282" s="39">
        <v>1</v>
      </c>
      <c r="H282" s="39">
        <v>24</v>
      </c>
      <c r="I282" s="56">
        <v>0</v>
      </c>
    </row>
    <row r="283" spans="1:9" x14ac:dyDescent="0.25">
      <c r="A283" s="55">
        <v>0</v>
      </c>
      <c r="B283" s="39">
        <v>20</v>
      </c>
      <c r="C283" s="39">
        <v>0</v>
      </c>
      <c r="D283" s="56">
        <v>0</v>
      </c>
      <c r="F283" s="55">
        <v>1</v>
      </c>
      <c r="G283" s="39">
        <v>0</v>
      </c>
      <c r="H283" s="39">
        <v>8</v>
      </c>
      <c r="I283" s="56">
        <v>41</v>
      </c>
    </row>
    <row r="284" spans="1:9" x14ac:dyDescent="0.25">
      <c r="A284" s="55">
        <v>1</v>
      </c>
      <c r="B284" s="39">
        <v>29</v>
      </c>
      <c r="C284" s="39">
        <v>2</v>
      </c>
      <c r="D284" s="56">
        <v>6</v>
      </c>
      <c r="F284" s="55">
        <v>2</v>
      </c>
      <c r="G284" s="39">
        <v>0</v>
      </c>
      <c r="H284" s="39">
        <v>2</v>
      </c>
      <c r="I284" s="56">
        <v>0</v>
      </c>
    </row>
    <row r="285" spans="1:9" x14ac:dyDescent="0.25">
      <c r="A285" s="55">
        <v>1</v>
      </c>
      <c r="B285" s="39">
        <v>75</v>
      </c>
      <c r="C285" s="39">
        <v>12</v>
      </c>
      <c r="D285" s="56">
        <v>5</v>
      </c>
      <c r="F285" s="55">
        <v>4</v>
      </c>
      <c r="G285" s="39">
        <v>1</v>
      </c>
      <c r="H285" s="39">
        <v>6</v>
      </c>
      <c r="I285" s="56">
        <v>15</v>
      </c>
    </row>
    <row r="286" spans="1:9" x14ac:dyDescent="0.25">
      <c r="A286" s="55">
        <v>2</v>
      </c>
      <c r="B286" s="39">
        <v>7</v>
      </c>
      <c r="C286" s="39">
        <v>6</v>
      </c>
      <c r="D286" s="56">
        <v>14</v>
      </c>
      <c r="F286" s="55">
        <v>3</v>
      </c>
      <c r="G286" s="39">
        <v>0</v>
      </c>
      <c r="H286" s="39">
        <v>11</v>
      </c>
      <c r="I286" s="56">
        <v>0</v>
      </c>
    </row>
    <row r="287" spans="1:9" x14ac:dyDescent="0.25">
      <c r="A287" s="55">
        <v>0</v>
      </c>
      <c r="B287" s="39">
        <v>5</v>
      </c>
      <c r="C287" s="39">
        <v>0</v>
      </c>
      <c r="D287" s="56">
        <v>0</v>
      </c>
      <c r="F287" s="55">
        <v>0</v>
      </c>
      <c r="G287" s="39">
        <v>51</v>
      </c>
      <c r="H287" s="39">
        <v>27</v>
      </c>
      <c r="I287" s="56">
        <v>0</v>
      </c>
    </row>
    <row r="288" spans="1:9" x14ac:dyDescent="0.25">
      <c r="A288" s="55">
        <v>5</v>
      </c>
      <c r="B288" s="39">
        <v>18</v>
      </c>
      <c r="C288" s="39">
        <v>34</v>
      </c>
      <c r="D288" s="56">
        <v>17</v>
      </c>
      <c r="F288" s="55">
        <v>8</v>
      </c>
      <c r="G288" s="39">
        <v>26</v>
      </c>
      <c r="H288" s="39">
        <v>18</v>
      </c>
      <c r="I288" s="56">
        <v>0</v>
      </c>
    </row>
    <row r="289" spans="1:9" x14ac:dyDescent="0.25">
      <c r="A289" s="55">
        <v>3</v>
      </c>
      <c r="B289" s="39">
        <v>1</v>
      </c>
      <c r="C289" s="39">
        <v>5</v>
      </c>
      <c r="D289" s="56">
        <v>9</v>
      </c>
      <c r="F289" s="55">
        <v>7</v>
      </c>
      <c r="G289" s="39">
        <v>6</v>
      </c>
      <c r="H289" s="39">
        <v>18</v>
      </c>
      <c r="I289" s="56">
        <v>3</v>
      </c>
    </row>
    <row r="290" spans="1:9" x14ac:dyDescent="0.25">
      <c r="A290" s="55">
        <v>11</v>
      </c>
      <c r="B290" s="39">
        <v>44</v>
      </c>
      <c r="C290" s="39">
        <v>2</v>
      </c>
      <c r="D290" s="56">
        <v>4</v>
      </c>
      <c r="F290" s="55">
        <v>19</v>
      </c>
      <c r="G290" s="39">
        <v>26</v>
      </c>
      <c r="H290" s="39">
        <v>0</v>
      </c>
      <c r="I290" s="56">
        <v>9</v>
      </c>
    </row>
    <row r="291" spans="1:9" x14ac:dyDescent="0.25">
      <c r="A291" s="55">
        <v>4</v>
      </c>
      <c r="B291" s="39">
        <v>11</v>
      </c>
      <c r="C291" s="39">
        <v>1</v>
      </c>
      <c r="D291" s="56">
        <v>5</v>
      </c>
      <c r="F291" s="55">
        <v>24</v>
      </c>
      <c r="G291" s="39">
        <v>5</v>
      </c>
      <c r="H291" s="39">
        <v>7</v>
      </c>
      <c r="I291" s="56">
        <v>0</v>
      </c>
    </row>
    <row r="292" spans="1:9" x14ac:dyDescent="0.25">
      <c r="A292" s="55">
        <v>29</v>
      </c>
      <c r="B292" s="39">
        <v>0</v>
      </c>
      <c r="C292" s="39">
        <v>8</v>
      </c>
      <c r="D292" s="56">
        <v>0</v>
      </c>
      <c r="F292" s="55">
        <v>5</v>
      </c>
      <c r="G292" s="39">
        <v>0</v>
      </c>
      <c r="H292" s="39">
        <v>7</v>
      </c>
      <c r="I292" s="56">
        <v>0</v>
      </c>
    </row>
    <row r="293" spans="1:9" x14ac:dyDescent="0.25">
      <c r="A293" s="55">
        <v>0</v>
      </c>
      <c r="B293" s="39">
        <v>62</v>
      </c>
      <c r="C293" s="39">
        <v>7</v>
      </c>
      <c r="D293" s="56">
        <v>2</v>
      </c>
      <c r="F293" s="55">
        <v>2</v>
      </c>
      <c r="G293" s="39">
        <v>8</v>
      </c>
      <c r="H293" s="39">
        <v>4</v>
      </c>
      <c r="I293" s="56">
        <v>0</v>
      </c>
    </row>
    <row r="294" spans="1:9" x14ac:dyDescent="0.25">
      <c r="A294" s="55">
        <v>3</v>
      </c>
      <c r="B294" s="39">
        <v>15</v>
      </c>
      <c r="C294" s="39">
        <v>17</v>
      </c>
      <c r="D294" s="56">
        <v>3</v>
      </c>
      <c r="F294" s="55">
        <v>4</v>
      </c>
      <c r="G294" s="39">
        <v>23</v>
      </c>
      <c r="H294" s="39">
        <v>20</v>
      </c>
      <c r="I294" s="56">
        <v>0</v>
      </c>
    </row>
    <row r="295" spans="1:9" x14ac:dyDescent="0.25">
      <c r="A295" s="55">
        <v>6</v>
      </c>
      <c r="B295" s="39">
        <v>48</v>
      </c>
      <c r="C295" s="39">
        <v>3</v>
      </c>
      <c r="D295" s="56">
        <v>0</v>
      </c>
      <c r="F295" s="55">
        <v>12</v>
      </c>
      <c r="G295" s="39">
        <v>7</v>
      </c>
      <c r="H295" s="39">
        <v>6</v>
      </c>
      <c r="I295" s="56">
        <v>0</v>
      </c>
    </row>
    <row r="296" spans="1:9" x14ac:dyDescent="0.25">
      <c r="A296" s="55">
        <v>25</v>
      </c>
      <c r="B296" s="39">
        <v>0</v>
      </c>
      <c r="C296" s="39">
        <v>6</v>
      </c>
      <c r="D296" s="56">
        <v>17</v>
      </c>
      <c r="F296" s="55">
        <v>2</v>
      </c>
      <c r="G296" s="39">
        <v>4</v>
      </c>
      <c r="H296" s="39">
        <v>3</v>
      </c>
      <c r="I296" s="56">
        <v>0</v>
      </c>
    </row>
    <row r="297" spans="1:9" x14ac:dyDescent="0.25">
      <c r="A297" s="55">
        <v>26</v>
      </c>
      <c r="B297" s="39">
        <v>2</v>
      </c>
      <c r="C297" s="39">
        <v>12</v>
      </c>
      <c r="D297" s="56">
        <v>0</v>
      </c>
      <c r="F297" s="55">
        <v>7</v>
      </c>
      <c r="G297" s="39">
        <v>21</v>
      </c>
      <c r="H297" s="39">
        <v>16</v>
      </c>
      <c r="I297" s="56">
        <v>0</v>
      </c>
    </row>
    <row r="298" spans="1:9" x14ac:dyDescent="0.25">
      <c r="A298" s="55">
        <v>8</v>
      </c>
      <c r="B298" s="39">
        <v>0</v>
      </c>
      <c r="C298" s="39">
        <v>13</v>
      </c>
      <c r="D298" s="56">
        <v>26</v>
      </c>
      <c r="F298" s="55">
        <v>0</v>
      </c>
      <c r="G298" s="39">
        <v>15</v>
      </c>
      <c r="H298" s="39">
        <v>7</v>
      </c>
      <c r="I298" s="56">
        <v>2</v>
      </c>
    </row>
    <row r="299" spans="1:9" x14ac:dyDescent="0.25">
      <c r="A299" s="55">
        <v>5</v>
      </c>
      <c r="B299" s="39">
        <v>0</v>
      </c>
      <c r="C299" s="39">
        <v>5</v>
      </c>
      <c r="D299" s="56">
        <v>3</v>
      </c>
      <c r="F299" s="55">
        <v>0</v>
      </c>
      <c r="G299" s="39">
        <v>47</v>
      </c>
      <c r="H299" s="39">
        <v>1</v>
      </c>
      <c r="I299" s="56">
        <v>0</v>
      </c>
    </row>
    <row r="300" spans="1:9" x14ac:dyDescent="0.25">
      <c r="A300" s="55">
        <v>8</v>
      </c>
      <c r="B300" s="39">
        <v>53</v>
      </c>
      <c r="C300" s="39">
        <v>8</v>
      </c>
      <c r="D300" s="56">
        <v>4</v>
      </c>
      <c r="F300" s="55">
        <v>2</v>
      </c>
      <c r="G300" s="39">
        <v>7</v>
      </c>
      <c r="H300" s="39">
        <v>27</v>
      </c>
      <c r="I300" s="56">
        <v>0</v>
      </c>
    </row>
    <row r="301" spans="1:9" x14ac:dyDescent="0.25">
      <c r="A301" s="55">
        <v>2</v>
      </c>
      <c r="B301" s="39">
        <v>8</v>
      </c>
      <c r="C301" s="39">
        <v>7</v>
      </c>
      <c r="D301" s="56">
        <v>26</v>
      </c>
      <c r="F301" s="55">
        <v>29</v>
      </c>
      <c r="G301" s="39">
        <v>35</v>
      </c>
      <c r="H301" s="39">
        <v>12</v>
      </c>
      <c r="I301" s="56">
        <v>32</v>
      </c>
    </row>
    <row r="302" spans="1:9" x14ac:dyDescent="0.25">
      <c r="A302" s="55">
        <v>5</v>
      </c>
      <c r="B302" s="39">
        <v>5</v>
      </c>
      <c r="C302" s="39">
        <v>0</v>
      </c>
      <c r="D302" s="56">
        <v>43</v>
      </c>
      <c r="F302" s="55">
        <v>9</v>
      </c>
      <c r="G302" s="39">
        <v>0</v>
      </c>
      <c r="H302" s="39">
        <v>2</v>
      </c>
      <c r="I302" s="56">
        <v>0</v>
      </c>
    </row>
    <row r="303" spans="1:9" x14ac:dyDescent="0.25">
      <c r="A303" s="55">
        <v>47</v>
      </c>
      <c r="B303" s="39">
        <v>28</v>
      </c>
      <c r="C303" s="39">
        <v>1</v>
      </c>
      <c r="D303" s="56">
        <v>6</v>
      </c>
      <c r="F303" s="55">
        <v>7</v>
      </c>
      <c r="G303" s="39">
        <v>3</v>
      </c>
      <c r="H303" s="39">
        <v>21</v>
      </c>
      <c r="I303" s="56">
        <v>48</v>
      </c>
    </row>
    <row r="304" spans="1:9" x14ac:dyDescent="0.25">
      <c r="A304" s="55">
        <v>6</v>
      </c>
      <c r="B304" s="39">
        <v>25</v>
      </c>
      <c r="C304" s="39">
        <v>8</v>
      </c>
      <c r="D304" s="56">
        <v>13</v>
      </c>
      <c r="F304" s="55">
        <v>0</v>
      </c>
      <c r="G304" s="39">
        <v>2</v>
      </c>
      <c r="H304" s="39">
        <v>9</v>
      </c>
      <c r="I304" s="56">
        <v>0</v>
      </c>
    </row>
    <row r="305" spans="1:9" x14ac:dyDescent="0.25">
      <c r="A305" s="55">
        <v>12</v>
      </c>
      <c r="B305" s="39">
        <v>61</v>
      </c>
      <c r="C305" s="39">
        <v>0</v>
      </c>
      <c r="D305" s="56">
        <v>4</v>
      </c>
      <c r="F305" s="55">
        <v>9</v>
      </c>
      <c r="G305" s="39">
        <v>1</v>
      </c>
      <c r="H305" s="39">
        <v>4</v>
      </c>
      <c r="I305" s="56">
        <v>0</v>
      </c>
    </row>
    <row r="306" spans="1:9" x14ac:dyDescent="0.25">
      <c r="A306" s="55">
        <v>7</v>
      </c>
      <c r="B306" s="39">
        <v>41</v>
      </c>
      <c r="C306" s="39">
        <v>8</v>
      </c>
      <c r="D306" s="56">
        <v>7</v>
      </c>
      <c r="F306" s="55">
        <v>5</v>
      </c>
      <c r="G306" s="39">
        <v>0</v>
      </c>
      <c r="H306" s="39">
        <v>22</v>
      </c>
      <c r="I306" s="56">
        <v>10</v>
      </c>
    </row>
    <row r="307" spans="1:9" x14ac:dyDescent="0.25">
      <c r="A307" s="55">
        <v>2</v>
      </c>
      <c r="B307" s="39">
        <v>0</v>
      </c>
      <c r="C307" s="39">
        <v>0</v>
      </c>
      <c r="D307" s="56">
        <v>36</v>
      </c>
      <c r="F307" s="55">
        <v>6</v>
      </c>
      <c r="G307" s="39">
        <v>1</v>
      </c>
      <c r="H307" s="39">
        <v>0</v>
      </c>
      <c r="I307" s="56">
        <v>2</v>
      </c>
    </row>
    <row r="308" spans="1:9" x14ac:dyDescent="0.25">
      <c r="A308" s="55">
        <v>2</v>
      </c>
      <c r="B308" s="39">
        <v>46</v>
      </c>
      <c r="C308" s="39">
        <v>4</v>
      </c>
      <c r="D308" s="56">
        <v>2</v>
      </c>
      <c r="F308" s="55">
        <v>6</v>
      </c>
      <c r="G308" s="39">
        <v>0</v>
      </c>
      <c r="H308" s="39">
        <v>11</v>
      </c>
      <c r="I308" s="56">
        <v>0</v>
      </c>
    </row>
    <row r="309" spans="1:9" x14ac:dyDescent="0.25">
      <c r="A309" s="55">
        <v>0</v>
      </c>
      <c r="B309" s="39">
        <v>8</v>
      </c>
      <c r="C309" s="39">
        <v>6</v>
      </c>
      <c r="D309" s="56">
        <v>17</v>
      </c>
      <c r="F309" s="55">
        <v>1</v>
      </c>
      <c r="G309" s="39">
        <v>4</v>
      </c>
      <c r="H309" s="39">
        <v>7</v>
      </c>
      <c r="I309" s="56">
        <v>35</v>
      </c>
    </row>
    <row r="310" spans="1:9" x14ac:dyDescent="0.25">
      <c r="A310" s="55">
        <v>1</v>
      </c>
      <c r="B310" s="39">
        <v>0</v>
      </c>
      <c r="C310" s="39">
        <v>1</v>
      </c>
      <c r="D310" s="56">
        <v>26</v>
      </c>
      <c r="F310" s="55">
        <v>3</v>
      </c>
      <c r="G310" s="39">
        <v>48</v>
      </c>
      <c r="H310" s="39">
        <v>2</v>
      </c>
      <c r="I310" s="56">
        <v>2</v>
      </c>
    </row>
    <row r="311" spans="1:9" x14ac:dyDescent="0.25">
      <c r="A311" s="55">
        <v>46</v>
      </c>
      <c r="B311" s="39">
        <v>0</v>
      </c>
      <c r="C311" s="39">
        <v>3</v>
      </c>
      <c r="D311" s="56">
        <v>14</v>
      </c>
      <c r="F311" s="55">
        <v>0</v>
      </c>
      <c r="G311" s="39">
        <v>6</v>
      </c>
      <c r="H311" s="39">
        <v>2</v>
      </c>
      <c r="I311" s="56">
        <v>2</v>
      </c>
    </row>
    <row r="312" spans="1:9" x14ac:dyDescent="0.25">
      <c r="A312" s="55">
        <v>0</v>
      </c>
      <c r="B312" s="39">
        <v>64</v>
      </c>
      <c r="C312" s="39">
        <v>35</v>
      </c>
      <c r="D312" s="56">
        <v>20</v>
      </c>
      <c r="F312" s="55">
        <v>21</v>
      </c>
      <c r="G312" s="39">
        <v>34</v>
      </c>
      <c r="H312" s="39">
        <v>3</v>
      </c>
      <c r="I312" s="56">
        <v>0</v>
      </c>
    </row>
    <row r="313" spans="1:9" x14ac:dyDescent="0.25">
      <c r="A313" s="55">
        <v>5</v>
      </c>
      <c r="B313" s="39">
        <v>7</v>
      </c>
      <c r="C313" s="39">
        <v>19</v>
      </c>
      <c r="D313" s="56">
        <v>1</v>
      </c>
      <c r="F313" s="55">
        <v>0</v>
      </c>
      <c r="G313" s="39">
        <v>41</v>
      </c>
      <c r="H313" s="39">
        <v>7</v>
      </c>
      <c r="I313" s="56">
        <v>29</v>
      </c>
    </row>
    <row r="314" spans="1:9" x14ac:dyDescent="0.25">
      <c r="A314" s="55">
        <v>4</v>
      </c>
      <c r="B314" s="39">
        <v>8</v>
      </c>
      <c r="C314" s="39">
        <v>3</v>
      </c>
      <c r="D314" s="56">
        <v>0</v>
      </c>
      <c r="F314" s="55">
        <v>6</v>
      </c>
      <c r="G314" s="39">
        <v>1</v>
      </c>
      <c r="H314" s="39">
        <v>2</v>
      </c>
      <c r="I314" s="56">
        <v>53</v>
      </c>
    </row>
    <row r="315" spans="1:9" x14ac:dyDescent="0.25">
      <c r="A315" s="55">
        <v>3</v>
      </c>
      <c r="B315" s="39">
        <v>10</v>
      </c>
      <c r="C315" s="39">
        <v>1</v>
      </c>
      <c r="D315" s="56">
        <v>15</v>
      </c>
      <c r="F315" s="55">
        <v>3</v>
      </c>
      <c r="G315" s="39">
        <v>0</v>
      </c>
      <c r="H315" s="39">
        <v>9</v>
      </c>
      <c r="I315" s="56">
        <v>3</v>
      </c>
    </row>
    <row r="316" spans="1:9" x14ac:dyDescent="0.25">
      <c r="A316" s="55">
        <v>16</v>
      </c>
      <c r="B316" s="39">
        <v>13</v>
      </c>
      <c r="C316" s="39">
        <v>16</v>
      </c>
      <c r="D316" s="56">
        <v>0</v>
      </c>
      <c r="F316" s="55">
        <v>2</v>
      </c>
      <c r="G316" s="39">
        <v>2</v>
      </c>
      <c r="H316" s="39">
        <v>4</v>
      </c>
      <c r="I316" s="56">
        <v>3</v>
      </c>
    </row>
    <row r="317" spans="1:9" x14ac:dyDescent="0.25">
      <c r="A317" s="55">
        <v>22</v>
      </c>
      <c r="B317" s="39">
        <v>64</v>
      </c>
      <c r="C317" s="39">
        <v>32</v>
      </c>
      <c r="D317" s="56">
        <v>2</v>
      </c>
      <c r="F317" s="55">
        <v>0</v>
      </c>
      <c r="G317" s="39">
        <v>7</v>
      </c>
      <c r="H317" s="39">
        <v>7</v>
      </c>
      <c r="I317" s="56">
        <v>2</v>
      </c>
    </row>
    <row r="318" spans="1:9" x14ac:dyDescent="0.25">
      <c r="A318" s="55">
        <v>0</v>
      </c>
      <c r="B318" s="39">
        <v>9</v>
      </c>
      <c r="C318" s="39">
        <v>1</v>
      </c>
      <c r="D318" s="56">
        <v>23</v>
      </c>
      <c r="F318" s="55">
        <v>3</v>
      </c>
      <c r="G318" s="39">
        <v>0</v>
      </c>
      <c r="H318" s="39">
        <v>0</v>
      </c>
      <c r="I318" s="56">
        <v>36</v>
      </c>
    </row>
    <row r="319" spans="1:9" x14ac:dyDescent="0.25">
      <c r="A319" s="55">
        <v>4</v>
      </c>
      <c r="B319" s="39">
        <v>39</v>
      </c>
      <c r="C319" s="39">
        <v>47</v>
      </c>
      <c r="D319" s="56">
        <v>1</v>
      </c>
      <c r="F319" s="55">
        <v>0</v>
      </c>
      <c r="G319" s="39">
        <v>1</v>
      </c>
      <c r="H319" s="39">
        <v>0</v>
      </c>
      <c r="I319" s="56">
        <v>0</v>
      </c>
    </row>
    <row r="320" spans="1:9" x14ac:dyDescent="0.25">
      <c r="A320" s="55">
        <v>23</v>
      </c>
      <c r="B320" s="39">
        <v>4</v>
      </c>
      <c r="C320" s="39">
        <v>1</v>
      </c>
      <c r="D320" s="56">
        <v>0</v>
      </c>
      <c r="F320" s="55">
        <v>4</v>
      </c>
      <c r="G320" s="39">
        <v>52</v>
      </c>
      <c r="H320" s="39">
        <v>9</v>
      </c>
      <c r="I320" s="56">
        <v>19</v>
      </c>
    </row>
    <row r="321" spans="1:9" x14ac:dyDescent="0.25">
      <c r="A321" s="55">
        <v>8</v>
      </c>
      <c r="B321" s="39">
        <v>49</v>
      </c>
      <c r="C321" s="39">
        <v>5</v>
      </c>
      <c r="D321" s="56">
        <v>0</v>
      </c>
      <c r="F321" s="55">
        <v>4</v>
      </c>
      <c r="G321" s="39">
        <v>25</v>
      </c>
      <c r="H321" s="39">
        <v>1</v>
      </c>
      <c r="I321" s="56">
        <v>8</v>
      </c>
    </row>
    <row r="322" spans="1:9" x14ac:dyDescent="0.25">
      <c r="A322" s="55">
        <v>1</v>
      </c>
      <c r="B322" s="39">
        <v>11</v>
      </c>
      <c r="C322" s="39">
        <v>27</v>
      </c>
      <c r="D322" s="56">
        <v>1</v>
      </c>
      <c r="F322" s="55">
        <v>15</v>
      </c>
      <c r="G322" s="39">
        <v>1</v>
      </c>
      <c r="H322" s="39">
        <v>1</v>
      </c>
      <c r="I322" s="56">
        <v>0</v>
      </c>
    </row>
    <row r="323" spans="1:9" x14ac:dyDescent="0.25">
      <c r="A323" s="55">
        <v>24</v>
      </c>
      <c r="B323" s="39">
        <v>51</v>
      </c>
      <c r="C323" s="39">
        <v>4</v>
      </c>
      <c r="D323" s="56">
        <v>3</v>
      </c>
      <c r="F323" s="55">
        <v>6</v>
      </c>
      <c r="G323" s="39">
        <v>0</v>
      </c>
      <c r="H323" s="39">
        <v>0</v>
      </c>
      <c r="I323" s="56">
        <v>21</v>
      </c>
    </row>
    <row r="324" spans="1:9" x14ac:dyDescent="0.25">
      <c r="A324" s="55">
        <v>7</v>
      </c>
      <c r="B324" s="39">
        <v>1</v>
      </c>
      <c r="C324" s="39">
        <v>4</v>
      </c>
      <c r="D324" s="56">
        <v>0</v>
      </c>
      <c r="F324" s="55">
        <v>0</v>
      </c>
      <c r="G324" s="39">
        <v>58</v>
      </c>
      <c r="H324" s="39">
        <v>3</v>
      </c>
      <c r="I324" s="56">
        <v>0</v>
      </c>
    </row>
    <row r="325" spans="1:9" x14ac:dyDescent="0.25">
      <c r="A325" s="55">
        <v>4</v>
      </c>
      <c r="B325" s="39">
        <v>35</v>
      </c>
      <c r="C325" s="39">
        <v>0</v>
      </c>
      <c r="D325" s="56">
        <v>7</v>
      </c>
      <c r="F325" s="55">
        <v>1</v>
      </c>
      <c r="G325" s="39">
        <v>5</v>
      </c>
      <c r="H325" s="39">
        <v>0</v>
      </c>
      <c r="I325" s="56">
        <v>23</v>
      </c>
    </row>
    <row r="326" spans="1:9" x14ac:dyDescent="0.25">
      <c r="A326" s="55">
        <v>20</v>
      </c>
      <c r="B326" s="39">
        <v>55</v>
      </c>
      <c r="C326" s="39">
        <v>4</v>
      </c>
      <c r="D326" s="56">
        <v>1</v>
      </c>
      <c r="F326" s="55">
        <v>6</v>
      </c>
      <c r="G326" s="39">
        <v>14</v>
      </c>
      <c r="H326" s="39">
        <v>11</v>
      </c>
      <c r="I326" s="56">
        <v>31</v>
      </c>
    </row>
    <row r="327" spans="1:9" x14ac:dyDescent="0.25">
      <c r="A327" s="55">
        <v>2</v>
      </c>
      <c r="B327" s="39">
        <v>9</v>
      </c>
      <c r="C327" s="39">
        <v>1</v>
      </c>
      <c r="D327" s="56">
        <v>15</v>
      </c>
      <c r="F327" s="55">
        <v>14</v>
      </c>
      <c r="G327" s="39">
        <v>0</v>
      </c>
      <c r="H327" s="39">
        <v>0</v>
      </c>
      <c r="I327" s="56">
        <v>0</v>
      </c>
    </row>
    <row r="328" spans="1:9" x14ac:dyDescent="0.25">
      <c r="A328" s="55">
        <v>8</v>
      </c>
      <c r="B328" s="39">
        <v>20</v>
      </c>
      <c r="C328" s="39">
        <v>9</v>
      </c>
      <c r="D328" s="56">
        <v>5</v>
      </c>
      <c r="F328" s="55">
        <v>4</v>
      </c>
      <c r="G328" s="39">
        <v>2</v>
      </c>
      <c r="H328" s="39">
        <v>1</v>
      </c>
      <c r="I328" s="56">
        <v>2</v>
      </c>
    </row>
    <row r="329" spans="1:9" x14ac:dyDescent="0.25">
      <c r="A329" s="55">
        <v>0</v>
      </c>
      <c r="B329" s="39">
        <v>3</v>
      </c>
      <c r="C329" s="39">
        <v>5</v>
      </c>
      <c r="D329" s="56">
        <v>9</v>
      </c>
      <c r="F329" s="55">
        <v>17</v>
      </c>
      <c r="G329" s="39">
        <v>0</v>
      </c>
      <c r="H329" s="39">
        <v>2</v>
      </c>
      <c r="I329" s="56">
        <v>8</v>
      </c>
    </row>
    <row r="330" spans="1:9" x14ac:dyDescent="0.25">
      <c r="A330" s="55">
        <v>4</v>
      </c>
      <c r="B330" s="39">
        <v>17</v>
      </c>
      <c r="C330" s="39">
        <v>21</v>
      </c>
      <c r="D330" s="56">
        <v>3</v>
      </c>
      <c r="F330" s="55">
        <v>7</v>
      </c>
      <c r="G330" s="39">
        <v>3</v>
      </c>
      <c r="H330" s="39">
        <v>5</v>
      </c>
      <c r="I330" s="56">
        <v>0</v>
      </c>
    </row>
    <row r="331" spans="1:9" x14ac:dyDescent="0.25">
      <c r="A331" s="55">
        <v>2</v>
      </c>
      <c r="B331" s="39">
        <v>20</v>
      </c>
      <c r="C331" s="39">
        <v>0</v>
      </c>
      <c r="D331" s="56">
        <v>2</v>
      </c>
      <c r="F331" s="55">
        <v>5</v>
      </c>
      <c r="G331" s="39">
        <v>51</v>
      </c>
      <c r="H331" s="39">
        <v>0</v>
      </c>
      <c r="I331" s="56">
        <v>0</v>
      </c>
    </row>
    <row r="332" spans="1:9" x14ac:dyDescent="0.25">
      <c r="A332" s="55">
        <v>8</v>
      </c>
      <c r="B332" s="39">
        <v>22</v>
      </c>
      <c r="C332" s="39">
        <v>2</v>
      </c>
      <c r="D332" s="56">
        <v>4</v>
      </c>
      <c r="F332" s="55">
        <v>2</v>
      </c>
      <c r="G332" s="39">
        <v>5</v>
      </c>
      <c r="H332" s="39">
        <v>1</v>
      </c>
      <c r="I332" s="56">
        <v>0</v>
      </c>
    </row>
    <row r="333" spans="1:9" x14ac:dyDescent="0.25">
      <c r="A333" s="55">
        <v>1</v>
      </c>
      <c r="B333" s="39">
        <v>28</v>
      </c>
      <c r="C333" s="39">
        <v>19</v>
      </c>
      <c r="D333" s="56">
        <v>13</v>
      </c>
      <c r="F333" s="55">
        <v>21</v>
      </c>
      <c r="G333" s="39">
        <v>0</v>
      </c>
      <c r="H333" s="39">
        <v>7</v>
      </c>
      <c r="I333" s="56">
        <v>44</v>
      </c>
    </row>
    <row r="334" spans="1:9" x14ac:dyDescent="0.25">
      <c r="A334" s="55">
        <v>26</v>
      </c>
      <c r="B334" s="39">
        <v>44</v>
      </c>
      <c r="C334" s="39">
        <v>15</v>
      </c>
      <c r="D334" s="56">
        <v>9</v>
      </c>
      <c r="F334" s="55">
        <v>10</v>
      </c>
      <c r="G334" s="39">
        <v>8</v>
      </c>
      <c r="H334" s="39">
        <v>0</v>
      </c>
      <c r="I334" s="56">
        <v>40</v>
      </c>
    </row>
    <row r="335" spans="1:9" x14ac:dyDescent="0.25">
      <c r="A335" s="55">
        <v>17</v>
      </c>
      <c r="B335" s="39">
        <v>3</v>
      </c>
      <c r="C335" s="39">
        <v>26</v>
      </c>
      <c r="D335" s="56">
        <v>9</v>
      </c>
      <c r="F335" s="55">
        <v>5</v>
      </c>
      <c r="G335" s="39">
        <v>40</v>
      </c>
      <c r="H335" s="39">
        <v>4</v>
      </c>
      <c r="I335" s="56">
        <v>6</v>
      </c>
    </row>
    <row r="336" spans="1:9" x14ac:dyDescent="0.25">
      <c r="A336" s="55">
        <v>7</v>
      </c>
      <c r="B336" s="39">
        <v>5</v>
      </c>
      <c r="C336" s="39">
        <v>8</v>
      </c>
      <c r="D336" s="56">
        <v>4</v>
      </c>
      <c r="F336" s="55">
        <v>2</v>
      </c>
      <c r="G336" s="39">
        <v>67</v>
      </c>
      <c r="H336" s="39">
        <v>1</v>
      </c>
      <c r="I336" s="56">
        <v>5</v>
      </c>
    </row>
    <row r="337" spans="1:9" x14ac:dyDescent="0.25">
      <c r="A337" s="55">
        <v>8</v>
      </c>
      <c r="B337" s="39">
        <v>25</v>
      </c>
      <c r="C337" s="39">
        <v>0</v>
      </c>
      <c r="D337" s="56">
        <v>19</v>
      </c>
      <c r="F337" s="55">
        <v>0</v>
      </c>
      <c r="G337" s="39">
        <v>3</v>
      </c>
      <c r="H337" s="39">
        <v>0</v>
      </c>
      <c r="I337" s="56">
        <v>0</v>
      </c>
    </row>
    <row r="338" spans="1:9" x14ac:dyDescent="0.25">
      <c r="A338" s="55">
        <v>44</v>
      </c>
      <c r="B338" s="39">
        <v>20</v>
      </c>
      <c r="C338" s="39">
        <v>0</v>
      </c>
      <c r="D338" s="56">
        <v>6</v>
      </c>
      <c r="F338" s="55">
        <v>4</v>
      </c>
      <c r="G338" s="39">
        <v>9</v>
      </c>
      <c r="H338" s="39">
        <v>1</v>
      </c>
      <c r="I338" s="56">
        <v>0</v>
      </c>
    </row>
    <row r="339" spans="1:9" x14ac:dyDescent="0.25">
      <c r="A339" s="55">
        <v>15</v>
      </c>
      <c r="B339" s="39">
        <v>15</v>
      </c>
      <c r="C339" s="39">
        <v>0</v>
      </c>
      <c r="D339" s="56">
        <v>0</v>
      </c>
      <c r="F339" s="55">
        <v>10</v>
      </c>
      <c r="G339" s="39">
        <v>30</v>
      </c>
      <c r="H339" s="39">
        <v>5</v>
      </c>
      <c r="I339" s="56">
        <v>3</v>
      </c>
    </row>
    <row r="340" spans="1:9" x14ac:dyDescent="0.25">
      <c r="A340" s="55">
        <v>6</v>
      </c>
      <c r="B340" s="39">
        <v>2</v>
      </c>
      <c r="C340" s="39">
        <v>2</v>
      </c>
      <c r="D340" s="56">
        <v>1</v>
      </c>
      <c r="F340" s="55">
        <v>21</v>
      </c>
      <c r="G340" s="39">
        <v>7</v>
      </c>
      <c r="H340" s="39">
        <v>1</v>
      </c>
      <c r="I340" s="56">
        <v>0</v>
      </c>
    </row>
    <row r="341" spans="1:9" x14ac:dyDescent="0.25">
      <c r="A341" s="55">
        <v>4</v>
      </c>
      <c r="B341" s="39">
        <v>87</v>
      </c>
      <c r="C341" s="39">
        <v>5</v>
      </c>
      <c r="D341" s="56">
        <v>13</v>
      </c>
      <c r="F341" s="55">
        <v>5</v>
      </c>
      <c r="G341" s="39">
        <v>2</v>
      </c>
      <c r="H341" s="39">
        <v>0</v>
      </c>
      <c r="I341" s="56">
        <v>40</v>
      </c>
    </row>
    <row r="342" spans="1:9" x14ac:dyDescent="0.25">
      <c r="A342" s="55">
        <v>32</v>
      </c>
      <c r="B342" s="39">
        <v>6</v>
      </c>
      <c r="C342" s="39">
        <v>16</v>
      </c>
      <c r="D342" s="56">
        <v>5</v>
      </c>
      <c r="F342" s="55">
        <v>0</v>
      </c>
      <c r="G342" s="39">
        <v>1</v>
      </c>
      <c r="H342" s="39">
        <v>0</v>
      </c>
      <c r="I342" s="56">
        <v>8</v>
      </c>
    </row>
    <row r="343" spans="1:9" x14ac:dyDescent="0.25">
      <c r="A343" s="55">
        <v>7</v>
      </c>
      <c r="B343" s="39">
        <v>11</v>
      </c>
      <c r="C343" s="39">
        <v>0</v>
      </c>
      <c r="D343" s="56">
        <v>12</v>
      </c>
      <c r="F343" s="55">
        <v>1</v>
      </c>
      <c r="G343" s="39">
        <v>5</v>
      </c>
      <c r="H343" s="39">
        <v>1</v>
      </c>
      <c r="I343" s="56">
        <v>0</v>
      </c>
    </row>
    <row r="344" spans="1:9" x14ac:dyDescent="0.25">
      <c r="A344" s="55">
        <v>0</v>
      </c>
      <c r="B344" s="39">
        <v>23</v>
      </c>
      <c r="C344" s="39">
        <v>1</v>
      </c>
      <c r="D344" s="56">
        <v>16</v>
      </c>
      <c r="F344" s="55">
        <v>2</v>
      </c>
      <c r="G344" s="39">
        <v>5</v>
      </c>
      <c r="H344" s="39">
        <v>0</v>
      </c>
      <c r="I344" s="56">
        <v>1</v>
      </c>
    </row>
    <row r="345" spans="1:9" x14ac:dyDescent="0.25">
      <c r="A345" s="55">
        <v>18</v>
      </c>
      <c r="B345" s="39">
        <v>35</v>
      </c>
      <c r="C345" s="39">
        <v>0</v>
      </c>
      <c r="D345" s="56">
        <v>2</v>
      </c>
      <c r="F345" s="55">
        <v>0</v>
      </c>
      <c r="G345" s="39">
        <v>0</v>
      </c>
      <c r="H345" s="39">
        <v>9</v>
      </c>
      <c r="I345" s="56">
        <v>0</v>
      </c>
    </row>
    <row r="346" spans="1:9" x14ac:dyDescent="0.25">
      <c r="A346" s="55">
        <v>7</v>
      </c>
      <c r="B346" s="39">
        <v>18</v>
      </c>
      <c r="C346" s="39">
        <v>1</v>
      </c>
      <c r="D346" s="56">
        <v>25</v>
      </c>
      <c r="F346" s="55">
        <v>2</v>
      </c>
      <c r="G346" s="39">
        <v>29</v>
      </c>
      <c r="H346" s="39">
        <v>0</v>
      </c>
      <c r="I346" s="56">
        <v>2</v>
      </c>
    </row>
    <row r="347" spans="1:9" x14ac:dyDescent="0.25">
      <c r="A347" s="55">
        <v>7</v>
      </c>
      <c r="B347" s="39">
        <v>1</v>
      </c>
      <c r="C347" s="39">
        <v>8</v>
      </c>
      <c r="D347" s="56">
        <v>13</v>
      </c>
      <c r="F347" s="55">
        <v>0</v>
      </c>
      <c r="G347" s="39">
        <v>0</v>
      </c>
      <c r="H347" s="39">
        <v>8</v>
      </c>
      <c r="I347" s="56">
        <v>0</v>
      </c>
    </row>
    <row r="348" spans="1:9" x14ac:dyDescent="0.25">
      <c r="A348" s="55">
        <v>0</v>
      </c>
      <c r="B348" s="39">
        <v>7</v>
      </c>
      <c r="C348" s="39">
        <v>2</v>
      </c>
      <c r="D348" s="56">
        <v>6</v>
      </c>
      <c r="F348" s="55">
        <v>3</v>
      </c>
      <c r="G348" s="39">
        <v>7</v>
      </c>
      <c r="H348" s="39">
        <v>0</v>
      </c>
      <c r="I348" s="56">
        <v>0</v>
      </c>
    </row>
    <row r="349" spans="1:9" x14ac:dyDescent="0.25">
      <c r="A349" s="55">
        <v>11</v>
      </c>
      <c r="B349" s="39">
        <v>4</v>
      </c>
      <c r="C349" s="39">
        <v>0</v>
      </c>
      <c r="D349" s="56">
        <v>27</v>
      </c>
      <c r="F349" s="55">
        <v>1</v>
      </c>
      <c r="G349" s="39">
        <v>3</v>
      </c>
      <c r="H349" s="39">
        <v>3</v>
      </c>
      <c r="I349" s="56">
        <v>0</v>
      </c>
    </row>
    <row r="350" spans="1:9" x14ac:dyDescent="0.25">
      <c r="A350" s="55">
        <v>12</v>
      </c>
      <c r="B350" s="39">
        <v>20</v>
      </c>
      <c r="C350" s="39">
        <v>2</v>
      </c>
      <c r="D350" s="56">
        <v>3</v>
      </c>
      <c r="F350" s="55">
        <v>6</v>
      </c>
      <c r="G350" s="39">
        <v>2</v>
      </c>
      <c r="H350" s="39">
        <v>1</v>
      </c>
      <c r="I350" s="56">
        <v>35</v>
      </c>
    </row>
    <row r="351" spans="1:9" x14ac:dyDescent="0.25">
      <c r="A351" s="55">
        <v>0</v>
      </c>
      <c r="B351" s="39">
        <v>3</v>
      </c>
      <c r="C351" s="39">
        <v>0</v>
      </c>
      <c r="D351" s="56">
        <v>3</v>
      </c>
      <c r="F351" s="55">
        <v>12</v>
      </c>
      <c r="G351" s="39">
        <v>0</v>
      </c>
      <c r="H351" s="39">
        <v>0</v>
      </c>
      <c r="I351" s="56">
        <v>11</v>
      </c>
    </row>
    <row r="352" spans="1:9" x14ac:dyDescent="0.25">
      <c r="A352" s="55">
        <v>33</v>
      </c>
      <c r="B352" s="39">
        <v>42</v>
      </c>
      <c r="C352" s="39">
        <v>7</v>
      </c>
      <c r="D352" s="56">
        <v>2</v>
      </c>
      <c r="F352" s="55">
        <v>5</v>
      </c>
      <c r="G352" s="39">
        <v>2</v>
      </c>
      <c r="H352" s="39">
        <v>1</v>
      </c>
      <c r="I352" s="56">
        <v>0</v>
      </c>
    </row>
    <row r="353" spans="1:9" x14ac:dyDescent="0.25">
      <c r="A353" s="55">
        <v>11</v>
      </c>
      <c r="B353" s="39">
        <v>6</v>
      </c>
      <c r="C353" s="39">
        <v>6</v>
      </c>
      <c r="D353" s="56">
        <v>29</v>
      </c>
      <c r="F353" s="55">
        <v>19</v>
      </c>
      <c r="G353" s="39">
        <v>7</v>
      </c>
      <c r="H353" s="39">
        <v>9</v>
      </c>
      <c r="I353" s="56">
        <v>0</v>
      </c>
    </row>
    <row r="354" spans="1:9" x14ac:dyDescent="0.25">
      <c r="A354" s="55">
        <v>4</v>
      </c>
      <c r="B354" s="39">
        <v>0</v>
      </c>
      <c r="C354" s="39">
        <v>1</v>
      </c>
      <c r="D354" s="56">
        <v>9</v>
      </c>
      <c r="F354" s="55">
        <v>9</v>
      </c>
      <c r="G354" s="39">
        <v>20</v>
      </c>
      <c r="H354" s="39">
        <v>0</v>
      </c>
      <c r="I354" s="56">
        <v>15</v>
      </c>
    </row>
    <row r="355" spans="1:9" x14ac:dyDescent="0.25">
      <c r="A355" s="55">
        <v>1</v>
      </c>
      <c r="B355" s="39">
        <v>2</v>
      </c>
      <c r="C355" s="39">
        <v>10</v>
      </c>
      <c r="D355" s="56">
        <v>15</v>
      </c>
      <c r="F355" s="55">
        <v>18</v>
      </c>
      <c r="G355" s="39">
        <v>32</v>
      </c>
      <c r="H355" s="39">
        <v>16</v>
      </c>
      <c r="I355" s="56">
        <v>0</v>
      </c>
    </row>
    <row r="356" spans="1:9" x14ac:dyDescent="0.25">
      <c r="A356" s="55">
        <v>0</v>
      </c>
      <c r="B356" s="39">
        <v>0</v>
      </c>
      <c r="C356" s="39">
        <v>18</v>
      </c>
      <c r="D356" s="56">
        <v>23</v>
      </c>
      <c r="F356" s="55">
        <v>9</v>
      </c>
      <c r="G356" s="39">
        <v>0</v>
      </c>
      <c r="H356" s="39">
        <v>0</v>
      </c>
      <c r="I356" s="56">
        <v>7</v>
      </c>
    </row>
    <row r="357" spans="1:9" x14ac:dyDescent="0.25">
      <c r="A357" s="55">
        <v>5</v>
      </c>
      <c r="B357" s="39">
        <v>24</v>
      </c>
      <c r="C357" s="39">
        <v>1</v>
      </c>
      <c r="D357" s="56">
        <v>17</v>
      </c>
      <c r="F357" s="55">
        <v>28</v>
      </c>
      <c r="G357" s="39">
        <v>24</v>
      </c>
      <c r="H357" s="39">
        <v>0</v>
      </c>
      <c r="I357" s="56">
        <v>0</v>
      </c>
    </row>
    <row r="358" spans="1:9" x14ac:dyDescent="0.25">
      <c r="A358" s="55">
        <v>0</v>
      </c>
      <c r="B358" s="39">
        <v>0</v>
      </c>
      <c r="C358" s="39">
        <v>8</v>
      </c>
      <c r="D358" s="56">
        <v>9</v>
      </c>
      <c r="F358" s="55">
        <v>5</v>
      </c>
      <c r="G358" s="39">
        <v>0</v>
      </c>
      <c r="H358" s="39">
        <v>0</v>
      </c>
      <c r="I358" s="56">
        <v>24</v>
      </c>
    </row>
    <row r="359" spans="1:9" x14ac:dyDescent="0.25">
      <c r="A359" s="55">
        <v>0</v>
      </c>
      <c r="B359" s="39">
        <v>0</v>
      </c>
      <c r="C359" s="39">
        <v>0</v>
      </c>
      <c r="D359" s="56">
        <v>4</v>
      </c>
      <c r="F359" s="55">
        <v>7</v>
      </c>
      <c r="G359" s="39">
        <v>40</v>
      </c>
      <c r="H359" s="39">
        <v>2</v>
      </c>
      <c r="I359" s="56">
        <v>34</v>
      </c>
    </row>
    <row r="360" spans="1:9" x14ac:dyDescent="0.25">
      <c r="A360" s="55">
        <v>0</v>
      </c>
      <c r="B360" s="39">
        <v>82</v>
      </c>
      <c r="C360" s="39">
        <v>25</v>
      </c>
      <c r="D360" s="56">
        <v>6</v>
      </c>
      <c r="F360" s="55">
        <v>0</v>
      </c>
      <c r="G360" s="39">
        <v>1</v>
      </c>
      <c r="H360" s="39">
        <v>0</v>
      </c>
      <c r="I360" s="56">
        <v>0</v>
      </c>
    </row>
    <row r="361" spans="1:9" x14ac:dyDescent="0.25">
      <c r="A361" s="55">
        <v>0</v>
      </c>
      <c r="B361" s="39">
        <v>12</v>
      </c>
      <c r="C361" s="39">
        <v>1</v>
      </c>
      <c r="D361" s="56">
        <v>16</v>
      </c>
      <c r="F361" s="55">
        <v>3</v>
      </c>
      <c r="G361" s="39">
        <v>3</v>
      </c>
      <c r="H361" s="39">
        <v>25</v>
      </c>
      <c r="I361" s="56">
        <v>0</v>
      </c>
    </row>
    <row r="362" spans="1:9" x14ac:dyDescent="0.25">
      <c r="A362" s="55">
        <v>0</v>
      </c>
      <c r="B362" s="39">
        <v>39</v>
      </c>
      <c r="C362" s="39">
        <v>24</v>
      </c>
      <c r="D362" s="56">
        <v>30</v>
      </c>
      <c r="F362" s="55">
        <v>24</v>
      </c>
      <c r="G362" s="39">
        <v>9</v>
      </c>
      <c r="H362" s="39">
        <v>5</v>
      </c>
      <c r="I362" s="56">
        <v>0</v>
      </c>
    </row>
    <row r="363" spans="1:9" x14ac:dyDescent="0.25">
      <c r="A363" s="55">
        <v>0</v>
      </c>
      <c r="B363" s="39">
        <v>0</v>
      </c>
      <c r="C363" s="39">
        <v>1</v>
      </c>
      <c r="D363" s="56">
        <v>40</v>
      </c>
      <c r="F363" s="55">
        <v>4</v>
      </c>
      <c r="G363" s="39">
        <v>0</v>
      </c>
      <c r="H363" s="39">
        <v>3</v>
      </c>
      <c r="I363" s="56">
        <v>14</v>
      </c>
    </row>
    <row r="364" spans="1:9" x14ac:dyDescent="0.25">
      <c r="A364" s="55">
        <v>3</v>
      </c>
      <c r="B364" s="39">
        <v>26</v>
      </c>
      <c r="C364" s="39">
        <v>3</v>
      </c>
      <c r="D364" s="56">
        <v>1</v>
      </c>
      <c r="F364" s="55">
        <v>25</v>
      </c>
      <c r="G364" s="39">
        <v>13</v>
      </c>
      <c r="H364" s="39">
        <v>20</v>
      </c>
      <c r="I364" s="56">
        <v>18</v>
      </c>
    </row>
    <row r="365" spans="1:9" x14ac:dyDescent="0.25">
      <c r="A365" s="55">
        <v>3</v>
      </c>
      <c r="B365" s="39">
        <v>77</v>
      </c>
      <c r="C365" s="39">
        <v>14</v>
      </c>
      <c r="D365" s="56">
        <v>29</v>
      </c>
      <c r="F365" s="55">
        <v>2</v>
      </c>
      <c r="G365" s="39">
        <v>19</v>
      </c>
      <c r="H365" s="39">
        <v>1</v>
      </c>
      <c r="I365" s="56">
        <v>0</v>
      </c>
    </row>
    <row r="366" spans="1:9" x14ac:dyDescent="0.25">
      <c r="A366" s="55">
        <v>31</v>
      </c>
      <c r="B366" s="39">
        <v>65</v>
      </c>
      <c r="C366" s="39">
        <v>0</v>
      </c>
      <c r="D366" s="56">
        <v>35</v>
      </c>
      <c r="F366" s="55">
        <v>26</v>
      </c>
      <c r="G366" s="39">
        <v>3</v>
      </c>
      <c r="H366" s="39">
        <v>8</v>
      </c>
      <c r="I366" s="56">
        <v>0</v>
      </c>
    </row>
    <row r="367" spans="1:9" x14ac:dyDescent="0.25">
      <c r="A367" s="55">
        <v>0</v>
      </c>
      <c r="B367" s="39">
        <v>1</v>
      </c>
      <c r="C367" s="39">
        <v>5</v>
      </c>
      <c r="D367" s="56">
        <v>1</v>
      </c>
      <c r="F367" s="55">
        <v>2</v>
      </c>
      <c r="G367" s="39">
        <v>0</v>
      </c>
      <c r="H367" s="39">
        <v>1</v>
      </c>
      <c r="I367" s="56">
        <v>0</v>
      </c>
    </row>
    <row r="368" spans="1:9" x14ac:dyDescent="0.25">
      <c r="A368" s="55">
        <v>0</v>
      </c>
      <c r="B368" s="39">
        <v>10</v>
      </c>
      <c r="C368" s="39">
        <v>4</v>
      </c>
      <c r="D368" s="56">
        <v>25</v>
      </c>
      <c r="F368" s="55">
        <v>3</v>
      </c>
      <c r="G368" s="39">
        <v>8</v>
      </c>
      <c r="H368" s="39">
        <v>3</v>
      </c>
      <c r="I368" s="56">
        <v>38</v>
      </c>
    </row>
    <row r="369" spans="1:9" x14ac:dyDescent="0.25">
      <c r="A369" s="55">
        <v>38</v>
      </c>
      <c r="B369" s="39">
        <v>2</v>
      </c>
      <c r="C369" s="39">
        <v>3</v>
      </c>
      <c r="D369" s="56">
        <v>0</v>
      </c>
      <c r="F369" s="55">
        <v>31</v>
      </c>
      <c r="G369" s="39">
        <v>20</v>
      </c>
      <c r="H369" s="39">
        <v>5</v>
      </c>
      <c r="I369" s="56">
        <v>10</v>
      </c>
    </row>
    <row r="370" spans="1:9" x14ac:dyDescent="0.25">
      <c r="A370" s="55">
        <v>0</v>
      </c>
      <c r="B370" s="39">
        <v>38</v>
      </c>
      <c r="C370" s="39">
        <v>15</v>
      </c>
      <c r="D370" s="56">
        <v>0</v>
      </c>
      <c r="F370" s="55">
        <v>1</v>
      </c>
      <c r="G370" s="39">
        <v>22</v>
      </c>
      <c r="H370" s="39">
        <v>4</v>
      </c>
      <c r="I370" s="56">
        <v>0</v>
      </c>
    </row>
    <row r="371" spans="1:9" x14ac:dyDescent="0.25">
      <c r="A371" s="55">
        <v>6</v>
      </c>
      <c r="B371" s="39">
        <v>1</v>
      </c>
      <c r="C371" s="39">
        <v>25</v>
      </c>
      <c r="D371" s="56">
        <v>5</v>
      </c>
      <c r="F371" s="55">
        <v>2</v>
      </c>
      <c r="G371" s="39">
        <v>1</v>
      </c>
      <c r="H371" s="39">
        <v>0</v>
      </c>
      <c r="I371" s="56">
        <v>26</v>
      </c>
    </row>
    <row r="372" spans="1:9" x14ac:dyDescent="0.25">
      <c r="A372" s="55">
        <v>8</v>
      </c>
      <c r="B372" s="39">
        <v>52</v>
      </c>
      <c r="C372" s="39">
        <v>1</v>
      </c>
      <c r="D372" s="56">
        <v>0</v>
      </c>
      <c r="F372" s="55">
        <v>6</v>
      </c>
      <c r="G372" s="39">
        <v>3</v>
      </c>
      <c r="H372" s="39">
        <v>16</v>
      </c>
      <c r="I372" s="56">
        <v>24</v>
      </c>
    </row>
    <row r="373" spans="1:9" x14ac:dyDescent="0.25">
      <c r="A373" s="55">
        <v>1</v>
      </c>
      <c r="B373" s="39">
        <v>54</v>
      </c>
      <c r="C373" s="39">
        <v>4</v>
      </c>
      <c r="D373" s="56">
        <v>1</v>
      </c>
      <c r="F373" s="55">
        <v>8</v>
      </c>
      <c r="G373" s="39">
        <v>24</v>
      </c>
      <c r="H373" s="39">
        <v>0</v>
      </c>
      <c r="I373" s="56">
        <v>34</v>
      </c>
    </row>
    <row r="374" spans="1:9" x14ac:dyDescent="0.25">
      <c r="A374" s="55">
        <v>8</v>
      </c>
      <c r="B374" s="39">
        <v>24</v>
      </c>
      <c r="C374" s="39">
        <v>7</v>
      </c>
      <c r="D374" s="56">
        <v>26</v>
      </c>
      <c r="F374" s="55">
        <v>0</v>
      </c>
      <c r="G374" s="39">
        <v>39</v>
      </c>
      <c r="H374" s="39">
        <v>3</v>
      </c>
      <c r="I374" s="56">
        <v>3</v>
      </c>
    </row>
    <row r="375" spans="1:9" x14ac:dyDescent="0.25">
      <c r="A375" s="55">
        <v>1</v>
      </c>
      <c r="B375" s="39">
        <v>24</v>
      </c>
      <c r="C375" s="39">
        <v>5</v>
      </c>
      <c r="D375" s="56">
        <v>0</v>
      </c>
      <c r="F375" s="55">
        <v>21</v>
      </c>
      <c r="G375" s="39">
        <v>26</v>
      </c>
      <c r="H375" s="39">
        <v>14</v>
      </c>
      <c r="I375" s="56">
        <v>18</v>
      </c>
    </row>
    <row r="376" spans="1:9" x14ac:dyDescent="0.25">
      <c r="A376" s="55">
        <v>1</v>
      </c>
      <c r="B376" s="39">
        <v>44</v>
      </c>
      <c r="C376" s="39">
        <v>1</v>
      </c>
      <c r="D376" s="56">
        <v>0</v>
      </c>
      <c r="F376" s="55">
        <v>6</v>
      </c>
      <c r="G376" s="39">
        <v>44</v>
      </c>
      <c r="H376" s="39">
        <v>12</v>
      </c>
      <c r="I376" s="56">
        <v>16</v>
      </c>
    </row>
    <row r="377" spans="1:9" x14ac:dyDescent="0.25">
      <c r="A377" s="55">
        <v>33</v>
      </c>
      <c r="B377" s="39">
        <v>22</v>
      </c>
      <c r="C377" s="39">
        <v>3</v>
      </c>
      <c r="D377" s="56">
        <v>0</v>
      </c>
      <c r="F377" s="55">
        <v>14</v>
      </c>
      <c r="G377" s="39">
        <v>56</v>
      </c>
      <c r="H377" s="39">
        <v>5</v>
      </c>
      <c r="I377" s="56">
        <v>1</v>
      </c>
    </row>
    <row r="378" spans="1:9" x14ac:dyDescent="0.25">
      <c r="A378" s="55">
        <v>0</v>
      </c>
      <c r="B378" s="39">
        <v>29</v>
      </c>
      <c r="C378" s="39">
        <v>2</v>
      </c>
      <c r="D378" s="56">
        <v>17</v>
      </c>
      <c r="F378" s="55">
        <v>0</v>
      </c>
      <c r="G378" s="39">
        <v>25</v>
      </c>
      <c r="H378" s="39">
        <v>4</v>
      </c>
      <c r="I378" s="56">
        <v>24</v>
      </c>
    </row>
    <row r="379" spans="1:9" x14ac:dyDescent="0.25">
      <c r="A379" s="55">
        <v>1</v>
      </c>
      <c r="B379" s="39">
        <v>5</v>
      </c>
      <c r="C379" s="39">
        <v>3</v>
      </c>
      <c r="D379" s="56">
        <v>0</v>
      </c>
      <c r="F379" s="55">
        <v>7</v>
      </c>
      <c r="G379" s="39">
        <v>0</v>
      </c>
      <c r="H379" s="39">
        <v>2</v>
      </c>
      <c r="I379" s="56">
        <v>3</v>
      </c>
    </row>
    <row r="380" spans="1:9" x14ac:dyDescent="0.25">
      <c r="A380" s="55">
        <v>1</v>
      </c>
      <c r="B380" s="39">
        <v>16</v>
      </c>
      <c r="C380" s="39">
        <v>12</v>
      </c>
      <c r="D380" s="56">
        <v>1</v>
      </c>
      <c r="F380" s="55">
        <v>2</v>
      </c>
      <c r="G380" s="39">
        <v>3</v>
      </c>
      <c r="H380" s="39">
        <v>1</v>
      </c>
      <c r="I380" s="56">
        <v>10</v>
      </c>
    </row>
    <row r="381" spans="1:9" x14ac:dyDescent="0.25">
      <c r="A381" s="55">
        <v>0</v>
      </c>
      <c r="B381" s="39">
        <v>46</v>
      </c>
      <c r="C381" s="39">
        <v>3</v>
      </c>
      <c r="D381" s="56">
        <v>1</v>
      </c>
      <c r="F381" s="55">
        <v>0</v>
      </c>
      <c r="G381" s="39">
        <v>45</v>
      </c>
      <c r="H381" s="39">
        <v>4</v>
      </c>
      <c r="I381" s="56">
        <v>25</v>
      </c>
    </row>
    <row r="382" spans="1:9" x14ac:dyDescent="0.25">
      <c r="A382" s="55">
        <v>20</v>
      </c>
      <c r="B382" s="39">
        <v>15</v>
      </c>
      <c r="C382" s="39">
        <v>53</v>
      </c>
      <c r="D382" s="56">
        <v>2</v>
      </c>
      <c r="F382" s="55">
        <v>8</v>
      </c>
      <c r="G382" s="39">
        <v>4</v>
      </c>
      <c r="H382" s="39">
        <v>5</v>
      </c>
      <c r="I382" s="56">
        <v>13</v>
      </c>
    </row>
    <row r="383" spans="1:9" x14ac:dyDescent="0.25">
      <c r="A383" s="55">
        <v>21</v>
      </c>
      <c r="B383" s="39">
        <v>4</v>
      </c>
      <c r="C383" s="39">
        <v>4</v>
      </c>
      <c r="D383" s="56">
        <v>10</v>
      </c>
      <c r="F383" s="55">
        <v>16</v>
      </c>
      <c r="G383" s="39">
        <v>20</v>
      </c>
      <c r="H383" s="39">
        <v>0</v>
      </c>
      <c r="I383" s="56">
        <v>46</v>
      </c>
    </row>
    <row r="384" spans="1:9" x14ac:dyDescent="0.25">
      <c r="A384" s="55">
        <v>6</v>
      </c>
      <c r="B384" s="39">
        <v>97</v>
      </c>
      <c r="C384" s="39">
        <v>24</v>
      </c>
      <c r="D384" s="56">
        <v>2</v>
      </c>
      <c r="F384" s="55">
        <v>1</v>
      </c>
      <c r="G384" s="39">
        <v>1</v>
      </c>
      <c r="H384" s="39">
        <v>14</v>
      </c>
      <c r="I384" s="56">
        <v>12</v>
      </c>
    </row>
    <row r="385" spans="1:9" x14ac:dyDescent="0.25">
      <c r="A385" s="55">
        <v>1</v>
      </c>
      <c r="B385" s="39">
        <v>45</v>
      </c>
      <c r="C385" s="39">
        <v>24</v>
      </c>
      <c r="D385" s="56">
        <v>4</v>
      </c>
      <c r="F385" s="55">
        <v>14</v>
      </c>
      <c r="G385" s="39">
        <v>30</v>
      </c>
      <c r="H385" s="39">
        <v>0</v>
      </c>
      <c r="I385" s="56">
        <v>2</v>
      </c>
    </row>
    <row r="386" spans="1:9" x14ac:dyDescent="0.25">
      <c r="A386" s="55">
        <v>6</v>
      </c>
      <c r="B386" s="39">
        <v>21</v>
      </c>
      <c r="C386" s="39">
        <v>1</v>
      </c>
      <c r="D386" s="56">
        <v>2</v>
      </c>
      <c r="F386" s="55">
        <v>2</v>
      </c>
      <c r="G386" s="39">
        <v>6</v>
      </c>
      <c r="H386" s="39">
        <v>3</v>
      </c>
      <c r="I386" s="56">
        <v>4</v>
      </c>
    </row>
    <row r="387" spans="1:9" x14ac:dyDescent="0.25">
      <c r="A387" s="55">
        <v>2</v>
      </c>
      <c r="B387" s="39">
        <v>54</v>
      </c>
      <c r="C387" s="39">
        <v>2</v>
      </c>
      <c r="D387" s="56">
        <v>2</v>
      </c>
      <c r="F387" s="55">
        <v>0</v>
      </c>
      <c r="G387" s="39">
        <v>8</v>
      </c>
      <c r="H387" s="39">
        <v>4</v>
      </c>
      <c r="I387" s="56">
        <v>14</v>
      </c>
    </row>
    <row r="388" spans="1:9" x14ac:dyDescent="0.25">
      <c r="A388" s="55">
        <v>3</v>
      </c>
      <c r="B388" s="39">
        <v>51</v>
      </c>
      <c r="C388" s="39">
        <v>3</v>
      </c>
      <c r="D388" s="56">
        <v>2</v>
      </c>
      <c r="F388" s="55">
        <v>20</v>
      </c>
      <c r="G388" s="39">
        <v>44</v>
      </c>
      <c r="H388" s="39">
        <v>10</v>
      </c>
      <c r="I388" s="56">
        <v>0</v>
      </c>
    </row>
    <row r="389" spans="1:9" x14ac:dyDescent="0.25">
      <c r="A389" s="55">
        <v>8</v>
      </c>
      <c r="B389" s="39">
        <v>0</v>
      </c>
      <c r="C389" s="39">
        <v>12</v>
      </c>
      <c r="D389" s="56">
        <v>13</v>
      </c>
      <c r="F389" s="55">
        <v>1</v>
      </c>
      <c r="G389" s="39">
        <v>3</v>
      </c>
      <c r="H389" s="39">
        <v>1</v>
      </c>
      <c r="I389" s="56">
        <v>3</v>
      </c>
    </row>
    <row r="390" spans="1:9" x14ac:dyDescent="0.25">
      <c r="A390" s="55">
        <v>4</v>
      </c>
      <c r="B390" s="39">
        <v>45</v>
      </c>
      <c r="C390" s="39">
        <v>0</v>
      </c>
      <c r="D390" s="56">
        <v>32</v>
      </c>
      <c r="F390" s="55">
        <v>1</v>
      </c>
      <c r="G390" s="39">
        <v>5</v>
      </c>
      <c r="H390" s="39">
        <v>0</v>
      </c>
      <c r="I390" s="56">
        <v>1</v>
      </c>
    </row>
    <row r="391" spans="1:9" x14ac:dyDescent="0.25">
      <c r="A391" s="55">
        <v>5</v>
      </c>
      <c r="B391" s="39">
        <v>48</v>
      </c>
      <c r="C391" s="39">
        <v>45</v>
      </c>
      <c r="D391" s="56">
        <v>28</v>
      </c>
      <c r="F391" s="55">
        <v>0</v>
      </c>
      <c r="G391" s="39">
        <v>0</v>
      </c>
      <c r="H391" s="39">
        <v>4</v>
      </c>
      <c r="I391" s="56">
        <v>1</v>
      </c>
    </row>
    <row r="392" spans="1:9" x14ac:dyDescent="0.25">
      <c r="A392" s="55">
        <v>4</v>
      </c>
      <c r="B392" s="39">
        <v>51</v>
      </c>
      <c r="C392" s="39">
        <v>15</v>
      </c>
      <c r="D392" s="56">
        <v>36</v>
      </c>
      <c r="F392" s="55">
        <v>5</v>
      </c>
      <c r="G392" s="39">
        <v>2</v>
      </c>
      <c r="H392" s="39">
        <v>1</v>
      </c>
      <c r="I392" s="56">
        <v>47</v>
      </c>
    </row>
    <row r="393" spans="1:9" x14ac:dyDescent="0.25">
      <c r="A393" s="55">
        <v>33</v>
      </c>
      <c r="B393" s="39">
        <v>19</v>
      </c>
      <c r="C393" s="39">
        <v>6</v>
      </c>
      <c r="D393" s="56">
        <v>14</v>
      </c>
      <c r="F393" s="55">
        <v>0</v>
      </c>
      <c r="G393" s="39">
        <v>1</v>
      </c>
      <c r="H393" s="39">
        <v>2</v>
      </c>
      <c r="I393" s="56">
        <v>10</v>
      </c>
    </row>
    <row r="394" spans="1:9" x14ac:dyDescent="0.25">
      <c r="A394" s="55">
        <v>7</v>
      </c>
      <c r="B394" s="39">
        <v>32</v>
      </c>
      <c r="C394" s="39">
        <v>2</v>
      </c>
      <c r="D394" s="56">
        <v>6</v>
      </c>
      <c r="F394" s="55">
        <v>0</v>
      </c>
      <c r="G394" s="39">
        <v>27</v>
      </c>
      <c r="H394" s="39">
        <v>1</v>
      </c>
      <c r="I394" s="56">
        <v>30</v>
      </c>
    </row>
    <row r="395" spans="1:9" x14ac:dyDescent="0.25">
      <c r="A395" s="55">
        <v>7</v>
      </c>
      <c r="B395" s="39">
        <v>7</v>
      </c>
      <c r="C395" s="39">
        <v>18</v>
      </c>
      <c r="D395" s="56">
        <v>28</v>
      </c>
      <c r="F395" s="55">
        <v>1</v>
      </c>
      <c r="G395" s="39">
        <v>13</v>
      </c>
      <c r="H395" s="39">
        <v>3</v>
      </c>
      <c r="I395" s="56">
        <v>31</v>
      </c>
    </row>
    <row r="396" spans="1:9" x14ac:dyDescent="0.25">
      <c r="A396" s="55">
        <v>44</v>
      </c>
      <c r="B396" s="39">
        <v>1</v>
      </c>
      <c r="C396" s="39">
        <v>8</v>
      </c>
      <c r="D396" s="56">
        <v>9</v>
      </c>
      <c r="F396" s="55">
        <v>9</v>
      </c>
      <c r="G396" s="39">
        <v>4</v>
      </c>
      <c r="H396" s="39">
        <v>8</v>
      </c>
      <c r="I396" s="56">
        <v>7</v>
      </c>
    </row>
    <row r="397" spans="1:9" x14ac:dyDescent="0.25">
      <c r="A397" s="55">
        <v>26</v>
      </c>
      <c r="B397" s="39">
        <v>49</v>
      </c>
      <c r="C397" s="39">
        <v>10</v>
      </c>
      <c r="D397" s="56">
        <v>30</v>
      </c>
      <c r="F397" s="55">
        <v>0</v>
      </c>
      <c r="G397" s="39">
        <v>1</v>
      </c>
      <c r="H397" s="39">
        <v>0</v>
      </c>
      <c r="I397" s="56">
        <v>32</v>
      </c>
    </row>
    <row r="398" spans="1:9" x14ac:dyDescent="0.25">
      <c r="A398" s="55">
        <v>0</v>
      </c>
      <c r="B398" s="39">
        <v>31</v>
      </c>
      <c r="C398" s="39">
        <v>6</v>
      </c>
      <c r="D398" s="56">
        <v>1</v>
      </c>
      <c r="F398" s="55">
        <v>6</v>
      </c>
      <c r="G398" s="39">
        <v>0</v>
      </c>
      <c r="H398" s="39">
        <v>12</v>
      </c>
      <c r="I398" s="56">
        <v>5</v>
      </c>
    </row>
    <row r="399" spans="1:9" x14ac:dyDescent="0.25">
      <c r="A399" s="55">
        <v>0</v>
      </c>
      <c r="B399" s="39">
        <v>60</v>
      </c>
      <c r="C399" s="39">
        <v>0</v>
      </c>
      <c r="D399" s="56">
        <v>6</v>
      </c>
      <c r="F399" s="55">
        <v>4</v>
      </c>
      <c r="G399" s="39">
        <v>16</v>
      </c>
      <c r="H399" s="39">
        <v>1</v>
      </c>
      <c r="I399" s="56">
        <v>2</v>
      </c>
    </row>
    <row r="400" spans="1:9" x14ac:dyDescent="0.25">
      <c r="A400" s="55">
        <v>5</v>
      </c>
      <c r="B400" s="39">
        <v>17</v>
      </c>
      <c r="C400" s="39">
        <v>7</v>
      </c>
      <c r="D400" s="56">
        <v>5</v>
      </c>
      <c r="F400" s="55">
        <v>30</v>
      </c>
      <c r="G400" s="39">
        <v>4</v>
      </c>
      <c r="H400" s="39">
        <v>2</v>
      </c>
      <c r="I400" s="56">
        <v>1</v>
      </c>
    </row>
    <row r="401" spans="1:9" x14ac:dyDescent="0.25">
      <c r="A401" s="55">
        <v>17</v>
      </c>
      <c r="B401" s="39">
        <v>15</v>
      </c>
      <c r="C401" s="39">
        <v>6</v>
      </c>
      <c r="D401" s="56">
        <v>14</v>
      </c>
      <c r="F401" s="55">
        <v>24</v>
      </c>
      <c r="G401" s="39">
        <v>28</v>
      </c>
      <c r="H401" s="39">
        <v>16</v>
      </c>
      <c r="I401" s="56">
        <v>28</v>
      </c>
    </row>
    <row r="402" spans="1:9" x14ac:dyDescent="0.25">
      <c r="A402" s="55">
        <v>7</v>
      </c>
      <c r="B402" s="39">
        <v>29</v>
      </c>
      <c r="C402" s="39">
        <v>31</v>
      </c>
      <c r="D402" s="56">
        <v>31</v>
      </c>
      <c r="F402" s="55">
        <v>5</v>
      </c>
      <c r="G402" s="39">
        <v>1</v>
      </c>
      <c r="H402" s="39">
        <v>5</v>
      </c>
      <c r="I402" s="56">
        <v>2</v>
      </c>
    </row>
    <row r="403" spans="1:9" x14ac:dyDescent="0.25">
      <c r="A403" s="55">
        <v>2</v>
      </c>
      <c r="B403" s="39">
        <v>4</v>
      </c>
      <c r="C403" s="39">
        <v>5</v>
      </c>
      <c r="D403" s="56">
        <v>10</v>
      </c>
      <c r="F403" s="55">
        <v>24</v>
      </c>
      <c r="G403" s="39">
        <v>0</v>
      </c>
      <c r="H403" s="39">
        <v>9</v>
      </c>
      <c r="I403" s="56">
        <v>9</v>
      </c>
    </row>
    <row r="404" spans="1:9" x14ac:dyDescent="0.25">
      <c r="A404" s="55">
        <v>50</v>
      </c>
      <c r="B404" s="39">
        <v>18</v>
      </c>
      <c r="C404" s="39">
        <v>4</v>
      </c>
      <c r="D404" s="56">
        <v>4</v>
      </c>
      <c r="F404" s="55">
        <v>12</v>
      </c>
      <c r="G404" s="39">
        <v>1</v>
      </c>
      <c r="H404" s="39">
        <v>22</v>
      </c>
      <c r="I404" s="56">
        <v>1</v>
      </c>
    </row>
    <row r="405" spans="1:9" x14ac:dyDescent="0.25">
      <c r="A405" s="55">
        <v>18</v>
      </c>
      <c r="B405" s="39">
        <v>2</v>
      </c>
      <c r="C405" s="39">
        <v>0</v>
      </c>
      <c r="D405" s="56">
        <v>25</v>
      </c>
      <c r="F405" s="55">
        <v>19</v>
      </c>
      <c r="G405" s="39">
        <v>0</v>
      </c>
      <c r="H405" s="39">
        <v>5</v>
      </c>
      <c r="I405" s="56">
        <v>29</v>
      </c>
    </row>
    <row r="406" spans="1:9" x14ac:dyDescent="0.25">
      <c r="A406" s="55">
        <v>0</v>
      </c>
      <c r="B406" s="39">
        <v>7</v>
      </c>
      <c r="C406" s="39">
        <v>0</v>
      </c>
      <c r="D406" s="56">
        <v>4</v>
      </c>
      <c r="F406" s="55">
        <v>2</v>
      </c>
      <c r="G406" s="39">
        <v>9</v>
      </c>
      <c r="H406" s="39">
        <v>24</v>
      </c>
      <c r="I406" s="56">
        <v>29</v>
      </c>
    </row>
    <row r="407" spans="1:9" x14ac:dyDescent="0.25">
      <c r="A407" s="55">
        <v>0</v>
      </c>
      <c r="B407" s="39">
        <v>2</v>
      </c>
      <c r="C407" s="39">
        <v>10</v>
      </c>
      <c r="D407" s="56">
        <v>6</v>
      </c>
      <c r="F407" s="55">
        <v>7</v>
      </c>
      <c r="G407" s="39">
        <v>49</v>
      </c>
      <c r="H407" s="39">
        <v>1</v>
      </c>
      <c r="I407" s="56">
        <v>8</v>
      </c>
    </row>
    <row r="408" spans="1:9" x14ac:dyDescent="0.25">
      <c r="A408" s="55">
        <v>2</v>
      </c>
      <c r="B408" s="39">
        <v>59</v>
      </c>
      <c r="C408" s="39">
        <v>29</v>
      </c>
      <c r="D408" s="56">
        <v>9</v>
      </c>
      <c r="F408" s="55">
        <v>8</v>
      </c>
      <c r="G408" s="39">
        <v>0</v>
      </c>
      <c r="H408" s="39">
        <v>10</v>
      </c>
      <c r="I408" s="56">
        <v>17</v>
      </c>
    </row>
    <row r="409" spans="1:9" x14ac:dyDescent="0.25">
      <c r="A409" s="55">
        <v>6</v>
      </c>
      <c r="B409" s="39">
        <v>1</v>
      </c>
      <c r="C409" s="39">
        <v>3</v>
      </c>
      <c r="D409" s="56">
        <v>0</v>
      </c>
      <c r="F409" s="55">
        <v>7</v>
      </c>
      <c r="G409" s="39">
        <v>0</v>
      </c>
      <c r="H409" s="39">
        <v>3</v>
      </c>
      <c r="I409" s="56">
        <v>35</v>
      </c>
    </row>
    <row r="410" spans="1:9" x14ac:dyDescent="0.25">
      <c r="A410" s="55">
        <v>54</v>
      </c>
      <c r="B410" s="39">
        <v>71</v>
      </c>
      <c r="C410" s="39">
        <v>5</v>
      </c>
      <c r="D410" s="56">
        <v>18</v>
      </c>
      <c r="F410" s="55">
        <v>1</v>
      </c>
      <c r="G410" s="39">
        <v>7</v>
      </c>
      <c r="H410" s="39">
        <v>2</v>
      </c>
      <c r="I410" s="56">
        <v>52</v>
      </c>
    </row>
    <row r="411" spans="1:9" x14ac:dyDescent="0.25">
      <c r="A411" s="55">
        <v>3</v>
      </c>
      <c r="B411" s="39">
        <v>11</v>
      </c>
      <c r="C411" s="39">
        <v>20</v>
      </c>
      <c r="D411" s="56">
        <v>12</v>
      </c>
      <c r="F411" s="55">
        <v>4</v>
      </c>
      <c r="G411" s="39">
        <v>8</v>
      </c>
      <c r="H411" s="39">
        <v>6</v>
      </c>
      <c r="I411" s="56">
        <v>18</v>
      </c>
    </row>
    <row r="412" spans="1:9" x14ac:dyDescent="0.25">
      <c r="A412" s="55">
        <v>2</v>
      </c>
      <c r="B412" s="39">
        <v>0</v>
      </c>
      <c r="C412" s="39">
        <v>0</v>
      </c>
      <c r="D412" s="56">
        <v>22</v>
      </c>
      <c r="F412" s="55">
        <v>9</v>
      </c>
      <c r="G412" s="39">
        <v>21</v>
      </c>
      <c r="H412" s="39">
        <v>4</v>
      </c>
      <c r="I412" s="56">
        <v>4</v>
      </c>
    </row>
    <row r="413" spans="1:9" x14ac:dyDescent="0.25">
      <c r="A413" s="55">
        <v>6</v>
      </c>
      <c r="B413" s="39">
        <v>2</v>
      </c>
      <c r="C413" s="39">
        <v>1</v>
      </c>
      <c r="D413" s="56">
        <v>8</v>
      </c>
      <c r="F413" s="55">
        <v>13</v>
      </c>
      <c r="G413" s="39">
        <v>0</v>
      </c>
      <c r="H413" s="39">
        <v>2</v>
      </c>
      <c r="I413" s="56">
        <v>21</v>
      </c>
    </row>
    <row r="414" spans="1:9" x14ac:dyDescent="0.25">
      <c r="A414" s="55">
        <v>21</v>
      </c>
      <c r="B414" s="39">
        <v>32</v>
      </c>
      <c r="C414" s="39">
        <v>6</v>
      </c>
      <c r="D414" s="56">
        <v>6</v>
      </c>
      <c r="F414" s="55">
        <v>3</v>
      </c>
      <c r="G414" s="39">
        <v>5</v>
      </c>
      <c r="H414" s="39">
        <v>8</v>
      </c>
      <c r="I414" s="56">
        <v>0</v>
      </c>
    </row>
    <row r="415" spans="1:9" x14ac:dyDescent="0.25">
      <c r="A415" s="55">
        <v>1</v>
      </c>
      <c r="B415" s="39">
        <v>27</v>
      </c>
      <c r="C415" s="39">
        <v>12</v>
      </c>
      <c r="D415" s="56">
        <v>2</v>
      </c>
      <c r="F415" s="55">
        <v>2</v>
      </c>
      <c r="G415" s="39">
        <v>0</v>
      </c>
      <c r="H415" s="39">
        <v>2</v>
      </c>
      <c r="I415" s="56">
        <v>42</v>
      </c>
    </row>
    <row r="416" spans="1:9" x14ac:dyDescent="0.25">
      <c r="A416" s="55">
        <v>39</v>
      </c>
      <c r="B416" s="39">
        <v>2</v>
      </c>
      <c r="C416" s="39">
        <v>17</v>
      </c>
      <c r="D416" s="56">
        <v>16</v>
      </c>
      <c r="F416" s="55">
        <v>8</v>
      </c>
      <c r="G416" s="39">
        <v>6</v>
      </c>
      <c r="H416" s="39">
        <v>0</v>
      </c>
      <c r="I416" s="56">
        <v>31</v>
      </c>
    </row>
    <row r="417" spans="1:9" x14ac:dyDescent="0.25">
      <c r="A417" s="55">
        <v>4</v>
      </c>
      <c r="B417" s="39">
        <v>1</v>
      </c>
      <c r="C417" s="39">
        <v>5</v>
      </c>
      <c r="D417" s="56">
        <v>0</v>
      </c>
      <c r="F417" s="55">
        <v>15</v>
      </c>
      <c r="G417" s="39">
        <v>0</v>
      </c>
      <c r="H417" s="39">
        <v>0</v>
      </c>
      <c r="I417" s="56">
        <v>3</v>
      </c>
    </row>
    <row r="418" spans="1:9" x14ac:dyDescent="0.25">
      <c r="A418" s="55">
        <v>11</v>
      </c>
      <c r="B418" s="39">
        <v>66</v>
      </c>
      <c r="C418" s="39">
        <v>6</v>
      </c>
      <c r="D418" s="56">
        <v>14</v>
      </c>
      <c r="F418" s="55">
        <v>8</v>
      </c>
      <c r="G418" s="39">
        <v>9</v>
      </c>
      <c r="H418" s="39">
        <v>4</v>
      </c>
      <c r="I418" s="56">
        <v>25</v>
      </c>
    </row>
    <row r="419" spans="1:9" x14ac:dyDescent="0.25">
      <c r="A419" s="55">
        <v>0</v>
      </c>
      <c r="B419" s="39">
        <v>32</v>
      </c>
      <c r="C419" s="39">
        <v>2</v>
      </c>
      <c r="D419" s="56">
        <v>5</v>
      </c>
      <c r="F419" s="55">
        <v>5</v>
      </c>
      <c r="G419" s="39">
        <v>8</v>
      </c>
      <c r="H419" s="39">
        <v>25</v>
      </c>
      <c r="I419" s="56">
        <v>21</v>
      </c>
    </row>
    <row r="420" spans="1:9" x14ac:dyDescent="0.25">
      <c r="A420" s="55">
        <v>29</v>
      </c>
      <c r="B420" s="39">
        <v>53</v>
      </c>
      <c r="C420" s="39">
        <v>2</v>
      </c>
      <c r="D420" s="56">
        <v>1</v>
      </c>
      <c r="F420" s="55">
        <v>13</v>
      </c>
      <c r="G420" s="39">
        <v>4</v>
      </c>
      <c r="H420" s="39">
        <v>2</v>
      </c>
      <c r="I420" s="56">
        <v>43</v>
      </c>
    </row>
    <row r="421" spans="1:9" x14ac:dyDescent="0.25">
      <c r="A421" s="55">
        <v>43</v>
      </c>
      <c r="B421" s="39">
        <v>0</v>
      </c>
      <c r="C421" s="39">
        <v>35</v>
      </c>
      <c r="D421" s="56">
        <v>1</v>
      </c>
      <c r="F421" s="55">
        <v>28</v>
      </c>
      <c r="G421" s="39">
        <v>7</v>
      </c>
      <c r="H421" s="39">
        <v>14</v>
      </c>
      <c r="I421" s="56">
        <v>26</v>
      </c>
    </row>
    <row r="422" spans="1:9" x14ac:dyDescent="0.25">
      <c r="A422" s="55">
        <v>4</v>
      </c>
      <c r="B422" s="39">
        <v>53</v>
      </c>
      <c r="C422" s="39">
        <v>31</v>
      </c>
      <c r="D422" s="56">
        <v>0</v>
      </c>
      <c r="F422" s="55">
        <v>0</v>
      </c>
      <c r="G422" s="39">
        <v>3</v>
      </c>
      <c r="H422" s="39">
        <v>17</v>
      </c>
      <c r="I422" s="56">
        <v>0</v>
      </c>
    </row>
    <row r="423" spans="1:9" x14ac:dyDescent="0.25">
      <c r="A423" s="55">
        <v>1</v>
      </c>
      <c r="B423" s="39">
        <v>87</v>
      </c>
      <c r="C423" s="39">
        <v>11</v>
      </c>
      <c r="D423" s="56">
        <v>25</v>
      </c>
      <c r="F423" s="55">
        <v>2</v>
      </c>
      <c r="G423" s="39">
        <v>17</v>
      </c>
      <c r="H423" s="39">
        <v>7</v>
      </c>
      <c r="I423" s="56">
        <v>21</v>
      </c>
    </row>
    <row r="424" spans="1:9" x14ac:dyDescent="0.25">
      <c r="A424" s="55">
        <v>3</v>
      </c>
      <c r="B424" s="39">
        <v>20</v>
      </c>
      <c r="C424" s="39">
        <v>6</v>
      </c>
      <c r="D424" s="56">
        <v>10</v>
      </c>
      <c r="F424" s="55">
        <v>14</v>
      </c>
      <c r="G424" s="39">
        <v>0</v>
      </c>
      <c r="H424" s="39">
        <v>10</v>
      </c>
      <c r="I424" s="56">
        <v>14</v>
      </c>
    </row>
    <row r="425" spans="1:9" x14ac:dyDescent="0.25">
      <c r="A425" s="55">
        <v>5</v>
      </c>
      <c r="B425" s="39">
        <v>77</v>
      </c>
      <c r="C425" s="39">
        <v>17</v>
      </c>
      <c r="D425" s="56">
        <v>37</v>
      </c>
      <c r="F425" s="55">
        <v>18</v>
      </c>
      <c r="G425" s="39">
        <v>0</v>
      </c>
      <c r="H425" s="39">
        <v>5</v>
      </c>
      <c r="I425" s="56">
        <v>3</v>
      </c>
    </row>
    <row r="426" spans="1:9" x14ac:dyDescent="0.25">
      <c r="A426" s="55">
        <v>35</v>
      </c>
      <c r="B426" s="39">
        <v>1</v>
      </c>
      <c r="C426" s="39">
        <v>14</v>
      </c>
      <c r="D426" s="56">
        <v>2</v>
      </c>
      <c r="F426" s="55">
        <v>3</v>
      </c>
      <c r="G426" s="39">
        <v>0</v>
      </c>
      <c r="H426" s="39">
        <v>13</v>
      </c>
      <c r="I426" s="56">
        <v>19</v>
      </c>
    </row>
    <row r="427" spans="1:9" x14ac:dyDescent="0.25">
      <c r="A427" s="55">
        <v>23</v>
      </c>
      <c r="B427" s="39">
        <v>61</v>
      </c>
      <c r="C427" s="39">
        <v>11</v>
      </c>
      <c r="D427" s="56">
        <v>4</v>
      </c>
      <c r="F427" s="55">
        <v>0</v>
      </c>
      <c r="G427" s="39">
        <v>0</v>
      </c>
      <c r="H427" s="39">
        <v>1</v>
      </c>
      <c r="I427" s="56">
        <v>41</v>
      </c>
    </row>
    <row r="428" spans="1:9" x14ac:dyDescent="0.25">
      <c r="A428" s="55">
        <v>0</v>
      </c>
      <c r="B428" s="39">
        <v>50</v>
      </c>
      <c r="C428" s="39">
        <v>15</v>
      </c>
      <c r="D428" s="56">
        <v>0</v>
      </c>
      <c r="F428" s="55">
        <v>18</v>
      </c>
      <c r="G428" s="39">
        <v>6</v>
      </c>
      <c r="H428" s="39">
        <v>4</v>
      </c>
      <c r="I428" s="56">
        <v>32</v>
      </c>
    </row>
    <row r="429" spans="1:9" x14ac:dyDescent="0.25">
      <c r="A429" s="55">
        <v>18</v>
      </c>
      <c r="B429" s="39">
        <v>3</v>
      </c>
      <c r="C429" s="39">
        <v>12</v>
      </c>
      <c r="D429" s="56">
        <v>5</v>
      </c>
      <c r="F429" s="55">
        <v>0</v>
      </c>
      <c r="G429" s="39">
        <v>11</v>
      </c>
      <c r="H429" s="39">
        <v>6</v>
      </c>
      <c r="I429" s="56">
        <v>7</v>
      </c>
    </row>
    <row r="430" spans="1:9" x14ac:dyDescent="0.25">
      <c r="A430" s="55">
        <v>1</v>
      </c>
      <c r="B430" s="39">
        <v>11</v>
      </c>
      <c r="C430" s="39">
        <v>6</v>
      </c>
      <c r="D430" s="56">
        <v>19</v>
      </c>
      <c r="F430" s="55">
        <v>0</v>
      </c>
      <c r="G430" s="39">
        <v>0</v>
      </c>
      <c r="H430" s="39">
        <v>1</v>
      </c>
      <c r="I430" s="56">
        <v>23</v>
      </c>
    </row>
    <row r="431" spans="1:9" x14ac:dyDescent="0.25">
      <c r="A431" s="55">
        <v>0</v>
      </c>
      <c r="B431" s="39">
        <v>47</v>
      </c>
      <c r="C431" s="39">
        <v>6</v>
      </c>
      <c r="D431" s="56">
        <v>5</v>
      </c>
      <c r="F431" s="55">
        <v>0</v>
      </c>
      <c r="G431" s="39">
        <v>8</v>
      </c>
      <c r="H431" s="39">
        <v>4</v>
      </c>
      <c r="I431" s="56">
        <v>3</v>
      </c>
    </row>
    <row r="432" spans="1:9" x14ac:dyDescent="0.25">
      <c r="A432" s="55">
        <v>3</v>
      </c>
      <c r="B432" s="39">
        <v>64</v>
      </c>
      <c r="C432" s="39">
        <v>37</v>
      </c>
      <c r="D432" s="56">
        <v>13</v>
      </c>
      <c r="F432" s="55">
        <v>3</v>
      </c>
      <c r="G432" s="39">
        <v>6</v>
      </c>
      <c r="H432" s="39">
        <v>17</v>
      </c>
      <c r="I432" s="56">
        <v>29</v>
      </c>
    </row>
    <row r="433" spans="1:9" x14ac:dyDescent="0.25">
      <c r="A433" s="55">
        <v>21</v>
      </c>
      <c r="B433" s="39">
        <v>12</v>
      </c>
      <c r="C433" s="39">
        <v>1</v>
      </c>
      <c r="D433" s="56">
        <v>10</v>
      </c>
      <c r="F433" s="55">
        <v>14</v>
      </c>
      <c r="G433" s="39">
        <v>4</v>
      </c>
      <c r="H433" s="39">
        <v>12</v>
      </c>
      <c r="I433" s="56">
        <v>47</v>
      </c>
    </row>
    <row r="434" spans="1:9" x14ac:dyDescent="0.25">
      <c r="A434" s="55">
        <v>1</v>
      </c>
      <c r="B434" s="39">
        <v>76</v>
      </c>
      <c r="C434" s="39">
        <v>10</v>
      </c>
      <c r="D434" s="56">
        <v>17</v>
      </c>
      <c r="F434" s="55">
        <v>11</v>
      </c>
      <c r="G434" s="39">
        <v>4</v>
      </c>
      <c r="H434" s="39">
        <v>9</v>
      </c>
      <c r="I434" s="56">
        <v>0</v>
      </c>
    </row>
    <row r="435" spans="1:9" x14ac:dyDescent="0.25">
      <c r="A435" s="55">
        <v>22</v>
      </c>
      <c r="B435" s="39">
        <v>14</v>
      </c>
      <c r="C435" s="39">
        <v>4</v>
      </c>
      <c r="D435" s="56">
        <v>6</v>
      </c>
      <c r="F435" s="55">
        <v>27</v>
      </c>
      <c r="G435" s="39">
        <v>46</v>
      </c>
      <c r="H435" s="39">
        <v>3</v>
      </c>
      <c r="I435" s="56">
        <v>28</v>
      </c>
    </row>
    <row r="436" spans="1:9" x14ac:dyDescent="0.25">
      <c r="A436" s="55">
        <v>37</v>
      </c>
      <c r="B436" s="39">
        <v>96</v>
      </c>
      <c r="C436" s="39">
        <v>3</v>
      </c>
      <c r="D436" s="56">
        <v>28</v>
      </c>
      <c r="F436" s="55">
        <v>4</v>
      </c>
      <c r="G436" s="39">
        <v>0</v>
      </c>
      <c r="H436" s="39">
        <v>3</v>
      </c>
      <c r="I436" s="56">
        <v>14</v>
      </c>
    </row>
    <row r="437" spans="1:9" x14ac:dyDescent="0.25">
      <c r="A437" s="55">
        <v>7</v>
      </c>
      <c r="B437" s="39">
        <v>3</v>
      </c>
      <c r="C437" s="39">
        <v>2</v>
      </c>
      <c r="D437" s="56">
        <v>6</v>
      </c>
      <c r="F437" s="55">
        <v>6</v>
      </c>
      <c r="G437" s="39">
        <v>0</v>
      </c>
      <c r="H437" s="39">
        <v>24</v>
      </c>
      <c r="I437" s="56">
        <v>0</v>
      </c>
    </row>
    <row r="438" spans="1:9" x14ac:dyDescent="0.25">
      <c r="A438" s="55">
        <v>2</v>
      </c>
      <c r="B438" s="39">
        <v>43</v>
      </c>
      <c r="C438" s="39">
        <v>18</v>
      </c>
      <c r="D438" s="56">
        <v>10</v>
      </c>
      <c r="F438" s="55">
        <v>21</v>
      </c>
      <c r="G438" s="39">
        <v>10</v>
      </c>
      <c r="H438" s="39">
        <v>7</v>
      </c>
      <c r="I438" s="56">
        <v>33</v>
      </c>
    </row>
    <row r="439" spans="1:9" x14ac:dyDescent="0.25">
      <c r="A439" s="55">
        <v>6</v>
      </c>
      <c r="B439" s="39">
        <v>115</v>
      </c>
      <c r="C439" s="39">
        <v>4</v>
      </c>
      <c r="D439" s="56">
        <v>18</v>
      </c>
      <c r="F439" s="55">
        <v>2</v>
      </c>
      <c r="G439" s="39">
        <v>0</v>
      </c>
      <c r="H439" s="39">
        <v>0</v>
      </c>
      <c r="I439" s="56">
        <v>8</v>
      </c>
    </row>
    <row r="440" spans="1:9" x14ac:dyDescent="0.25">
      <c r="A440" s="55">
        <v>13</v>
      </c>
      <c r="B440" s="39">
        <v>13</v>
      </c>
      <c r="C440" s="39">
        <v>0</v>
      </c>
      <c r="D440" s="56">
        <v>8</v>
      </c>
      <c r="F440" s="55">
        <v>5</v>
      </c>
      <c r="G440" s="39">
        <v>1</v>
      </c>
      <c r="H440" s="39">
        <v>17</v>
      </c>
      <c r="I440" s="56">
        <v>22</v>
      </c>
    </row>
    <row r="441" spans="1:9" x14ac:dyDescent="0.25">
      <c r="A441" s="55">
        <v>2</v>
      </c>
      <c r="B441" s="39">
        <v>5</v>
      </c>
      <c r="C441" s="39">
        <v>20</v>
      </c>
      <c r="D441" s="56">
        <v>27</v>
      </c>
      <c r="F441" s="55">
        <v>3</v>
      </c>
      <c r="G441" s="39">
        <v>8</v>
      </c>
      <c r="H441" s="39">
        <v>7</v>
      </c>
      <c r="I441" s="56">
        <v>44</v>
      </c>
    </row>
    <row r="442" spans="1:9" x14ac:dyDescent="0.25">
      <c r="A442" s="55">
        <v>23</v>
      </c>
      <c r="B442" s="39">
        <v>54</v>
      </c>
      <c r="C442" s="39">
        <v>37</v>
      </c>
      <c r="D442" s="56">
        <v>2</v>
      </c>
      <c r="F442" s="55">
        <v>0</v>
      </c>
      <c r="G442" s="39">
        <v>1</v>
      </c>
      <c r="H442" s="39">
        <v>24</v>
      </c>
      <c r="I442" s="56">
        <v>46</v>
      </c>
    </row>
    <row r="443" spans="1:9" x14ac:dyDescent="0.25">
      <c r="A443" s="55">
        <v>3</v>
      </c>
      <c r="B443" s="39">
        <v>58</v>
      </c>
      <c r="C443" s="39">
        <v>0</v>
      </c>
      <c r="D443" s="56">
        <v>0</v>
      </c>
      <c r="F443" s="55">
        <v>0</v>
      </c>
      <c r="G443" s="39">
        <v>0</v>
      </c>
      <c r="H443" s="39">
        <v>11</v>
      </c>
      <c r="I443" s="56">
        <v>0</v>
      </c>
    </row>
    <row r="444" spans="1:9" x14ac:dyDescent="0.25">
      <c r="A444" s="55">
        <v>7</v>
      </c>
      <c r="B444" s="39">
        <v>94</v>
      </c>
      <c r="C444" s="39">
        <v>0</v>
      </c>
      <c r="D444" s="56">
        <v>10</v>
      </c>
      <c r="F444" s="55">
        <v>24</v>
      </c>
      <c r="G444" s="39">
        <v>0</v>
      </c>
      <c r="H444" s="39">
        <v>9</v>
      </c>
      <c r="I444" s="56">
        <v>0</v>
      </c>
    </row>
    <row r="445" spans="1:9" x14ac:dyDescent="0.25">
      <c r="A445" s="55">
        <v>0</v>
      </c>
      <c r="B445" s="39">
        <v>14</v>
      </c>
      <c r="C445" s="39">
        <v>0</v>
      </c>
      <c r="D445" s="56">
        <v>22</v>
      </c>
      <c r="F445" s="55">
        <v>2</v>
      </c>
      <c r="G445" s="39">
        <v>41</v>
      </c>
      <c r="H445" s="39">
        <v>13</v>
      </c>
      <c r="I445" s="56">
        <v>9</v>
      </c>
    </row>
    <row r="446" spans="1:9" x14ac:dyDescent="0.25">
      <c r="A446" s="55">
        <v>16</v>
      </c>
      <c r="B446" s="39">
        <v>46</v>
      </c>
      <c r="C446" s="39">
        <v>11</v>
      </c>
      <c r="D446" s="56">
        <v>25</v>
      </c>
      <c r="F446" s="55">
        <v>6</v>
      </c>
      <c r="G446" s="39">
        <v>0</v>
      </c>
      <c r="H446" s="39">
        <v>0</v>
      </c>
      <c r="I446" s="56">
        <v>0</v>
      </c>
    </row>
    <row r="447" spans="1:9" x14ac:dyDescent="0.25">
      <c r="A447" s="55">
        <v>25</v>
      </c>
      <c r="B447" s="39">
        <v>25</v>
      </c>
      <c r="C447" s="39">
        <v>16</v>
      </c>
      <c r="D447" s="56">
        <v>6</v>
      </c>
      <c r="F447" s="55">
        <v>0</v>
      </c>
      <c r="G447" s="39">
        <v>0</v>
      </c>
      <c r="H447" s="39">
        <v>1</v>
      </c>
      <c r="I447" s="56">
        <v>0</v>
      </c>
    </row>
    <row r="448" spans="1:9" x14ac:dyDescent="0.25">
      <c r="A448" s="55">
        <v>0</v>
      </c>
      <c r="B448" s="39">
        <v>3</v>
      </c>
      <c r="C448" s="39">
        <v>0</v>
      </c>
      <c r="D448" s="56">
        <v>15</v>
      </c>
      <c r="F448" s="55">
        <v>18</v>
      </c>
      <c r="G448" s="39">
        <v>0</v>
      </c>
      <c r="H448" s="39">
        <v>1</v>
      </c>
      <c r="I448" s="56">
        <v>7</v>
      </c>
    </row>
    <row r="449" spans="1:9" x14ac:dyDescent="0.25">
      <c r="A449" s="55">
        <v>0</v>
      </c>
      <c r="B449" s="39">
        <v>16</v>
      </c>
      <c r="C449" s="39">
        <v>5</v>
      </c>
      <c r="D449" s="56">
        <v>3</v>
      </c>
      <c r="F449" s="55">
        <v>0</v>
      </c>
      <c r="G449" s="39">
        <v>33</v>
      </c>
      <c r="H449" s="39">
        <v>9</v>
      </c>
      <c r="I449" s="56">
        <v>12</v>
      </c>
    </row>
    <row r="450" spans="1:9" x14ac:dyDescent="0.25">
      <c r="A450" s="55">
        <v>3</v>
      </c>
      <c r="B450" s="39">
        <v>77</v>
      </c>
      <c r="C450" s="39">
        <v>0</v>
      </c>
      <c r="D450" s="56">
        <v>5</v>
      </c>
      <c r="F450" s="55">
        <v>0</v>
      </c>
      <c r="G450" s="39">
        <v>21</v>
      </c>
      <c r="H450" s="39">
        <v>10</v>
      </c>
      <c r="I450" s="56">
        <v>51</v>
      </c>
    </row>
    <row r="451" spans="1:9" x14ac:dyDescent="0.25">
      <c r="A451" s="55">
        <v>1</v>
      </c>
      <c r="B451" s="39">
        <v>90</v>
      </c>
      <c r="C451" s="39">
        <v>2</v>
      </c>
      <c r="D451" s="56">
        <v>2</v>
      </c>
      <c r="F451" s="55">
        <v>11</v>
      </c>
      <c r="G451" s="39">
        <v>1</v>
      </c>
      <c r="H451" s="39">
        <v>3</v>
      </c>
      <c r="I451" s="56">
        <v>12</v>
      </c>
    </row>
    <row r="452" spans="1:9" x14ac:dyDescent="0.25">
      <c r="A452" s="55">
        <v>1</v>
      </c>
      <c r="B452" s="39">
        <v>66</v>
      </c>
      <c r="C452" s="39">
        <v>33</v>
      </c>
      <c r="D452" s="56">
        <v>1</v>
      </c>
      <c r="F452" s="55">
        <v>2</v>
      </c>
      <c r="G452" s="39">
        <v>1</v>
      </c>
      <c r="H452" s="39">
        <v>6</v>
      </c>
      <c r="I452" s="56">
        <v>2</v>
      </c>
    </row>
    <row r="453" spans="1:9" x14ac:dyDescent="0.25">
      <c r="A453" s="55">
        <v>4</v>
      </c>
      <c r="B453" s="39">
        <v>10</v>
      </c>
      <c r="C453" s="39">
        <v>0</v>
      </c>
      <c r="D453" s="56">
        <v>0</v>
      </c>
      <c r="F453" s="55">
        <v>21</v>
      </c>
      <c r="G453" s="39">
        <v>7</v>
      </c>
      <c r="H453" s="39">
        <v>6</v>
      </c>
      <c r="I453" s="56">
        <v>33</v>
      </c>
    </row>
    <row r="454" spans="1:9" x14ac:dyDescent="0.25">
      <c r="A454" s="55">
        <v>8</v>
      </c>
      <c r="B454" s="39">
        <v>40</v>
      </c>
      <c r="C454" s="39">
        <v>4</v>
      </c>
      <c r="D454" s="56">
        <v>30</v>
      </c>
      <c r="F454" s="55">
        <v>7</v>
      </c>
      <c r="G454" s="39">
        <v>0</v>
      </c>
      <c r="H454" s="39">
        <v>0</v>
      </c>
      <c r="I454" s="56">
        <v>5</v>
      </c>
    </row>
    <row r="455" spans="1:9" x14ac:dyDescent="0.25">
      <c r="A455" s="55">
        <v>10</v>
      </c>
      <c r="B455" s="39">
        <v>6</v>
      </c>
      <c r="C455" s="39">
        <v>0</v>
      </c>
      <c r="D455" s="56">
        <v>1</v>
      </c>
      <c r="F455" s="55">
        <v>0</v>
      </c>
      <c r="G455" s="39">
        <v>23</v>
      </c>
      <c r="H455" s="39">
        <v>0</v>
      </c>
      <c r="I455" s="56">
        <v>29</v>
      </c>
    </row>
    <row r="456" spans="1:9" x14ac:dyDescent="0.25">
      <c r="A456" s="55">
        <v>9</v>
      </c>
      <c r="B456" s="39">
        <v>60</v>
      </c>
      <c r="C456" s="39">
        <v>8</v>
      </c>
      <c r="D456" s="56">
        <v>2</v>
      </c>
      <c r="F456" s="55">
        <v>14</v>
      </c>
      <c r="G456" s="39">
        <v>0</v>
      </c>
      <c r="H456" s="39">
        <v>2</v>
      </c>
      <c r="I456" s="56">
        <v>0</v>
      </c>
    </row>
    <row r="457" spans="1:9" x14ac:dyDescent="0.25">
      <c r="A457" s="55">
        <v>1</v>
      </c>
      <c r="B457" s="39">
        <v>9</v>
      </c>
      <c r="C457" s="39">
        <v>18</v>
      </c>
      <c r="D457" s="56">
        <v>6</v>
      </c>
      <c r="F457" s="55">
        <v>0</v>
      </c>
      <c r="G457" s="39">
        <v>16</v>
      </c>
      <c r="H457" s="39">
        <v>0</v>
      </c>
      <c r="I457" s="56">
        <v>0</v>
      </c>
    </row>
    <row r="458" spans="1:9" x14ac:dyDescent="0.25">
      <c r="A458" s="55">
        <v>9</v>
      </c>
      <c r="B458" s="39">
        <v>6</v>
      </c>
      <c r="C458" s="39">
        <v>4</v>
      </c>
      <c r="D458" s="56">
        <v>0</v>
      </c>
      <c r="F458" s="55">
        <v>1</v>
      </c>
      <c r="G458" s="39">
        <v>3</v>
      </c>
      <c r="H458" s="39">
        <v>6</v>
      </c>
      <c r="I458" s="56">
        <v>7</v>
      </c>
    </row>
    <row r="459" spans="1:9" x14ac:dyDescent="0.25">
      <c r="A459" s="55">
        <v>0</v>
      </c>
      <c r="B459" s="39">
        <v>109</v>
      </c>
      <c r="C459" s="39">
        <v>52</v>
      </c>
      <c r="D459" s="56">
        <v>8</v>
      </c>
      <c r="F459" s="55">
        <v>17</v>
      </c>
      <c r="G459" s="39">
        <v>8</v>
      </c>
      <c r="H459" s="39">
        <v>2</v>
      </c>
      <c r="I459" s="56">
        <v>13</v>
      </c>
    </row>
    <row r="460" spans="1:9" x14ac:dyDescent="0.25">
      <c r="A460" s="55">
        <v>1</v>
      </c>
      <c r="B460" s="39">
        <v>20</v>
      </c>
      <c r="C460" s="39">
        <v>2</v>
      </c>
      <c r="D460" s="56">
        <v>4</v>
      </c>
      <c r="F460" s="55">
        <v>5</v>
      </c>
      <c r="G460" s="39">
        <v>9</v>
      </c>
      <c r="H460" s="39">
        <v>2</v>
      </c>
      <c r="I460" s="56">
        <v>7</v>
      </c>
    </row>
    <row r="461" spans="1:9" x14ac:dyDescent="0.25">
      <c r="A461" s="55">
        <v>9</v>
      </c>
      <c r="B461" s="39">
        <v>11</v>
      </c>
      <c r="C461" s="39">
        <v>0</v>
      </c>
      <c r="D461" s="56">
        <v>6</v>
      </c>
      <c r="F461" s="55">
        <v>2</v>
      </c>
      <c r="G461" s="39">
        <v>0</v>
      </c>
      <c r="H461" s="39">
        <v>0</v>
      </c>
      <c r="I461" s="56">
        <v>0</v>
      </c>
    </row>
    <row r="462" spans="1:9" x14ac:dyDescent="0.25">
      <c r="A462" s="55">
        <v>6</v>
      </c>
      <c r="B462" s="39">
        <v>35</v>
      </c>
      <c r="C462" s="39">
        <v>4</v>
      </c>
      <c r="D462" s="56">
        <v>15</v>
      </c>
      <c r="F462" s="55">
        <v>23</v>
      </c>
      <c r="G462" s="39">
        <v>0</v>
      </c>
      <c r="H462" s="39">
        <v>1</v>
      </c>
      <c r="I462" s="56">
        <v>0</v>
      </c>
    </row>
    <row r="463" spans="1:9" x14ac:dyDescent="0.25">
      <c r="A463" s="55">
        <v>42</v>
      </c>
      <c r="B463" s="39">
        <v>69</v>
      </c>
      <c r="C463" s="39">
        <v>2</v>
      </c>
      <c r="D463" s="56">
        <v>5</v>
      </c>
      <c r="F463" s="55">
        <v>3</v>
      </c>
      <c r="G463" s="39">
        <v>0</v>
      </c>
      <c r="H463" s="39">
        <v>5</v>
      </c>
      <c r="I463" s="56">
        <v>9</v>
      </c>
    </row>
    <row r="464" spans="1:9" x14ac:dyDescent="0.25">
      <c r="A464" s="55">
        <v>3</v>
      </c>
      <c r="B464" s="39">
        <v>51</v>
      </c>
      <c r="C464" s="39">
        <v>29</v>
      </c>
      <c r="D464" s="56">
        <v>22</v>
      </c>
      <c r="F464" s="55">
        <v>1</v>
      </c>
      <c r="G464" s="39">
        <v>6</v>
      </c>
      <c r="H464" s="39">
        <v>0</v>
      </c>
      <c r="I464" s="56">
        <v>0</v>
      </c>
    </row>
    <row r="465" spans="1:9" x14ac:dyDescent="0.25">
      <c r="A465" s="55">
        <v>3</v>
      </c>
      <c r="B465" s="39">
        <v>126</v>
      </c>
      <c r="C465" s="39">
        <v>6</v>
      </c>
      <c r="D465" s="56">
        <v>8</v>
      </c>
      <c r="F465" s="55">
        <v>1</v>
      </c>
      <c r="G465" s="39">
        <v>23</v>
      </c>
      <c r="H465" s="39">
        <v>3</v>
      </c>
      <c r="I465" s="56">
        <v>5</v>
      </c>
    </row>
    <row r="466" spans="1:9" x14ac:dyDescent="0.25">
      <c r="A466" s="55">
        <v>7</v>
      </c>
      <c r="B466" s="39">
        <v>37</v>
      </c>
      <c r="C466" s="39">
        <v>0</v>
      </c>
      <c r="D466" s="56">
        <v>12</v>
      </c>
      <c r="F466" s="55">
        <v>0</v>
      </c>
      <c r="G466" s="39">
        <v>15</v>
      </c>
      <c r="H466" s="39">
        <v>2</v>
      </c>
      <c r="I466" s="56">
        <v>35</v>
      </c>
    </row>
    <row r="467" spans="1:9" x14ac:dyDescent="0.25">
      <c r="A467" s="55">
        <v>6</v>
      </c>
      <c r="B467" s="39">
        <v>97</v>
      </c>
      <c r="C467" s="39">
        <v>29</v>
      </c>
      <c r="D467" s="56">
        <v>12</v>
      </c>
      <c r="F467" s="55">
        <v>29</v>
      </c>
      <c r="G467" s="39">
        <v>1</v>
      </c>
      <c r="H467" s="39">
        <v>0</v>
      </c>
      <c r="I467" s="56">
        <v>0</v>
      </c>
    </row>
    <row r="468" spans="1:9" x14ac:dyDescent="0.25">
      <c r="A468" s="55">
        <v>23</v>
      </c>
      <c r="B468" s="39">
        <v>27</v>
      </c>
      <c r="C468" s="39">
        <v>34</v>
      </c>
      <c r="D468" s="56">
        <v>14</v>
      </c>
      <c r="F468" s="55">
        <v>5</v>
      </c>
      <c r="G468" s="39">
        <v>2</v>
      </c>
      <c r="H468" s="39">
        <v>2</v>
      </c>
      <c r="I468" s="56">
        <v>2</v>
      </c>
    </row>
    <row r="469" spans="1:9" x14ac:dyDescent="0.25">
      <c r="A469" s="55">
        <v>15</v>
      </c>
      <c r="B469" s="39">
        <v>5</v>
      </c>
      <c r="C469" s="39">
        <v>0</v>
      </c>
      <c r="D469" s="56">
        <v>7</v>
      </c>
      <c r="F469" s="55">
        <v>0</v>
      </c>
      <c r="G469" s="39">
        <v>0</v>
      </c>
      <c r="H469" s="39">
        <v>0</v>
      </c>
      <c r="I469" s="56">
        <v>3</v>
      </c>
    </row>
    <row r="470" spans="1:9" x14ac:dyDescent="0.25">
      <c r="A470" s="55">
        <v>33</v>
      </c>
      <c r="B470" s="39">
        <v>10</v>
      </c>
      <c r="C470" s="39">
        <v>3</v>
      </c>
      <c r="D470" s="56">
        <v>6</v>
      </c>
      <c r="F470" s="55">
        <v>0</v>
      </c>
      <c r="G470" s="39">
        <v>10</v>
      </c>
      <c r="H470" s="39">
        <v>0</v>
      </c>
      <c r="I470" s="56">
        <v>23</v>
      </c>
    </row>
    <row r="471" spans="1:9" x14ac:dyDescent="0.25">
      <c r="A471" s="55">
        <v>3</v>
      </c>
      <c r="B471" s="39">
        <v>5</v>
      </c>
      <c r="C471" s="39">
        <v>0</v>
      </c>
      <c r="D471" s="56">
        <v>27</v>
      </c>
      <c r="F471" s="55">
        <v>4</v>
      </c>
      <c r="G471" s="39">
        <v>26</v>
      </c>
      <c r="H471" s="39">
        <v>2</v>
      </c>
      <c r="I471" s="56">
        <v>0</v>
      </c>
    </row>
    <row r="472" spans="1:9" x14ac:dyDescent="0.25">
      <c r="A472" s="55">
        <v>2</v>
      </c>
      <c r="B472" s="39">
        <v>54</v>
      </c>
      <c r="C472" s="39">
        <v>15</v>
      </c>
      <c r="D472" s="56">
        <v>8</v>
      </c>
      <c r="F472" s="55">
        <v>1</v>
      </c>
      <c r="G472" s="39">
        <v>0</v>
      </c>
      <c r="H472" s="39">
        <v>1</v>
      </c>
      <c r="I472" s="56">
        <v>0</v>
      </c>
    </row>
    <row r="473" spans="1:9" x14ac:dyDescent="0.25">
      <c r="A473" s="55">
        <v>6</v>
      </c>
      <c r="B473" s="39">
        <v>17</v>
      </c>
      <c r="C473" s="39">
        <v>14</v>
      </c>
      <c r="D473" s="56">
        <v>24</v>
      </c>
      <c r="F473" s="55">
        <v>5</v>
      </c>
      <c r="G473" s="39">
        <v>0</v>
      </c>
      <c r="H473" s="39">
        <v>1</v>
      </c>
      <c r="I473" s="56">
        <v>5</v>
      </c>
    </row>
    <row r="474" spans="1:9" x14ac:dyDescent="0.25">
      <c r="A474" s="55">
        <v>0</v>
      </c>
      <c r="B474" s="39">
        <v>8</v>
      </c>
      <c r="C474" s="39">
        <v>20</v>
      </c>
      <c r="D474" s="56">
        <v>9</v>
      </c>
      <c r="F474" s="55">
        <v>7</v>
      </c>
      <c r="G474" s="39">
        <v>27</v>
      </c>
      <c r="H474" s="39">
        <v>1</v>
      </c>
      <c r="I474" s="56">
        <v>22</v>
      </c>
    </row>
    <row r="475" spans="1:9" x14ac:dyDescent="0.25">
      <c r="A475" s="55">
        <v>2</v>
      </c>
      <c r="B475" s="39">
        <v>38</v>
      </c>
      <c r="C475" s="39">
        <v>20</v>
      </c>
      <c r="D475" s="56">
        <v>9</v>
      </c>
      <c r="F475" s="55">
        <v>5</v>
      </c>
      <c r="G475" s="39">
        <v>1</v>
      </c>
      <c r="H475" s="39">
        <v>0</v>
      </c>
      <c r="I475" s="56">
        <v>0</v>
      </c>
    </row>
    <row r="476" spans="1:9" x14ac:dyDescent="0.25">
      <c r="A476" s="55">
        <v>34</v>
      </c>
      <c r="B476" s="39">
        <v>28</v>
      </c>
      <c r="C476" s="39">
        <v>2</v>
      </c>
      <c r="D476" s="56">
        <v>12</v>
      </c>
      <c r="F476" s="55">
        <v>2</v>
      </c>
      <c r="G476" s="39">
        <v>0</v>
      </c>
      <c r="H476" s="39">
        <v>1</v>
      </c>
      <c r="I476" s="56">
        <v>0</v>
      </c>
    </row>
    <row r="477" spans="1:9" x14ac:dyDescent="0.25">
      <c r="A477" s="55">
        <v>6</v>
      </c>
      <c r="B477" s="39">
        <v>52</v>
      </c>
      <c r="C477" s="39">
        <v>2</v>
      </c>
      <c r="D477" s="56">
        <v>12</v>
      </c>
      <c r="F477" s="55">
        <v>0</v>
      </c>
      <c r="G477" s="39">
        <v>0</v>
      </c>
      <c r="H477" s="39">
        <v>0</v>
      </c>
      <c r="I477" s="56">
        <v>8</v>
      </c>
    </row>
    <row r="478" spans="1:9" x14ac:dyDescent="0.25">
      <c r="A478" s="55">
        <v>3</v>
      </c>
      <c r="B478" s="39">
        <v>2</v>
      </c>
      <c r="C478" s="39">
        <v>7</v>
      </c>
      <c r="D478" s="56">
        <v>27</v>
      </c>
      <c r="F478" s="55">
        <v>10</v>
      </c>
      <c r="G478" s="39">
        <v>24</v>
      </c>
      <c r="H478" s="39">
        <v>0</v>
      </c>
      <c r="I478" s="56">
        <v>31</v>
      </c>
    </row>
    <row r="479" spans="1:9" x14ac:dyDescent="0.25">
      <c r="A479" s="55">
        <v>0</v>
      </c>
      <c r="B479" s="39">
        <v>1</v>
      </c>
      <c r="C479" s="39">
        <v>1</v>
      </c>
      <c r="D479" s="56">
        <v>0</v>
      </c>
      <c r="F479" s="55">
        <v>6</v>
      </c>
      <c r="G479" s="39">
        <v>14</v>
      </c>
      <c r="H479" s="39">
        <v>0</v>
      </c>
      <c r="I479" s="56">
        <v>0</v>
      </c>
    </row>
    <row r="480" spans="1:9" x14ac:dyDescent="0.25">
      <c r="A480" s="55">
        <v>3</v>
      </c>
      <c r="B480" s="39">
        <v>16</v>
      </c>
      <c r="C480" s="39">
        <v>0</v>
      </c>
      <c r="D480" s="56">
        <v>4</v>
      </c>
      <c r="F480" s="55">
        <v>15</v>
      </c>
      <c r="G480" s="39">
        <v>0</v>
      </c>
      <c r="H480" s="39">
        <v>0</v>
      </c>
      <c r="I480" s="56">
        <v>24</v>
      </c>
    </row>
    <row r="481" spans="1:9" x14ac:dyDescent="0.25">
      <c r="A481" s="55">
        <v>0</v>
      </c>
      <c r="B481" s="39">
        <v>20</v>
      </c>
      <c r="C481" s="39">
        <v>33</v>
      </c>
      <c r="D481" s="56">
        <v>10</v>
      </c>
      <c r="F481" s="55">
        <v>3</v>
      </c>
      <c r="G481" s="39">
        <v>0</v>
      </c>
      <c r="H481" s="39">
        <v>1</v>
      </c>
      <c r="I481" s="56">
        <v>28</v>
      </c>
    </row>
    <row r="482" spans="1:9" x14ac:dyDescent="0.25">
      <c r="A482" s="55">
        <v>5</v>
      </c>
      <c r="B482" s="39">
        <v>28</v>
      </c>
      <c r="C482" s="39">
        <v>30</v>
      </c>
      <c r="D482" s="56">
        <v>8</v>
      </c>
      <c r="F482" s="55">
        <v>5</v>
      </c>
      <c r="G482" s="39">
        <v>15</v>
      </c>
      <c r="H482" s="39">
        <v>0</v>
      </c>
      <c r="I482" s="56">
        <v>23</v>
      </c>
    </row>
    <row r="483" spans="1:9" x14ac:dyDescent="0.25">
      <c r="A483" s="55">
        <v>6</v>
      </c>
      <c r="B483" s="39">
        <v>35</v>
      </c>
      <c r="C483" s="39">
        <v>2</v>
      </c>
      <c r="D483" s="56">
        <v>10</v>
      </c>
      <c r="F483" s="55">
        <v>0</v>
      </c>
      <c r="G483" s="39">
        <v>0</v>
      </c>
      <c r="H483" s="39">
        <v>0</v>
      </c>
      <c r="I483" s="56">
        <v>0</v>
      </c>
    </row>
    <row r="484" spans="1:9" x14ac:dyDescent="0.25">
      <c r="A484" s="55">
        <v>6</v>
      </c>
      <c r="B484" s="39">
        <v>7</v>
      </c>
      <c r="C484" s="39">
        <v>2</v>
      </c>
      <c r="D484" s="56">
        <v>6</v>
      </c>
      <c r="F484" s="55">
        <v>1</v>
      </c>
      <c r="G484" s="39">
        <v>12</v>
      </c>
      <c r="H484" s="39">
        <v>2</v>
      </c>
      <c r="I484" s="56">
        <v>22</v>
      </c>
    </row>
    <row r="485" spans="1:9" x14ac:dyDescent="0.25">
      <c r="A485" s="55">
        <v>3</v>
      </c>
      <c r="B485" s="39">
        <v>21</v>
      </c>
      <c r="C485" s="39">
        <v>4</v>
      </c>
      <c r="D485" s="56">
        <v>6</v>
      </c>
      <c r="F485" s="55">
        <v>28</v>
      </c>
      <c r="G485" s="39">
        <v>1</v>
      </c>
      <c r="H485" s="39">
        <v>4</v>
      </c>
      <c r="I485" s="56">
        <v>4</v>
      </c>
    </row>
    <row r="486" spans="1:9" x14ac:dyDescent="0.25">
      <c r="A486" s="55">
        <v>0</v>
      </c>
      <c r="B486" s="39">
        <v>2</v>
      </c>
      <c r="C486" s="39">
        <v>5</v>
      </c>
      <c r="D486" s="56">
        <v>2</v>
      </c>
      <c r="F486" s="55">
        <v>26</v>
      </c>
      <c r="G486" s="39">
        <v>6</v>
      </c>
      <c r="H486" s="39">
        <v>5</v>
      </c>
      <c r="I486" s="56">
        <v>5</v>
      </c>
    </row>
    <row r="487" spans="1:9" x14ac:dyDescent="0.25">
      <c r="A487" s="55">
        <v>33</v>
      </c>
      <c r="B487" s="39">
        <v>11</v>
      </c>
      <c r="C487" s="39">
        <v>0</v>
      </c>
      <c r="D487" s="56">
        <v>36</v>
      </c>
      <c r="F487" s="55">
        <v>24</v>
      </c>
      <c r="G487" s="39">
        <v>5</v>
      </c>
      <c r="H487" s="39">
        <v>1</v>
      </c>
      <c r="I487" s="56">
        <v>0</v>
      </c>
    </row>
    <row r="488" spans="1:9" x14ac:dyDescent="0.25">
      <c r="A488" s="55">
        <v>7</v>
      </c>
      <c r="B488" s="39">
        <v>6</v>
      </c>
      <c r="C488" s="39">
        <v>4</v>
      </c>
      <c r="D488" s="56">
        <v>4</v>
      </c>
      <c r="F488" s="55">
        <v>26</v>
      </c>
      <c r="G488" s="39">
        <v>35</v>
      </c>
      <c r="H488" s="39">
        <v>6</v>
      </c>
      <c r="I488" s="56">
        <v>13</v>
      </c>
    </row>
    <row r="489" spans="1:9" x14ac:dyDescent="0.25">
      <c r="A489" s="55">
        <v>0</v>
      </c>
      <c r="B489" s="39">
        <v>6</v>
      </c>
      <c r="C489" s="39">
        <v>7</v>
      </c>
      <c r="D489" s="56">
        <v>7</v>
      </c>
      <c r="F489" s="55">
        <v>16</v>
      </c>
      <c r="G489" s="39">
        <v>0</v>
      </c>
      <c r="H489" s="39">
        <v>8</v>
      </c>
      <c r="I489" s="56">
        <v>16</v>
      </c>
    </row>
    <row r="490" spans="1:9" x14ac:dyDescent="0.25">
      <c r="A490" s="55">
        <v>0</v>
      </c>
      <c r="B490" s="39">
        <v>3</v>
      </c>
      <c r="C490" s="39">
        <v>47</v>
      </c>
      <c r="D490" s="56">
        <v>1</v>
      </c>
      <c r="F490" s="55">
        <v>0</v>
      </c>
      <c r="G490" s="39">
        <v>5</v>
      </c>
      <c r="H490" s="39">
        <v>22</v>
      </c>
      <c r="I490" s="56">
        <v>11</v>
      </c>
    </row>
    <row r="491" spans="1:9" x14ac:dyDescent="0.25">
      <c r="A491" s="55">
        <v>8</v>
      </c>
      <c r="B491" s="39">
        <v>23</v>
      </c>
      <c r="C491" s="39">
        <v>0</v>
      </c>
      <c r="D491" s="56">
        <v>17</v>
      </c>
      <c r="F491" s="55">
        <v>17</v>
      </c>
      <c r="G491" s="39">
        <v>7</v>
      </c>
      <c r="H491" s="39">
        <v>0</v>
      </c>
      <c r="I491" s="56">
        <v>27</v>
      </c>
    </row>
    <row r="492" spans="1:9" x14ac:dyDescent="0.25">
      <c r="A492" s="55">
        <v>2</v>
      </c>
      <c r="B492" s="39">
        <v>60</v>
      </c>
      <c r="C492" s="39">
        <v>0</v>
      </c>
      <c r="D492" s="56">
        <v>6</v>
      </c>
      <c r="F492" s="55">
        <v>6</v>
      </c>
      <c r="G492" s="39">
        <v>14</v>
      </c>
      <c r="H492" s="39">
        <v>8</v>
      </c>
      <c r="I492" s="56">
        <v>16</v>
      </c>
    </row>
    <row r="493" spans="1:9" x14ac:dyDescent="0.25">
      <c r="A493" s="55">
        <v>0</v>
      </c>
      <c r="B493" s="39">
        <v>27</v>
      </c>
      <c r="C493" s="39">
        <v>5</v>
      </c>
      <c r="D493" s="56">
        <v>6</v>
      </c>
      <c r="F493" s="55">
        <v>2</v>
      </c>
      <c r="G493" s="39">
        <v>0</v>
      </c>
      <c r="H493" s="39">
        <v>16</v>
      </c>
      <c r="I493" s="56">
        <v>11</v>
      </c>
    </row>
    <row r="494" spans="1:9" x14ac:dyDescent="0.25">
      <c r="A494" s="55">
        <v>3</v>
      </c>
      <c r="B494" s="39">
        <v>16</v>
      </c>
      <c r="C494" s="39">
        <v>30</v>
      </c>
      <c r="D494" s="56">
        <v>0</v>
      </c>
      <c r="F494" s="55">
        <v>24</v>
      </c>
      <c r="G494" s="39">
        <v>26</v>
      </c>
      <c r="H494" s="39">
        <v>0</v>
      </c>
      <c r="I494" s="56">
        <v>2</v>
      </c>
    </row>
    <row r="495" spans="1:9" x14ac:dyDescent="0.25">
      <c r="A495" s="55">
        <v>42</v>
      </c>
      <c r="B495" s="39">
        <v>0</v>
      </c>
      <c r="C495" s="39">
        <v>2</v>
      </c>
      <c r="D495" s="56">
        <v>24</v>
      </c>
      <c r="F495" s="55">
        <v>22</v>
      </c>
      <c r="G495" s="39">
        <v>0</v>
      </c>
      <c r="H495" s="39">
        <v>16</v>
      </c>
      <c r="I495" s="56">
        <v>32</v>
      </c>
    </row>
    <row r="496" spans="1:9" x14ac:dyDescent="0.25">
      <c r="A496" s="55">
        <v>19</v>
      </c>
      <c r="B496" s="39">
        <v>82</v>
      </c>
      <c r="C496" s="39">
        <v>5</v>
      </c>
      <c r="D496" s="56">
        <v>16</v>
      </c>
      <c r="F496" s="55">
        <v>6</v>
      </c>
      <c r="G496" s="39">
        <v>42</v>
      </c>
      <c r="H496" s="39">
        <v>1</v>
      </c>
      <c r="I496" s="56">
        <v>51</v>
      </c>
    </row>
    <row r="497" spans="1:9" x14ac:dyDescent="0.25">
      <c r="A497" s="55">
        <v>0</v>
      </c>
      <c r="B497" s="39">
        <v>12</v>
      </c>
      <c r="C497" s="39">
        <v>3</v>
      </c>
      <c r="D497" s="56">
        <v>2</v>
      </c>
      <c r="F497" s="55">
        <v>6</v>
      </c>
      <c r="G497" s="39">
        <v>1</v>
      </c>
      <c r="H497" s="39">
        <v>20</v>
      </c>
      <c r="I497" s="56">
        <v>0</v>
      </c>
    </row>
    <row r="498" spans="1:9" x14ac:dyDescent="0.25">
      <c r="A498" s="55">
        <v>0</v>
      </c>
      <c r="B498" s="39">
        <v>19</v>
      </c>
      <c r="C498" s="39">
        <v>3</v>
      </c>
      <c r="D498" s="56">
        <v>33</v>
      </c>
      <c r="F498" s="55">
        <v>22</v>
      </c>
      <c r="G498" s="39">
        <v>0</v>
      </c>
      <c r="H498" s="39">
        <v>1</v>
      </c>
      <c r="I498" s="56">
        <v>8</v>
      </c>
    </row>
    <row r="499" spans="1:9" x14ac:dyDescent="0.25">
      <c r="A499" s="55">
        <v>22</v>
      </c>
      <c r="B499" s="39">
        <v>31</v>
      </c>
      <c r="C499" s="39">
        <v>0</v>
      </c>
      <c r="D499" s="56">
        <v>5</v>
      </c>
      <c r="F499" s="55">
        <v>12</v>
      </c>
      <c r="G499" s="39">
        <v>0</v>
      </c>
      <c r="H499" s="39">
        <v>5</v>
      </c>
      <c r="I499" s="56">
        <v>0</v>
      </c>
    </row>
    <row r="500" spans="1:9" x14ac:dyDescent="0.25">
      <c r="A500" s="55">
        <v>8</v>
      </c>
      <c r="B500" s="39">
        <v>13</v>
      </c>
      <c r="C500" s="39">
        <v>1</v>
      </c>
      <c r="D500" s="56">
        <v>2</v>
      </c>
      <c r="F500" s="55">
        <v>0</v>
      </c>
      <c r="G500" s="39">
        <v>22</v>
      </c>
      <c r="H500" s="39">
        <v>3</v>
      </c>
      <c r="I500" s="56">
        <v>16</v>
      </c>
    </row>
    <row r="501" spans="1:9" x14ac:dyDescent="0.25">
      <c r="A501" s="55">
        <v>12</v>
      </c>
      <c r="B501" s="39">
        <v>19</v>
      </c>
      <c r="C501" s="39">
        <v>0</v>
      </c>
      <c r="D501" s="56">
        <v>1</v>
      </c>
      <c r="F501" s="55">
        <v>1</v>
      </c>
      <c r="G501" s="39">
        <v>13</v>
      </c>
      <c r="H501" s="39">
        <v>2</v>
      </c>
      <c r="I501" s="56">
        <v>0</v>
      </c>
    </row>
    <row r="502" spans="1:9" x14ac:dyDescent="0.25">
      <c r="A502" s="55">
        <v>6</v>
      </c>
      <c r="B502" s="39">
        <v>31</v>
      </c>
      <c r="C502" s="39">
        <v>2</v>
      </c>
      <c r="D502" s="56">
        <v>5</v>
      </c>
      <c r="F502" s="55">
        <v>3</v>
      </c>
      <c r="G502" s="39">
        <v>0</v>
      </c>
      <c r="H502" s="39">
        <v>27</v>
      </c>
      <c r="I502" s="56">
        <v>5</v>
      </c>
    </row>
    <row r="503" spans="1:9" x14ac:dyDescent="0.25">
      <c r="A503" s="55">
        <v>6</v>
      </c>
      <c r="B503" s="39">
        <v>37</v>
      </c>
      <c r="C503" s="39">
        <v>7</v>
      </c>
      <c r="D503" s="56">
        <v>8</v>
      </c>
      <c r="F503" s="55">
        <v>11</v>
      </c>
      <c r="G503" s="39">
        <v>1</v>
      </c>
      <c r="H503" s="39">
        <v>4</v>
      </c>
      <c r="I503" s="56">
        <v>2</v>
      </c>
    </row>
    <row r="504" spans="1:9" x14ac:dyDescent="0.25">
      <c r="A504" s="55">
        <v>17</v>
      </c>
      <c r="B504" s="39">
        <v>58</v>
      </c>
      <c r="C504" s="39">
        <v>1</v>
      </c>
      <c r="D504" s="56">
        <v>2</v>
      </c>
      <c r="F504" s="55">
        <v>7</v>
      </c>
      <c r="G504" s="39">
        <v>3</v>
      </c>
      <c r="H504" s="39">
        <v>3</v>
      </c>
      <c r="I504" s="56">
        <v>22</v>
      </c>
    </row>
    <row r="505" spans="1:9" x14ac:dyDescent="0.25">
      <c r="A505" s="55">
        <v>7</v>
      </c>
      <c r="B505" s="39">
        <v>10</v>
      </c>
      <c r="C505" s="39">
        <v>48</v>
      </c>
      <c r="D505" s="56">
        <v>1</v>
      </c>
      <c r="F505" s="55">
        <v>4</v>
      </c>
      <c r="G505" s="39">
        <v>22</v>
      </c>
      <c r="H505" s="39">
        <v>0</v>
      </c>
      <c r="I505" s="56">
        <v>3</v>
      </c>
    </row>
    <row r="506" spans="1:9" x14ac:dyDescent="0.25">
      <c r="A506" s="55">
        <v>38</v>
      </c>
      <c r="B506" s="39">
        <v>1</v>
      </c>
      <c r="C506" s="39">
        <v>11</v>
      </c>
      <c r="D506" s="56">
        <v>3</v>
      </c>
      <c r="F506" s="55">
        <v>0</v>
      </c>
      <c r="G506" s="39">
        <v>102</v>
      </c>
      <c r="H506" s="39">
        <v>9</v>
      </c>
      <c r="I506" s="56">
        <v>37</v>
      </c>
    </row>
    <row r="507" spans="1:9" x14ac:dyDescent="0.25">
      <c r="A507" s="55">
        <v>8</v>
      </c>
      <c r="B507" s="39">
        <v>0</v>
      </c>
      <c r="C507" s="39">
        <v>7</v>
      </c>
      <c r="D507" s="56">
        <v>16</v>
      </c>
      <c r="F507" s="55">
        <v>1</v>
      </c>
      <c r="G507" s="39">
        <v>0</v>
      </c>
      <c r="H507" s="39">
        <v>0</v>
      </c>
      <c r="I507" s="56">
        <v>1</v>
      </c>
    </row>
    <row r="508" spans="1:9" x14ac:dyDescent="0.25">
      <c r="A508" s="55">
        <v>1</v>
      </c>
      <c r="B508" s="39">
        <v>26</v>
      </c>
      <c r="C508" s="39">
        <v>0</v>
      </c>
      <c r="D508" s="56">
        <v>2</v>
      </c>
      <c r="F508" s="55">
        <v>5</v>
      </c>
      <c r="G508" s="39">
        <v>1</v>
      </c>
      <c r="H508" s="39">
        <v>0</v>
      </c>
      <c r="I508" s="56">
        <v>0</v>
      </c>
    </row>
    <row r="509" spans="1:9" x14ac:dyDescent="0.25">
      <c r="A509" s="55">
        <v>51</v>
      </c>
      <c r="B509" s="39">
        <v>44</v>
      </c>
      <c r="C509" s="39">
        <v>3</v>
      </c>
      <c r="D509" s="56">
        <v>30</v>
      </c>
      <c r="F509" s="55">
        <v>4</v>
      </c>
      <c r="G509" s="39">
        <v>8</v>
      </c>
      <c r="H509" s="39">
        <v>6</v>
      </c>
      <c r="I509" s="56">
        <v>12</v>
      </c>
    </row>
    <row r="510" spans="1:9" x14ac:dyDescent="0.25">
      <c r="A510" s="55">
        <v>2</v>
      </c>
      <c r="B510" s="39">
        <v>21</v>
      </c>
      <c r="C510" s="39">
        <v>50</v>
      </c>
      <c r="D510" s="56">
        <v>13</v>
      </c>
      <c r="F510" s="55">
        <v>6</v>
      </c>
      <c r="G510" s="39">
        <v>20</v>
      </c>
      <c r="H510" s="39">
        <v>0</v>
      </c>
      <c r="I510" s="56">
        <v>35</v>
      </c>
    </row>
    <row r="511" spans="1:9" x14ac:dyDescent="0.25">
      <c r="A511" s="55">
        <v>18</v>
      </c>
      <c r="B511" s="39">
        <v>29</v>
      </c>
      <c r="C511" s="39">
        <v>1</v>
      </c>
      <c r="D511" s="56">
        <v>14</v>
      </c>
      <c r="F511" s="55">
        <v>4</v>
      </c>
      <c r="G511" s="39">
        <v>3</v>
      </c>
      <c r="H511" s="39">
        <v>2</v>
      </c>
      <c r="I511" s="56">
        <v>2</v>
      </c>
    </row>
    <row r="512" spans="1:9" x14ac:dyDescent="0.25">
      <c r="A512" s="55">
        <v>13</v>
      </c>
      <c r="B512" s="39">
        <v>21</v>
      </c>
      <c r="C512" s="39">
        <v>4</v>
      </c>
      <c r="D512" s="56">
        <v>18</v>
      </c>
      <c r="F512" s="55">
        <v>11</v>
      </c>
      <c r="G512" s="39">
        <v>1</v>
      </c>
      <c r="H512" s="39">
        <v>4</v>
      </c>
      <c r="I512" s="56">
        <v>6</v>
      </c>
    </row>
    <row r="513" spans="1:9" x14ac:dyDescent="0.25">
      <c r="A513" s="55">
        <v>23</v>
      </c>
      <c r="B513" s="39">
        <v>0</v>
      </c>
      <c r="C513" s="39">
        <v>4</v>
      </c>
      <c r="D513" s="56">
        <v>7</v>
      </c>
      <c r="F513" s="55">
        <v>2</v>
      </c>
      <c r="G513" s="39">
        <v>0</v>
      </c>
      <c r="H513" s="39">
        <v>3</v>
      </c>
      <c r="I513" s="56">
        <v>11</v>
      </c>
    </row>
    <row r="514" spans="1:9" x14ac:dyDescent="0.25">
      <c r="A514" s="55">
        <v>15</v>
      </c>
      <c r="B514" s="39">
        <v>35</v>
      </c>
      <c r="C514" s="39">
        <v>12</v>
      </c>
      <c r="D514" s="56">
        <v>14</v>
      </c>
      <c r="F514" s="55">
        <v>0</v>
      </c>
      <c r="G514" s="39">
        <v>1</v>
      </c>
      <c r="H514" s="39">
        <v>3</v>
      </c>
      <c r="I514" s="56">
        <v>3</v>
      </c>
    </row>
    <row r="515" spans="1:9" x14ac:dyDescent="0.25">
      <c r="A515" s="55">
        <v>2</v>
      </c>
      <c r="B515" s="39">
        <v>50</v>
      </c>
      <c r="C515" s="39">
        <v>5</v>
      </c>
      <c r="D515" s="56">
        <v>5</v>
      </c>
      <c r="F515" s="55">
        <v>1</v>
      </c>
      <c r="G515" s="39">
        <v>1</v>
      </c>
      <c r="H515" s="39">
        <v>0</v>
      </c>
      <c r="I515" s="56">
        <v>28</v>
      </c>
    </row>
    <row r="516" spans="1:9" x14ac:dyDescent="0.25">
      <c r="A516" s="55">
        <v>4</v>
      </c>
      <c r="B516" s="39">
        <v>57</v>
      </c>
      <c r="C516" s="39">
        <v>0</v>
      </c>
      <c r="D516" s="56">
        <v>3</v>
      </c>
      <c r="F516" s="55">
        <v>0</v>
      </c>
      <c r="G516" s="39">
        <v>0</v>
      </c>
      <c r="H516" s="39">
        <v>0</v>
      </c>
      <c r="I516" s="56">
        <v>2</v>
      </c>
    </row>
    <row r="517" spans="1:9" x14ac:dyDescent="0.25">
      <c r="A517" s="55">
        <v>0</v>
      </c>
      <c r="B517" s="39">
        <v>14</v>
      </c>
      <c r="C517" s="39">
        <v>0</v>
      </c>
      <c r="D517" s="56">
        <v>0</v>
      </c>
      <c r="F517" s="55">
        <v>1</v>
      </c>
      <c r="G517" s="39">
        <v>0</v>
      </c>
      <c r="H517" s="39">
        <v>1</v>
      </c>
      <c r="I517" s="56">
        <v>8</v>
      </c>
    </row>
    <row r="518" spans="1:9" x14ac:dyDescent="0.25">
      <c r="A518" s="55">
        <v>0</v>
      </c>
      <c r="B518" s="39">
        <v>57</v>
      </c>
      <c r="C518" s="39">
        <v>2</v>
      </c>
      <c r="D518" s="56">
        <v>9</v>
      </c>
      <c r="F518" s="55">
        <v>6</v>
      </c>
      <c r="G518" s="39">
        <v>11</v>
      </c>
      <c r="H518" s="39">
        <v>0</v>
      </c>
      <c r="I518" s="56">
        <v>16</v>
      </c>
    </row>
    <row r="519" spans="1:9" x14ac:dyDescent="0.25">
      <c r="A519" s="55">
        <v>2</v>
      </c>
      <c r="B519" s="39">
        <v>42</v>
      </c>
      <c r="C519" s="39">
        <v>0</v>
      </c>
      <c r="D519" s="56">
        <v>28</v>
      </c>
      <c r="F519" s="55">
        <v>0</v>
      </c>
      <c r="G519" s="39">
        <v>7</v>
      </c>
      <c r="H519" s="39">
        <v>1</v>
      </c>
      <c r="I519" s="56">
        <v>33</v>
      </c>
    </row>
    <row r="520" spans="1:9" x14ac:dyDescent="0.25">
      <c r="A520" s="55">
        <v>1</v>
      </c>
      <c r="B520" s="39">
        <v>38</v>
      </c>
      <c r="C520" s="39">
        <v>0</v>
      </c>
      <c r="D520" s="56">
        <v>14</v>
      </c>
      <c r="F520" s="55">
        <v>25</v>
      </c>
      <c r="G520" s="39">
        <v>1</v>
      </c>
      <c r="H520" s="39">
        <v>1</v>
      </c>
      <c r="I520" s="56">
        <v>14</v>
      </c>
    </row>
    <row r="521" spans="1:9" x14ac:dyDescent="0.25">
      <c r="A521" s="55">
        <v>2</v>
      </c>
      <c r="B521" s="39">
        <v>22</v>
      </c>
      <c r="C521" s="39">
        <v>0</v>
      </c>
      <c r="D521" s="56">
        <v>8</v>
      </c>
      <c r="F521" s="55">
        <v>3</v>
      </c>
      <c r="G521" s="39">
        <v>0</v>
      </c>
      <c r="H521" s="39">
        <v>1</v>
      </c>
      <c r="I521" s="56">
        <v>29</v>
      </c>
    </row>
    <row r="522" spans="1:9" x14ac:dyDescent="0.25">
      <c r="A522" s="55">
        <v>31</v>
      </c>
      <c r="B522" s="39">
        <v>0</v>
      </c>
      <c r="C522" s="39">
        <v>0</v>
      </c>
      <c r="D522" s="56">
        <v>3</v>
      </c>
      <c r="F522" s="55">
        <v>0</v>
      </c>
      <c r="G522" s="39">
        <v>0</v>
      </c>
      <c r="H522" s="39">
        <v>1</v>
      </c>
      <c r="I522" s="56">
        <v>9</v>
      </c>
    </row>
    <row r="523" spans="1:9" x14ac:dyDescent="0.25">
      <c r="A523" s="55">
        <v>10</v>
      </c>
      <c r="B523" s="39">
        <v>1</v>
      </c>
      <c r="C523" s="39">
        <v>3</v>
      </c>
      <c r="D523" s="56">
        <v>29</v>
      </c>
      <c r="F523" s="55">
        <v>1</v>
      </c>
      <c r="G523" s="39">
        <v>0</v>
      </c>
      <c r="H523" s="39">
        <v>8</v>
      </c>
      <c r="I523" s="56">
        <v>22</v>
      </c>
    </row>
    <row r="524" spans="1:9" x14ac:dyDescent="0.25">
      <c r="A524" s="55">
        <v>6</v>
      </c>
      <c r="B524" s="39">
        <v>5</v>
      </c>
      <c r="C524" s="39">
        <v>12</v>
      </c>
      <c r="D524" s="56">
        <v>29</v>
      </c>
      <c r="F524" s="55">
        <v>9</v>
      </c>
      <c r="G524" s="39">
        <v>2</v>
      </c>
      <c r="H524" s="39">
        <v>0</v>
      </c>
      <c r="I524" s="56">
        <v>5</v>
      </c>
    </row>
    <row r="525" spans="1:9" x14ac:dyDescent="0.25">
      <c r="A525" s="55">
        <v>35</v>
      </c>
      <c r="B525" s="39">
        <v>0</v>
      </c>
      <c r="C525" s="39">
        <v>1</v>
      </c>
      <c r="D525" s="56">
        <v>4</v>
      </c>
      <c r="F525" s="55">
        <v>2</v>
      </c>
      <c r="G525" s="39">
        <v>0</v>
      </c>
      <c r="H525" s="39">
        <v>1</v>
      </c>
      <c r="I525" s="56">
        <v>3</v>
      </c>
    </row>
    <row r="526" spans="1:9" x14ac:dyDescent="0.25">
      <c r="A526" s="55">
        <v>3</v>
      </c>
      <c r="B526" s="39">
        <v>4</v>
      </c>
      <c r="C526" s="39">
        <v>1</v>
      </c>
      <c r="D526" s="56">
        <v>1</v>
      </c>
      <c r="F526" s="55">
        <v>2</v>
      </c>
      <c r="G526" s="39">
        <v>24</v>
      </c>
      <c r="H526" s="39">
        <v>21</v>
      </c>
      <c r="I526" s="56">
        <v>1</v>
      </c>
    </row>
    <row r="527" spans="1:9" x14ac:dyDescent="0.25">
      <c r="A527" s="55">
        <v>29</v>
      </c>
      <c r="B527" s="39">
        <v>4</v>
      </c>
      <c r="C527" s="39">
        <v>29</v>
      </c>
      <c r="D527" s="56">
        <v>2</v>
      </c>
      <c r="F527" s="55">
        <v>6</v>
      </c>
      <c r="G527" s="39">
        <v>0</v>
      </c>
      <c r="H527" s="39">
        <v>2</v>
      </c>
      <c r="I527" s="56">
        <v>3</v>
      </c>
    </row>
    <row r="528" spans="1:9" x14ac:dyDescent="0.25">
      <c r="A528" s="55">
        <v>0</v>
      </c>
      <c r="B528" s="39">
        <v>57</v>
      </c>
      <c r="C528" s="39">
        <v>0</v>
      </c>
      <c r="D528" s="56">
        <v>16</v>
      </c>
      <c r="F528" s="55">
        <v>5</v>
      </c>
      <c r="G528" s="39">
        <v>10</v>
      </c>
      <c r="H528" s="39">
        <v>0</v>
      </c>
      <c r="I528" s="56">
        <v>8</v>
      </c>
    </row>
    <row r="529" spans="1:9" x14ac:dyDescent="0.25">
      <c r="A529" s="55">
        <v>2</v>
      </c>
      <c r="B529" s="39">
        <v>22</v>
      </c>
      <c r="C529" s="39">
        <v>0</v>
      </c>
      <c r="D529" s="56">
        <v>6</v>
      </c>
      <c r="F529" s="55">
        <v>0</v>
      </c>
      <c r="G529" s="39">
        <v>4</v>
      </c>
      <c r="H529" s="39">
        <v>7</v>
      </c>
      <c r="I529" s="56">
        <v>0</v>
      </c>
    </row>
    <row r="530" spans="1:9" x14ac:dyDescent="0.25">
      <c r="A530" s="55">
        <v>0</v>
      </c>
      <c r="B530" s="39">
        <v>63</v>
      </c>
      <c r="C530" s="39">
        <v>15</v>
      </c>
      <c r="D530" s="56">
        <v>3</v>
      </c>
      <c r="F530" s="55">
        <v>10</v>
      </c>
      <c r="G530" s="39">
        <v>17</v>
      </c>
      <c r="H530" s="39">
        <v>3</v>
      </c>
      <c r="I530" s="56">
        <v>0</v>
      </c>
    </row>
    <row r="531" spans="1:9" x14ac:dyDescent="0.25">
      <c r="A531" s="55">
        <v>4</v>
      </c>
      <c r="B531" s="39">
        <v>8</v>
      </c>
      <c r="C531" s="39">
        <v>8</v>
      </c>
      <c r="D531" s="56">
        <v>23</v>
      </c>
      <c r="F531" s="55">
        <v>0</v>
      </c>
      <c r="G531" s="39">
        <v>0</v>
      </c>
      <c r="H531" s="39">
        <v>3</v>
      </c>
      <c r="I531" s="56">
        <v>3</v>
      </c>
    </row>
    <row r="532" spans="1:9" x14ac:dyDescent="0.25">
      <c r="A532" s="55">
        <v>3</v>
      </c>
      <c r="B532" s="39">
        <v>17</v>
      </c>
      <c r="C532" s="39">
        <v>31</v>
      </c>
      <c r="D532" s="56">
        <v>22</v>
      </c>
      <c r="F532" s="55">
        <v>5</v>
      </c>
      <c r="G532" s="39">
        <v>3</v>
      </c>
      <c r="H532" s="39">
        <v>12</v>
      </c>
      <c r="I532" s="56">
        <v>4</v>
      </c>
    </row>
    <row r="533" spans="1:9" x14ac:dyDescent="0.25">
      <c r="A533" s="55">
        <v>0</v>
      </c>
      <c r="B533" s="39">
        <v>88</v>
      </c>
      <c r="C533" s="39">
        <v>19</v>
      </c>
      <c r="D533" s="56">
        <v>1</v>
      </c>
      <c r="F533" s="55">
        <v>0</v>
      </c>
      <c r="G533" s="39">
        <v>18</v>
      </c>
      <c r="H533" s="39">
        <v>3</v>
      </c>
      <c r="I533" s="56">
        <v>0</v>
      </c>
    </row>
    <row r="534" spans="1:9" x14ac:dyDescent="0.25">
      <c r="A534" s="55">
        <v>0</v>
      </c>
      <c r="B534" s="39">
        <v>9</v>
      </c>
      <c r="C534" s="39">
        <v>2</v>
      </c>
      <c r="D534" s="56">
        <v>15</v>
      </c>
      <c r="F534" s="55">
        <v>3</v>
      </c>
      <c r="G534" s="39">
        <v>1</v>
      </c>
      <c r="H534" s="39">
        <v>14</v>
      </c>
      <c r="I534" s="56">
        <v>0</v>
      </c>
    </row>
    <row r="535" spans="1:9" x14ac:dyDescent="0.25">
      <c r="A535" s="55">
        <v>7</v>
      </c>
      <c r="B535" s="39">
        <v>37</v>
      </c>
      <c r="C535" s="39">
        <v>13</v>
      </c>
      <c r="D535" s="56">
        <v>2</v>
      </c>
      <c r="F535" s="55">
        <v>1</v>
      </c>
      <c r="G535" s="39">
        <v>2</v>
      </c>
      <c r="H535" s="39">
        <v>0</v>
      </c>
      <c r="I535" s="56">
        <v>21</v>
      </c>
    </row>
    <row r="536" spans="1:9" x14ac:dyDescent="0.25">
      <c r="A536" s="55">
        <v>18</v>
      </c>
      <c r="B536" s="39">
        <v>56</v>
      </c>
      <c r="C536" s="39">
        <v>29</v>
      </c>
      <c r="D536" s="56">
        <v>6</v>
      </c>
      <c r="F536" s="55">
        <v>7</v>
      </c>
      <c r="G536" s="39">
        <v>1</v>
      </c>
      <c r="H536" s="39">
        <v>1</v>
      </c>
      <c r="I536" s="56">
        <v>1</v>
      </c>
    </row>
    <row r="537" spans="1:9" x14ac:dyDescent="0.25">
      <c r="A537" s="55">
        <v>22</v>
      </c>
      <c r="B537" s="39">
        <v>36</v>
      </c>
      <c r="C537" s="39">
        <v>3</v>
      </c>
      <c r="D537" s="56">
        <v>24</v>
      </c>
      <c r="F537" s="55">
        <v>3</v>
      </c>
      <c r="G537" s="39">
        <v>2</v>
      </c>
      <c r="H537" s="39">
        <v>23</v>
      </c>
      <c r="I537" s="56">
        <v>0</v>
      </c>
    </row>
    <row r="538" spans="1:9" x14ac:dyDescent="0.25">
      <c r="A538" s="55">
        <v>12</v>
      </c>
      <c r="B538" s="39">
        <v>17</v>
      </c>
      <c r="C538" s="39">
        <v>0</v>
      </c>
      <c r="D538" s="56">
        <v>7</v>
      </c>
      <c r="F538" s="55">
        <v>7</v>
      </c>
      <c r="G538" s="39">
        <v>36</v>
      </c>
      <c r="H538" s="39">
        <v>11</v>
      </c>
      <c r="I538" s="56">
        <v>2</v>
      </c>
    </row>
    <row r="539" spans="1:9" x14ac:dyDescent="0.25">
      <c r="A539" s="55">
        <v>2</v>
      </c>
      <c r="B539" s="39">
        <v>18</v>
      </c>
      <c r="C539" s="39">
        <v>23</v>
      </c>
      <c r="D539" s="56">
        <v>13</v>
      </c>
      <c r="F539" s="55">
        <v>2</v>
      </c>
      <c r="G539" s="39">
        <v>0</v>
      </c>
      <c r="H539" s="39">
        <v>9</v>
      </c>
      <c r="I539" s="56">
        <v>1</v>
      </c>
    </row>
    <row r="540" spans="1:9" x14ac:dyDescent="0.25">
      <c r="A540" s="55">
        <v>22</v>
      </c>
      <c r="B540" s="39">
        <v>43</v>
      </c>
      <c r="C540" s="39">
        <v>5</v>
      </c>
      <c r="D540" s="56">
        <v>9</v>
      </c>
      <c r="F540" s="55">
        <v>5</v>
      </c>
      <c r="G540" s="39">
        <v>55</v>
      </c>
      <c r="H540" s="39">
        <v>27</v>
      </c>
      <c r="I540" s="56">
        <v>4</v>
      </c>
    </row>
    <row r="541" spans="1:9" x14ac:dyDescent="0.25">
      <c r="A541" s="55">
        <v>2</v>
      </c>
      <c r="B541" s="39">
        <v>29</v>
      </c>
      <c r="C541" s="39">
        <v>5</v>
      </c>
      <c r="D541" s="56">
        <v>3</v>
      </c>
      <c r="F541" s="55">
        <v>8</v>
      </c>
      <c r="G541" s="39">
        <v>0</v>
      </c>
      <c r="H541" s="39">
        <v>5</v>
      </c>
      <c r="I541" s="56">
        <v>0</v>
      </c>
    </row>
    <row r="542" spans="1:9" x14ac:dyDescent="0.25">
      <c r="A542" s="55">
        <v>0</v>
      </c>
      <c r="B542" s="39">
        <v>1</v>
      </c>
      <c r="C542" s="39">
        <v>1</v>
      </c>
      <c r="D542" s="56">
        <v>14</v>
      </c>
      <c r="F542" s="55">
        <v>0</v>
      </c>
      <c r="G542" s="39">
        <v>43</v>
      </c>
      <c r="H542" s="39">
        <v>24</v>
      </c>
      <c r="I542" s="56">
        <v>19</v>
      </c>
    </row>
    <row r="543" spans="1:9" x14ac:dyDescent="0.25">
      <c r="A543" s="55">
        <v>4</v>
      </c>
      <c r="B543" s="39">
        <v>19</v>
      </c>
      <c r="C543" s="39">
        <v>0</v>
      </c>
      <c r="D543" s="56">
        <v>6</v>
      </c>
      <c r="F543" s="55">
        <v>1</v>
      </c>
      <c r="G543" s="39">
        <v>16</v>
      </c>
      <c r="H543" s="39">
        <v>15</v>
      </c>
      <c r="I543" s="56">
        <v>10</v>
      </c>
    </row>
    <row r="544" spans="1:9" x14ac:dyDescent="0.25">
      <c r="A544" s="55">
        <v>12</v>
      </c>
      <c r="B544" s="39">
        <v>14</v>
      </c>
      <c r="C544" s="39">
        <v>24</v>
      </c>
      <c r="D544" s="56">
        <v>4</v>
      </c>
      <c r="F544" s="55">
        <v>24</v>
      </c>
      <c r="G544" s="39">
        <v>2</v>
      </c>
      <c r="H544" s="39">
        <v>1</v>
      </c>
      <c r="I544" s="56">
        <v>3</v>
      </c>
    </row>
    <row r="545" spans="1:9" x14ac:dyDescent="0.25">
      <c r="A545" s="55">
        <v>1</v>
      </c>
      <c r="B545" s="39">
        <v>53</v>
      </c>
      <c r="C545" s="39">
        <v>39</v>
      </c>
      <c r="D545" s="56">
        <v>0</v>
      </c>
      <c r="F545" s="55">
        <v>0</v>
      </c>
      <c r="G545" s="39">
        <v>59</v>
      </c>
      <c r="H545" s="39">
        <v>2</v>
      </c>
      <c r="I545" s="56">
        <v>19</v>
      </c>
    </row>
    <row r="546" spans="1:9" x14ac:dyDescent="0.25">
      <c r="A546" s="55">
        <v>8</v>
      </c>
      <c r="B546" s="39">
        <v>72</v>
      </c>
      <c r="C546" s="39">
        <v>0</v>
      </c>
      <c r="D546" s="56">
        <v>3</v>
      </c>
      <c r="F546" s="55">
        <v>2</v>
      </c>
      <c r="G546" s="39">
        <v>41</v>
      </c>
      <c r="H546" s="39">
        <v>16</v>
      </c>
      <c r="I546" s="56">
        <v>3</v>
      </c>
    </row>
    <row r="547" spans="1:9" x14ac:dyDescent="0.25">
      <c r="A547" s="55">
        <v>19</v>
      </c>
      <c r="B547" s="39">
        <v>28</v>
      </c>
      <c r="C547" s="39">
        <v>19</v>
      </c>
      <c r="D547" s="56">
        <v>31</v>
      </c>
      <c r="F547" s="55">
        <v>4</v>
      </c>
      <c r="G547" s="39">
        <v>7</v>
      </c>
      <c r="H547" s="39">
        <v>5</v>
      </c>
      <c r="I547" s="56">
        <v>2</v>
      </c>
    </row>
    <row r="548" spans="1:9" x14ac:dyDescent="0.25">
      <c r="A548" s="55">
        <v>7</v>
      </c>
      <c r="B548" s="39">
        <v>35</v>
      </c>
      <c r="C548" s="39">
        <v>0</v>
      </c>
      <c r="D548" s="56">
        <v>28</v>
      </c>
      <c r="F548" s="55">
        <v>20</v>
      </c>
      <c r="G548" s="39">
        <v>3</v>
      </c>
      <c r="H548" s="39">
        <v>3</v>
      </c>
      <c r="I548" s="56">
        <v>0</v>
      </c>
    </row>
    <row r="549" spans="1:9" x14ac:dyDescent="0.25">
      <c r="A549" s="55">
        <v>8</v>
      </c>
      <c r="B549" s="39">
        <v>8</v>
      </c>
      <c r="C549" s="39">
        <v>8</v>
      </c>
      <c r="D549" s="56">
        <v>3</v>
      </c>
      <c r="F549" s="55">
        <v>1</v>
      </c>
      <c r="G549" s="39">
        <v>0</v>
      </c>
      <c r="H549" s="39">
        <v>2</v>
      </c>
      <c r="I549" s="56">
        <v>0</v>
      </c>
    </row>
    <row r="550" spans="1:9" x14ac:dyDescent="0.25">
      <c r="A550" s="55">
        <v>3</v>
      </c>
      <c r="B550" s="39">
        <v>75</v>
      </c>
      <c r="C550" s="39">
        <v>0</v>
      </c>
      <c r="D550" s="56">
        <v>13</v>
      </c>
      <c r="F550" s="55">
        <v>2</v>
      </c>
      <c r="G550" s="39">
        <v>7</v>
      </c>
      <c r="H550" s="39">
        <v>6</v>
      </c>
      <c r="I550" s="56">
        <v>0</v>
      </c>
    </row>
    <row r="551" spans="1:9" x14ac:dyDescent="0.25">
      <c r="A551" s="55">
        <v>24</v>
      </c>
      <c r="B551" s="39">
        <v>22</v>
      </c>
      <c r="C551" s="39">
        <v>0</v>
      </c>
      <c r="D551" s="56">
        <v>6</v>
      </c>
      <c r="F551" s="55">
        <v>5</v>
      </c>
      <c r="G551" s="39">
        <v>11</v>
      </c>
      <c r="H551" s="39">
        <v>6</v>
      </c>
      <c r="I551" s="56">
        <v>1</v>
      </c>
    </row>
    <row r="552" spans="1:9" x14ac:dyDescent="0.25">
      <c r="A552" s="55">
        <v>16</v>
      </c>
      <c r="B552" s="39">
        <v>19</v>
      </c>
      <c r="C552" s="39">
        <v>1</v>
      </c>
      <c r="D552" s="56">
        <v>27</v>
      </c>
      <c r="F552" s="55">
        <v>4</v>
      </c>
      <c r="G552" s="39">
        <v>23</v>
      </c>
      <c r="H552" s="39">
        <v>0</v>
      </c>
      <c r="I552" s="56">
        <v>0</v>
      </c>
    </row>
    <row r="553" spans="1:9" x14ac:dyDescent="0.25">
      <c r="A553" s="55">
        <v>5</v>
      </c>
      <c r="B553" s="39">
        <v>4</v>
      </c>
      <c r="C553" s="39">
        <v>8</v>
      </c>
      <c r="D553" s="56">
        <v>4</v>
      </c>
      <c r="F553" s="55">
        <v>7</v>
      </c>
      <c r="G553" s="39">
        <v>56</v>
      </c>
      <c r="H553" s="39">
        <v>5</v>
      </c>
      <c r="I553" s="56">
        <v>1</v>
      </c>
    </row>
    <row r="554" spans="1:9" x14ac:dyDescent="0.25">
      <c r="A554" s="55">
        <v>6</v>
      </c>
      <c r="B554" s="39">
        <v>29</v>
      </c>
      <c r="C554" s="39">
        <v>0</v>
      </c>
      <c r="D554" s="56">
        <v>36</v>
      </c>
      <c r="F554" s="55">
        <v>5</v>
      </c>
      <c r="G554" s="39">
        <v>35</v>
      </c>
      <c r="H554" s="39">
        <v>18</v>
      </c>
      <c r="I554" s="56">
        <v>1</v>
      </c>
    </row>
    <row r="555" spans="1:9" x14ac:dyDescent="0.25">
      <c r="A555" s="55">
        <v>4</v>
      </c>
      <c r="B555" s="39">
        <v>30</v>
      </c>
      <c r="C555" s="39">
        <v>0</v>
      </c>
      <c r="D555" s="56">
        <v>2</v>
      </c>
      <c r="F555" s="55">
        <v>5</v>
      </c>
      <c r="G555" s="39">
        <v>15</v>
      </c>
      <c r="H555" s="39">
        <v>6</v>
      </c>
      <c r="I555" s="56">
        <v>4</v>
      </c>
    </row>
    <row r="556" spans="1:9" x14ac:dyDescent="0.25">
      <c r="A556" s="55">
        <v>2</v>
      </c>
      <c r="B556" s="39">
        <v>4</v>
      </c>
      <c r="C556" s="39">
        <v>31</v>
      </c>
      <c r="D556" s="56">
        <v>17</v>
      </c>
      <c r="F556" s="55">
        <v>10</v>
      </c>
      <c r="G556" s="39">
        <v>0</v>
      </c>
      <c r="H556" s="39">
        <v>5</v>
      </c>
      <c r="I556" s="56">
        <v>0</v>
      </c>
    </row>
    <row r="557" spans="1:9" x14ac:dyDescent="0.25">
      <c r="A557" s="55">
        <v>4</v>
      </c>
      <c r="B557" s="39">
        <v>59</v>
      </c>
      <c r="C557" s="39">
        <v>4</v>
      </c>
      <c r="D557" s="56">
        <v>9</v>
      </c>
      <c r="F557" s="55">
        <v>6</v>
      </c>
      <c r="G557" s="39">
        <v>4</v>
      </c>
      <c r="H557" s="39">
        <v>14</v>
      </c>
      <c r="I557" s="56">
        <v>9</v>
      </c>
    </row>
    <row r="558" spans="1:9" x14ac:dyDescent="0.25">
      <c r="A558" s="55">
        <v>21</v>
      </c>
      <c r="B558" s="39">
        <v>26</v>
      </c>
      <c r="C558" s="39">
        <v>2</v>
      </c>
      <c r="D558" s="56">
        <v>4</v>
      </c>
      <c r="F558" s="55">
        <v>3</v>
      </c>
      <c r="G558" s="39">
        <v>2</v>
      </c>
      <c r="H558" s="39">
        <v>33</v>
      </c>
      <c r="I558" s="56">
        <v>0</v>
      </c>
    </row>
    <row r="559" spans="1:9" x14ac:dyDescent="0.25">
      <c r="A559" s="55">
        <v>1</v>
      </c>
      <c r="B559" s="39">
        <v>72</v>
      </c>
      <c r="C559" s="39">
        <v>34</v>
      </c>
      <c r="D559" s="56">
        <v>0</v>
      </c>
      <c r="G559" s="39">
        <v>0</v>
      </c>
      <c r="H559" s="39">
        <v>27</v>
      </c>
      <c r="I559" s="56">
        <v>0</v>
      </c>
    </row>
    <row r="560" spans="1:9" x14ac:dyDescent="0.25">
      <c r="A560" s="55">
        <v>5</v>
      </c>
      <c r="B560" s="39">
        <v>2</v>
      </c>
      <c r="C560" s="39">
        <v>1</v>
      </c>
      <c r="D560" s="56">
        <v>0</v>
      </c>
      <c r="G560" s="39">
        <v>0</v>
      </c>
      <c r="H560" s="39">
        <v>5</v>
      </c>
      <c r="I560" s="56">
        <v>7</v>
      </c>
    </row>
    <row r="561" spans="1:9" x14ac:dyDescent="0.25">
      <c r="A561" s="55">
        <v>7</v>
      </c>
      <c r="B561" s="39">
        <v>18</v>
      </c>
      <c r="C561" s="39">
        <v>4</v>
      </c>
      <c r="D561" s="56">
        <v>3</v>
      </c>
      <c r="G561" s="39">
        <v>30</v>
      </c>
      <c r="H561" s="39">
        <v>2</v>
      </c>
      <c r="I561" s="56">
        <v>4</v>
      </c>
    </row>
    <row r="562" spans="1:9" x14ac:dyDescent="0.25">
      <c r="A562" s="55">
        <v>3</v>
      </c>
      <c r="B562" s="39">
        <v>17</v>
      </c>
      <c r="C562" s="39">
        <v>5</v>
      </c>
      <c r="D562" s="56">
        <v>3</v>
      </c>
      <c r="G562" s="39">
        <v>0</v>
      </c>
      <c r="H562" s="39">
        <v>4</v>
      </c>
      <c r="I562" s="56">
        <v>4</v>
      </c>
    </row>
    <row r="563" spans="1:9" x14ac:dyDescent="0.25">
      <c r="A563" s="55">
        <v>2</v>
      </c>
      <c r="B563" s="39">
        <v>0</v>
      </c>
      <c r="C563" s="39">
        <v>0</v>
      </c>
      <c r="D563" s="56">
        <v>13</v>
      </c>
      <c r="G563" s="39">
        <v>22</v>
      </c>
      <c r="H563" s="39">
        <v>2</v>
      </c>
      <c r="I563" s="56">
        <v>1</v>
      </c>
    </row>
    <row r="564" spans="1:9" x14ac:dyDescent="0.25">
      <c r="A564" s="55">
        <v>12</v>
      </c>
      <c r="B564" s="39">
        <v>26</v>
      </c>
      <c r="C564" s="39">
        <v>1</v>
      </c>
      <c r="D564" s="56">
        <v>17</v>
      </c>
      <c r="G564" s="39">
        <v>11</v>
      </c>
      <c r="H564" s="39">
        <v>0</v>
      </c>
      <c r="I564" s="56">
        <v>0</v>
      </c>
    </row>
    <row r="565" spans="1:9" x14ac:dyDescent="0.25">
      <c r="A565" s="55">
        <v>8</v>
      </c>
      <c r="B565" s="39">
        <v>79</v>
      </c>
      <c r="C565" s="39">
        <v>0</v>
      </c>
      <c r="D565" s="56">
        <v>8</v>
      </c>
      <c r="G565" s="39">
        <v>27</v>
      </c>
      <c r="H565" s="39">
        <v>16</v>
      </c>
      <c r="I565" s="56">
        <v>1</v>
      </c>
    </row>
    <row r="566" spans="1:9" x14ac:dyDescent="0.25">
      <c r="A566" s="55">
        <v>26</v>
      </c>
      <c r="B566" s="39">
        <v>10</v>
      </c>
      <c r="C566" s="39">
        <v>7</v>
      </c>
      <c r="D566" s="56">
        <v>1</v>
      </c>
      <c r="G566" s="39">
        <v>1</v>
      </c>
      <c r="H566" s="39">
        <v>7</v>
      </c>
      <c r="I566" s="56">
        <v>1</v>
      </c>
    </row>
    <row r="567" spans="1:9" x14ac:dyDescent="0.25">
      <c r="A567" s="55">
        <v>2</v>
      </c>
      <c r="B567" s="39">
        <v>23</v>
      </c>
      <c r="C567" s="39">
        <v>15</v>
      </c>
      <c r="D567" s="56">
        <v>2</v>
      </c>
      <c r="G567" s="39">
        <v>8</v>
      </c>
      <c r="H567" s="39">
        <v>12</v>
      </c>
      <c r="I567" s="56">
        <v>1</v>
      </c>
    </row>
    <row r="568" spans="1:9" x14ac:dyDescent="0.25">
      <c r="A568" s="55">
        <v>16</v>
      </c>
      <c r="B568" s="39">
        <v>0</v>
      </c>
      <c r="C568" s="39">
        <v>8</v>
      </c>
      <c r="D568" s="56">
        <v>13</v>
      </c>
      <c r="G568" s="39">
        <v>0</v>
      </c>
      <c r="H568" s="39">
        <v>20</v>
      </c>
      <c r="I568" s="56">
        <v>1</v>
      </c>
    </row>
    <row r="569" spans="1:9" x14ac:dyDescent="0.25">
      <c r="A569" s="55">
        <v>5</v>
      </c>
      <c r="B569" s="39">
        <v>38</v>
      </c>
      <c r="C569" s="39">
        <v>9</v>
      </c>
      <c r="D569" s="56">
        <v>0</v>
      </c>
      <c r="G569" s="39">
        <v>43</v>
      </c>
      <c r="H569" s="39">
        <v>11</v>
      </c>
      <c r="I569" s="56">
        <v>1</v>
      </c>
    </row>
    <row r="570" spans="1:9" x14ac:dyDescent="0.25">
      <c r="A570" s="55">
        <v>1</v>
      </c>
      <c r="B570" s="39">
        <v>38</v>
      </c>
      <c r="C570" s="39">
        <v>0</v>
      </c>
      <c r="D570" s="56">
        <v>20</v>
      </c>
      <c r="G570" s="39">
        <v>19</v>
      </c>
      <c r="H570" s="39">
        <v>1</v>
      </c>
      <c r="I570" s="56">
        <v>0</v>
      </c>
    </row>
    <row r="571" spans="1:9" x14ac:dyDescent="0.25">
      <c r="A571" s="55">
        <v>5</v>
      </c>
      <c r="B571" s="39">
        <v>37</v>
      </c>
      <c r="C571" s="39">
        <v>0</v>
      </c>
      <c r="D571" s="56">
        <v>2</v>
      </c>
      <c r="G571" s="39">
        <v>5</v>
      </c>
      <c r="H571" s="39">
        <v>28</v>
      </c>
      <c r="I571" s="56">
        <v>34</v>
      </c>
    </row>
    <row r="572" spans="1:9" x14ac:dyDescent="0.25">
      <c r="A572" s="55">
        <v>6</v>
      </c>
      <c r="B572" s="39">
        <v>19</v>
      </c>
      <c r="C572" s="39">
        <v>3</v>
      </c>
      <c r="D572" s="56">
        <v>7</v>
      </c>
      <c r="G572" s="39">
        <v>0</v>
      </c>
      <c r="H572" s="39">
        <v>9</v>
      </c>
      <c r="I572" s="56">
        <v>0</v>
      </c>
    </row>
    <row r="573" spans="1:9" x14ac:dyDescent="0.25">
      <c r="A573" s="55">
        <v>23</v>
      </c>
      <c r="B573" s="39">
        <v>1</v>
      </c>
      <c r="C573" s="39">
        <v>0</v>
      </c>
      <c r="D573" s="56">
        <v>23</v>
      </c>
      <c r="G573" s="39">
        <v>47</v>
      </c>
      <c r="H573" s="39">
        <v>2</v>
      </c>
      <c r="I573" s="56">
        <v>0</v>
      </c>
    </row>
    <row r="574" spans="1:9" x14ac:dyDescent="0.25">
      <c r="A574" s="55">
        <v>6</v>
      </c>
      <c r="B574" s="39">
        <v>0</v>
      </c>
      <c r="C574" s="39">
        <v>5</v>
      </c>
      <c r="D574" s="56">
        <v>0</v>
      </c>
      <c r="G574" s="39">
        <v>3</v>
      </c>
      <c r="H574" s="39">
        <v>1</v>
      </c>
      <c r="I574" s="56">
        <v>0</v>
      </c>
    </row>
    <row r="575" spans="1:9" x14ac:dyDescent="0.25">
      <c r="A575" s="55">
        <v>1</v>
      </c>
      <c r="B575" s="39">
        <v>79</v>
      </c>
      <c r="C575" s="39">
        <v>1</v>
      </c>
      <c r="D575" s="56">
        <v>16</v>
      </c>
      <c r="G575" s="39">
        <v>8</v>
      </c>
      <c r="H575" s="39">
        <v>0</v>
      </c>
    </row>
    <row r="576" spans="1:9" x14ac:dyDescent="0.25">
      <c r="A576" s="55">
        <v>0</v>
      </c>
      <c r="B576" s="39">
        <v>0</v>
      </c>
      <c r="C576" s="39">
        <v>1</v>
      </c>
      <c r="D576" s="56">
        <v>0</v>
      </c>
      <c r="G576" s="39">
        <v>31</v>
      </c>
      <c r="H576" s="39">
        <v>4</v>
      </c>
    </row>
    <row r="577" spans="1:8" x14ac:dyDescent="0.25">
      <c r="A577" s="55">
        <v>16</v>
      </c>
      <c r="B577" s="39">
        <v>5</v>
      </c>
      <c r="C577" s="39">
        <v>6</v>
      </c>
      <c r="D577" s="56">
        <v>1</v>
      </c>
      <c r="G577" s="39">
        <v>5</v>
      </c>
      <c r="H577" s="39">
        <v>0</v>
      </c>
    </row>
    <row r="578" spans="1:8" x14ac:dyDescent="0.25">
      <c r="A578" s="55">
        <v>1</v>
      </c>
      <c r="B578" s="39">
        <v>1</v>
      </c>
      <c r="C578" s="39">
        <v>20</v>
      </c>
      <c r="D578" s="56">
        <v>8</v>
      </c>
      <c r="G578" s="39">
        <v>3</v>
      </c>
      <c r="H578" s="39">
        <v>2</v>
      </c>
    </row>
    <row r="579" spans="1:8" x14ac:dyDescent="0.25">
      <c r="A579" s="55">
        <v>3</v>
      </c>
      <c r="B579" s="39">
        <v>23</v>
      </c>
      <c r="C579" s="39">
        <v>8</v>
      </c>
      <c r="D579" s="56">
        <v>20</v>
      </c>
      <c r="G579" s="39">
        <v>3</v>
      </c>
      <c r="H579" s="39">
        <v>24</v>
      </c>
    </row>
    <row r="580" spans="1:8" x14ac:dyDescent="0.25">
      <c r="A580" s="55">
        <v>10</v>
      </c>
      <c r="B580" s="39">
        <v>74</v>
      </c>
      <c r="C580" s="39">
        <v>18</v>
      </c>
      <c r="D580" s="56">
        <v>26</v>
      </c>
      <c r="G580" s="39">
        <v>4</v>
      </c>
      <c r="H580" s="39">
        <v>26</v>
      </c>
    </row>
    <row r="581" spans="1:8" x14ac:dyDescent="0.25">
      <c r="A581" s="55">
        <v>2</v>
      </c>
      <c r="B581" s="39">
        <v>19</v>
      </c>
      <c r="C581" s="39">
        <v>6</v>
      </c>
      <c r="D581" s="56">
        <v>5</v>
      </c>
      <c r="G581" s="39">
        <v>13</v>
      </c>
      <c r="H581" s="39">
        <v>10</v>
      </c>
    </row>
    <row r="582" spans="1:8" x14ac:dyDescent="0.25">
      <c r="A582" s="55">
        <v>16</v>
      </c>
      <c r="B582" s="39">
        <v>1</v>
      </c>
      <c r="C582" s="39">
        <v>10</v>
      </c>
      <c r="D582" s="56">
        <v>0</v>
      </c>
      <c r="G582" s="39">
        <v>38</v>
      </c>
      <c r="H582" s="39">
        <v>0</v>
      </c>
    </row>
    <row r="583" spans="1:8" x14ac:dyDescent="0.25">
      <c r="A583" s="55">
        <v>16</v>
      </c>
      <c r="B583" s="39">
        <v>71</v>
      </c>
      <c r="C583" s="39">
        <v>32</v>
      </c>
      <c r="D583" s="56">
        <v>14</v>
      </c>
      <c r="G583" s="39">
        <v>28</v>
      </c>
      <c r="H583" s="39">
        <v>3</v>
      </c>
    </row>
    <row r="584" spans="1:8" x14ac:dyDescent="0.25">
      <c r="A584" s="55">
        <v>7</v>
      </c>
      <c r="B584" s="39">
        <v>44</v>
      </c>
      <c r="C584" s="39">
        <v>0</v>
      </c>
      <c r="D584" s="56">
        <v>3</v>
      </c>
      <c r="G584" s="39">
        <v>1</v>
      </c>
      <c r="H584" s="39">
        <v>9</v>
      </c>
    </row>
    <row r="585" spans="1:8" x14ac:dyDescent="0.25">
      <c r="A585" s="55">
        <v>0</v>
      </c>
      <c r="B585" s="39">
        <v>19</v>
      </c>
      <c r="C585" s="39">
        <v>8</v>
      </c>
      <c r="D585" s="56">
        <v>4</v>
      </c>
      <c r="G585" s="39">
        <v>22</v>
      </c>
      <c r="H585" s="39">
        <v>6</v>
      </c>
    </row>
    <row r="586" spans="1:8" x14ac:dyDescent="0.25">
      <c r="A586" s="55">
        <v>19</v>
      </c>
      <c r="B586" s="39">
        <v>10</v>
      </c>
      <c r="C586" s="39">
        <v>8</v>
      </c>
      <c r="D586" s="56">
        <v>4</v>
      </c>
      <c r="G586" s="39">
        <v>4</v>
      </c>
      <c r="H586" s="39">
        <v>5</v>
      </c>
    </row>
    <row r="587" spans="1:8" x14ac:dyDescent="0.25">
      <c r="A587" s="55">
        <v>15</v>
      </c>
      <c r="B587" s="39">
        <v>39</v>
      </c>
      <c r="C587" s="39">
        <v>0</v>
      </c>
      <c r="D587" s="56">
        <v>14</v>
      </c>
      <c r="G587" s="39">
        <v>3</v>
      </c>
      <c r="H587" s="39">
        <v>7</v>
      </c>
    </row>
    <row r="588" spans="1:8" x14ac:dyDescent="0.25">
      <c r="A588" s="55">
        <v>13</v>
      </c>
      <c r="B588" s="39">
        <v>25</v>
      </c>
      <c r="C588" s="39">
        <v>0</v>
      </c>
      <c r="D588" s="56">
        <v>10</v>
      </c>
      <c r="G588" s="39">
        <v>0</v>
      </c>
      <c r="H588" s="39">
        <v>3</v>
      </c>
    </row>
    <row r="589" spans="1:8" x14ac:dyDescent="0.25">
      <c r="A589" s="55">
        <v>14</v>
      </c>
      <c r="B589" s="39">
        <v>0</v>
      </c>
      <c r="C589" s="39">
        <v>28</v>
      </c>
      <c r="D589" s="56">
        <v>16</v>
      </c>
      <c r="G589" s="39">
        <v>15</v>
      </c>
      <c r="H589" s="39">
        <v>2</v>
      </c>
    </row>
    <row r="590" spans="1:8" x14ac:dyDescent="0.25">
      <c r="A590" s="55">
        <v>1</v>
      </c>
      <c r="B590" s="39">
        <v>1</v>
      </c>
      <c r="C590" s="39">
        <v>1</v>
      </c>
      <c r="D590" s="56">
        <v>4</v>
      </c>
      <c r="G590" s="39">
        <v>7</v>
      </c>
      <c r="H590" s="39">
        <v>7</v>
      </c>
    </row>
    <row r="591" spans="1:8" x14ac:dyDescent="0.25">
      <c r="A591" s="55">
        <v>26</v>
      </c>
      <c r="B591" s="39">
        <v>68</v>
      </c>
      <c r="C591" s="39">
        <v>4</v>
      </c>
      <c r="D591" s="56">
        <v>6</v>
      </c>
      <c r="G591" s="39">
        <v>8</v>
      </c>
      <c r="H591" s="39">
        <v>0</v>
      </c>
    </row>
    <row r="592" spans="1:8" x14ac:dyDescent="0.25">
      <c r="A592" s="55">
        <v>39</v>
      </c>
      <c r="B592" s="39">
        <v>2</v>
      </c>
      <c r="C592" s="39">
        <v>3</v>
      </c>
      <c r="D592" s="56">
        <v>37</v>
      </c>
      <c r="G592" s="39">
        <v>5</v>
      </c>
      <c r="H592" s="39">
        <v>1</v>
      </c>
    </row>
    <row r="593" spans="1:8" x14ac:dyDescent="0.25">
      <c r="A593" s="55">
        <v>7</v>
      </c>
      <c r="B593" s="39">
        <v>19</v>
      </c>
      <c r="C593" s="39">
        <v>7</v>
      </c>
      <c r="D593" s="56">
        <v>5</v>
      </c>
      <c r="G593" s="39">
        <v>20</v>
      </c>
      <c r="H593" s="39">
        <v>0</v>
      </c>
    </row>
    <row r="594" spans="1:8" x14ac:dyDescent="0.25">
      <c r="A594" s="55">
        <v>3</v>
      </c>
      <c r="B594" s="39">
        <v>3</v>
      </c>
      <c r="C594" s="39">
        <v>16</v>
      </c>
      <c r="D594" s="56">
        <v>18</v>
      </c>
      <c r="G594" s="39">
        <v>29</v>
      </c>
    </row>
    <row r="595" spans="1:8" x14ac:dyDescent="0.25">
      <c r="A595" s="55">
        <v>0</v>
      </c>
      <c r="B595" s="39">
        <v>26</v>
      </c>
      <c r="C595" s="39">
        <v>11</v>
      </c>
      <c r="D595" s="56">
        <v>21</v>
      </c>
      <c r="G595" s="39">
        <v>31</v>
      </c>
    </row>
    <row r="596" spans="1:8" x14ac:dyDescent="0.25">
      <c r="A596" s="55">
        <v>0</v>
      </c>
      <c r="B596" s="39">
        <v>21</v>
      </c>
      <c r="C596" s="39">
        <v>2</v>
      </c>
      <c r="D596" s="56">
        <v>1</v>
      </c>
      <c r="G596" s="39">
        <v>16</v>
      </c>
    </row>
    <row r="597" spans="1:8" x14ac:dyDescent="0.25">
      <c r="A597" s="55">
        <v>52</v>
      </c>
      <c r="B597" s="39">
        <v>17</v>
      </c>
      <c r="C597" s="39">
        <v>8</v>
      </c>
      <c r="D597" s="56">
        <v>2</v>
      </c>
      <c r="G597" s="39">
        <v>32</v>
      </c>
    </row>
    <row r="598" spans="1:8" x14ac:dyDescent="0.25">
      <c r="A598" s="55">
        <v>0</v>
      </c>
      <c r="B598" s="39">
        <v>0</v>
      </c>
      <c r="C598" s="39">
        <v>7</v>
      </c>
      <c r="D598" s="56">
        <v>6</v>
      </c>
      <c r="G598" s="39">
        <v>5</v>
      </c>
    </row>
    <row r="599" spans="1:8" x14ac:dyDescent="0.25">
      <c r="A599" s="55">
        <v>18</v>
      </c>
      <c r="B599" s="39">
        <v>13</v>
      </c>
      <c r="C599" s="39">
        <v>4</v>
      </c>
      <c r="D599" s="56">
        <v>28</v>
      </c>
      <c r="G599" s="39">
        <v>0</v>
      </c>
    </row>
    <row r="600" spans="1:8" x14ac:dyDescent="0.25">
      <c r="A600" s="55">
        <v>39</v>
      </c>
      <c r="B600" s="39">
        <v>9</v>
      </c>
      <c r="C600" s="39">
        <v>4</v>
      </c>
      <c r="D600" s="56">
        <v>2</v>
      </c>
      <c r="G600" s="39">
        <v>8</v>
      </c>
    </row>
    <row r="601" spans="1:8" x14ac:dyDescent="0.25">
      <c r="A601" s="55">
        <v>23</v>
      </c>
      <c r="B601" s="39">
        <v>8</v>
      </c>
      <c r="C601" s="39">
        <v>1</v>
      </c>
      <c r="D601" s="56">
        <v>26</v>
      </c>
      <c r="G601" s="39">
        <v>1</v>
      </c>
    </row>
    <row r="602" spans="1:8" x14ac:dyDescent="0.25">
      <c r="A602" s="55">
        <v>3</v>
      </c>
      <c r="B602" s="39">
        <v>43</v>
      </c>
      <c r="C602" s="39">
        <v>4</v>
      </c>
      <c r="D602" s="56">
        <v>26</v>
      </c>
      <c r="G602" s="39">
        <v>35</v>
      </c>
    </row>
    <row r="603" spans="1:8" x14ac:dyDescent="0.25">
      <c r="A603" s="55">
        <v>0</v>
      </c>
      <c r="B603" s="39">
        <v>1</v>
      </c>
      <c r="C603" s="39">
        <v>3</v>
      </c>
      <c r="D603" s="56">
        <v>3</v>
      </c>
      <c r="G603" s="39">
        <v>16</v>
      </c>
    </row>
    <row r="604" spans="1:8" x14ac:dyDescent="0.25">
      <c r="A604" s="55">
        <v>1</v>
      </c>
      <c r="B604" s="39">
        <v>7</v>
      </c>
      <c r="C604" s="39">
        <v>6</v>
      </c>
      <c r="D604" s="56">
        <v>2</v>
      </c>
      <c r="G604" s="39">
        <v>17</v>
      </c>
    </row>
    <row r="605" spans="1:8" x14ac:dyDescent="0.25">
      <c r="A605" s="55">
        <v>51</v>
      </c>
      <c r="B605" s="39">
        <v>46</v>
      </c>
      <c r="C605" s="39">
        <v>0</v>
      </c>
      <c r="D605" s="56">
        <v>5</v>
      </c>
      <c r="G605" s="39">
        <v>52</v>
      </c>
    </row>
    <row r="606" spans="1:8" x14ac:dyDescent="0.25">
      <c r="A606" s="55">
        <v>0</v>
      </c>
      <c r="B606" s="39">
        <v>11</v>
      </c>
      <c r="C606" s="39">
        <v>16</v>
      </c>
      <c r="D606" s="56">
        <v>8</v>
      </c>
      <c r="G606" s="39">
        <v>96</v>
      </c>
    </row>
    <row r="607" spans="1:8" x14ac:dyDescent="0.25">
      <c r="A607" s="55">
        <v>4</v>
      </c>
      <c r="B607" s="39">
        <v>14</v>
      </c>
      <c r="C607" s="39">
        <v>0</v>
      </c>
      <c r="D607" s="56">
        <v>15</v>
      </c>
      <c r="G607" s="39">
        <v>42</v>
      </c>
    </row>
    <row r="608" spans="1:8" x14ac:dyDescent="0.25">
      <c r="A608" s="55">
        <v>9</v>
      </c>
      <c r="B608" s="39">
        <v>19</v>
      </c>
      <c r="C608" s="39">
        <v>3</v>
      </c>
      <c r="D608" s="56">
        <v>1</v>
      </c>
      <c r="G608" s="39">
        <v>55</v>
      </c>
    </row>
    <row r="609" spans="1:7" x14ac:dyDescent="0.25">
      <c r="A609" s="55">
        <v>3</v>
      </c>
      <c r="B609" s="39">
        <v>0</v>
      </c>
      <c r="C609" s="39">
        <v>7</v>
      </c>
      <c r="D609" s="56">
        <v>0</v>
      </c>
      <c r="G609" s="39">
        <v>9</v>
      </c>
    </row>
    <row r="610" spans="1:7" x14ac:dyDescent="0.25">
      <c r="A610" s="55">
        <v>7</v>
      </c>
      <c r="B610" s="39">
        <v>4</v>
      </c>
      <c r="C610" s="39">
        <v>28</v>
      </c>
      <c r="D610" s="56">
        <v>8</v>
      </c>
      <c r="G610" s="39">
        <v>11</v>
      </c>
    </row>
    <row r="611" spans="1:7" x14ac:dyDescent="0.25">
      <c r="A611" s="55">
        <v>26</v>
      </c>
      <c r="B611" s="39"/>
      <c r="C611" s="39">
        <v>1</v>
      </c>
      <c r="D611" s="56">
        <v>13</v>
      </c>
      <c r="G611" s="39">
        <v>19</v>
      </c>
    </row>
    <row r="612" spans="1:7" x14ac:dyDescent="0.25">
      <c r="A612" s="55">
        <v>31</v>
      </c>
      <c r="B612" s="39"/>
      <c r="C612" s="39">
        <v>0</v>
      </c>
      <c r="D612" s="56">
        <v>1</v>
      </c>
      <c r="G612" s="39">
        <v>0</v>
      </c>
    </row>
    <row r="613" spans="1:7" x14ac:dyDescent="0.25">
      <c r="A613" s="55">
        <v>32</v>
      </c>
      <c r="B613" s="39"/>
      <c r="C613" s="39">
        <v>16</v>
      </c>
      <c r="D613" s="56">
        <v>12</v>
      </c>
      <c r="G613" s="39">
        <v>39</v>
      </c>
    </row>
    <row r="614" spans="1:7" x14ac:dyDescent="0.25">
      <c r="A614" s="55">
        <v>0</v>
      </c>
      <c r="B614" s="39"/>
      <c r="C614" s="39">
        <v>0</v>
      </c>
      <c r="D614" s="56">
        <v>0</v>
      </c>
      <c r="G614" s="39">
        <v>61</v>
      </c>
    </row>
    <row r="615" spans="1:7" x14ac:dyDescent="0.25">
      <c r="A615" s="55">
        <v>0</v>
      </c>
      <c r="B615" s="39"/>
      <c r="C615" s="39">
        <v>2</v>
      </c>
      <c r="D615" s="56">
        <v>0</v>
      </c>
      <c r="G615" s="39">
        <v>25</v>
      </c>
    </row>
    <row r="616" spans="1:7" x14ac:dyDescent="0.25">
      <c r="A616" s="55">
        <v>7</v>
      </c>
      <c r="B616" s="39"/>
      <c r="C616" s="39">
        <v>0</v>
      </c>
      <c r="D616" s="56">
        <v>9</v>
      </c>
      <c r="G616" s="39">
        <v>42</v>
      </c>
    </row>
    <row r="617" spans="1:7" x14ac:dyDescent="0.25">
      <c r="A617" s="55">
        <v>53</v>
      </c>
      <c r="B617" s="39"/>
      <c r="C617" s="39">
        <v>20</v>
      </c>
      <c r="D617" s="56"/>
      <c r="G617" s="39">
        <v>48</v>
      </c>
    </row>
    <row r="618" spans="1:7" x14ac:dyDescent="0.25">
      <c r="A618" s="55">
        <v>28</v>
      </c>
      <c r="B618" s="39"/>
      <c r="C618" s="39">
        <v>0</v>
      </c>
      <c r="D618" s="56"/>
      <c r="G618" s="39">
        <v>23</v>
      </c>
    </row>
    <row r="619" spans="1:7" x14ac:dyDescent="0.25">
      <c r="A619" s="55">
        <v>0</v>
      </c>
      <c r="B619" s="39"/>
      <c r="C619" s="39">
        <v>19</v>
      </c>
      <c r="D619" s="56"/>
      <c r="G619" s="39">
        <v>56</v>
      </c>
    </row>
    <row r="620" spans="1:7" x14ac:dyDescent="0.25">
      <c r="A620" s="55">
        <v>7</v>
      </c>
      <c r="B620" s="39"/>
      <c r="C620" s="39">
        <v>7</v>
      </c>
      <c r="D620" s="56"/>
      <c r="G620" s="39">
        <v>2</v>
      </c>
    </row>
    <row r="621" spans="1:7" x14ac:dyDescent="0.25">
      <c r="A621" s="55">
        <v>22</v>
      </c>
      <c r="B621" s="39"/>
      <c r="C621" s="39">
        <v>19</v>
      </c>
      <c r="D621" s="56"/>
      <c r="G621" s="39">
        <v>49</v>
      </c>
    </row>
    <row r="622" spans="1:7" x14ac:dyDescent="0.25">
      <c r="A622" s="55">
        <v>2</v>
      </c>
      <c r="B622" s="39"/>
      <c r="C622" s="39">
        <v>2</v>
      </c>
      <c r="D622" s="56"/>
      <c r="G622" s="39">
        <v>73</v>
      </c>
    </row>
    <row r="623" spans="1:7" x14ac:dyDescent="0.25">
      <c r="A623" s="55">
        <v>1</v>
      </c>
      <c r="B623" s="39"/>
      <c r="C623" s="39">
        <v>1</v>
      </c>
      <c r="D623" s="56"/>
      <c r="G623" s="39">
        <v>5</v>
      </c>
    </row>
    <row r="624" spans="1:7" x14ac:dyDescent="0.25">
      <c r="A624" s="55">
        <v>19</v>
      </c>
      <c r="B624" s="39"/>
      <c r="C624" s="39">
        <v>1</v>
      </c>
      <c r="D624" s="56"/>
      <c r="G624" s="39">
        <v>58</v>
      </c>
    </row>
    <row r="625" spans="1:7" x14ac:dyDescent="0.25">
      <c r="A625" s="55">
        <v>0</v>
      </c>
      <c r="B625" s="39"/>
      <c r="C625" s="39">
        <v>1</v>
      </c>
      <c r="D625" s="56"/>
      <c r="G625" s="39">
        <v>77</v>
      </c>
    </row>
    <row r="626" spans="1:7" x14ac:dyDescent="0.25">
      <c r="A626" s="55">
        <v>5</v>
      </c>
      <c r="B626" s="39"/>
      <c r="C626" s="39">
        <v>1</v>
      </c>
      <c r="D626" s="56"/>
      <c r="G626" s="39">
        <v>5</v>
      </c>
    </row>
    <row r="627" spans="1:7" x14ac:dyDescent="0.25">
      <c r="A627" s="55">
        <v>6</v>
      </c>
      <c r="B627" s="39"/>
      <c r="C627" s="39">
        <v>26</v>
      </c>
      <c r="D627" s="56"/>
      <c r="G627" s="39">
        <v>0</v>
      </c>
    </row>
    <row r="628" spans="1:7" x14ac:dyDescent="0.25">
      <c r="A628" s="55">
        <v>1</v>
      </c>
      <c r="B628" s="39"/>
      <c r="C628" s="39">
        <v>0</v>
      </c>
      <c r="D628" s="56"/>
      <c r="G628" s="39">
        <v>45</v>
      </c>
    </row>
    <row r="629" spans="1:7" x14ac:dyDescent="0.25">
      <c r="A629" s="55">
        <v>0</v>
      </c>
      <c r="B629" s="39"/>
      <c r="C629" s="39">
        <v>19</v>
      </c>
      <c r="D629" s="56"/>
      <c r="G629" s="39">
        <v>69</v>
      </c>
    </row>
    <row r="630" spans="1:7" x14ac:dyDescent="0.25">
      <c r="A630" s="55">
        <v>6</v>
      </c>
      <c r="B630" s="39"/>
      <c r="C630" s="39">
        <v>0</v>
      </c>
      <c r="D630" s="56"/>
      <c r="G630" s="39">
        <v>3</v>
      </c>
    </row>
    <row r="631" spans="1:7" x14ac:dyDescent="0.25">
      <c r="A631" s="55">
        <v>7</v>
      </c>
      <c r="B631" s="39"/>
      <c r="C631" s="39">
        <v>1</v>
      </c>
      <c r="D631" s="56"/>
      <c r="G631" s="39">
        <v>2</v>
      </c>
    </row>
    <row r="632" spans="1:7" x14ac:dyDescent="0.25">
      <c r="A632" s="55">
        <v>0</v>
      </c>
      <c r="B632" s="39"/>
      <c r="C632" s="39">
        <v>2</v>
      </c>
      <c r="D632" s="56"/>
      <c r="G632" s="39">
        <v>28</v>
      </c>
    </row>
    <row r="633" spans="1:7" x14ac:dyDescent="0.25">
      <c r="A633" s="55">
        <v>0</v>
      </c>
      <c r="B633" s="39"/>
      <c r="C633" s="39">
        <v>0</v>
      </c>
      <c r="D633" s="56"/>
      <c r="G633" s="39">
        <v>76</v>
      </c>
    </row>
    <row r="634" spans="1:7" x14ac:dyDescent="0.25">
      <c r="A634" s="55">
        <v>1</v>
      </c>
      <c r="B634" s="39"/>
      <c r="C634" s="39">
        <v>0</v>
      </c>
      <c r="D634" s="56"/>
      <c r="G634" s="39">
        <v>1</v>
      </c>
    </row>
    <row r="635" spans="1:7" x14ac:dyDescent="0.25">
      <c r="A635" s="55">
        <v>2</v>
      </c>
      <c r="B635" s="39"/>
      <c r="C635" s="39">
        <v>9</v>
      </c>
      <c r="D635" s="56"/>
      <c r="G635" s="39">
        <v>25</v>
      </c>
    </row>
    <row r="636" spans="1:7" x14ac:dyDescent="0.25">
      <c r="A636" s="55">
        <v>6</v>
      </c>
      <c r="B636" s="39"/>
      <c r="C636" s="39">
        <v>2</v>
      </c>
      <c r="D636" s="56"/>
      <c r="G636" s="39">
        <v>5</v>
      </c>
    </row>
    <row r="637" spans="1:7" x14ac:dyDescent="0.25">
      <c r="A637" s="55">
        <v>2</v>
      </c>
      <c r="B637" s="39"/>
      <c r="C637" s="39">
        <v>3</v>
      </c>
      <c r="D637" s="56"/>
      <c r="G637" s="39">
        <v>7</v>
      </c>
    </row>
    <row r="638" spans="1:7" x14ac:dyDescent="0.25">
      <c r="A638" s="55">
        <v>1</v>
      </c>
      <c r="B638" s="39"/>
      <c r="C638" s="39">
        <v>9</v>
      </c>
      <c r="D638" s="56"/>
      <c r="G638" s="39">
        <v>0</v>
      </c>
    </row>
    <row r="639" spans="1:7" x14ac:dyDescent="0.25">
      <c r="A639" s="55">
        <v>1</v>
      </c>
      <c r="B639" s="39"/>
      <c r="C639" s="39">
        <v>1</v>
      </c>
      <c r="D639" s="56"/>
      <c r="G639" s="39">
        <v>25</v>
      </c>
    </row>
    <row r="640" spans="1:7" x14ac:dyDescent="0.25">
      <c r="A640" s="55">
        <v>0</v>
      </c>
      <c r="B640" s="39"/>
      <c r="C640" s="39">
        <v>4</v>
      </c>
      <c r="D640" s="56"/>
      <c r="G640" s="39">
        <v>0</v>
      </c>
    </row>
    <row r="641" spans="1:7" x14ac:dyDescent="0.25">
      <c r="A641" s="55">
        <v>2</v>
      </c>
      <c r="B641" s="39"/>
      <c r="C641" s="39">
        <v>1</v>
      </c>
      <c r="D641" s="56"/>
      <c r="G641" s="39">
        <v>81</v>
      </c>
    </row>
    <row r="642" spans="1:7" x14ac:dyDescent="0.25">
      <c r="A642" s="55">
        <v>3</v>
      </c>
      <c r="B642" s="39"/>
      <c r="C642" s="39">
        <v>13</v>
      </c>
      <c r="D642" s="56"/>
      <c r="G642" s="39">
        <v>63</v>
      </c>
    </row>
    <row r="643" spans="1:7" x14ac:dyDescent="0.25">
      <c r="A643" s="55">
        <v>1</v>
      </c>
      <c r="B643" s="39"/>
      <c r="C643" s="39">
        <v>1</v>
      </c>
      <c r="D643" s="56"/>
      <c r="G643" s="39">
        <v>0</v>
      </c>
    </row>
    <row r="644" spans="1:7" x14ac:dyDescent="0.25">
      <c r="A644" s="55">
        <v>9</v>
      </c>
      <c r="B644" s="39"/>
      <c r="C644" s="39">
        <v>13</v>
      </c>
      <c r="D644" s="56"/>
      <c r="G644" s="39">
        <v>15</v>
      </c>
    </row>
    <row r="645" spans="1:7" x14ac:dyDescent="0.25">
      <c r="A645" s="55">
        <v>11</v>
      </c>
      <c r="B645" s="39"/>
      <c r="C645" s="39">
        <v>6</v>
      </c>
      <c r="D645" s="56"/>
      <c r="G645" s="39">
        <v>75</v>
      </c>
    </row>
    <row r="646" spans="1:7" x14ac:dyDescent="0.25">
      <c r="A646" s="55">
        <v>7</v>
      </c>
      <c r="B646" s="39"/>
      <c r="C646" s="39">
        <v>1</v>
      </c>
      <c r="D646" s="56"/>
      <c r="G646" s="39">
        <v>12</v>
      </c>
    </row>
    <row r="647" spans="1:7" x14ac:dyDescent="0.25">
      <c r="A647" s="55">
        <v>3</v>
      </c>
      <c r="B647" s="39"/>
      <c r="C647" s="39">
        <v>6</v>
      </c>
      <c r="D647" s="56"/>
      <c r="G647" s="39">
        <v>77</v>
      </c>
    </row>
    <row r="648" spans="1:7" x14ac:dyDescent="0.25">
      <c r="A648" s="55">
        <v>41</v>
      </c>
      <c r="B648" s="39"/>
      <c r="C648" s="39">
        <v>21</v>
      </c>
      <c r="D648" s="56"/>
      <c r="G648" s="39">
        <v>19</v>
      </c>
    </row>
    <row r="649" spans="1:7" x14ac:dyDescent="0.25">
      <c r="A649" s="55">
        <v>9</v>
      </c>
      <c r="B649" s="39"/>
      <c r="C649" s="39">
        <v>0</v>
      </c>
      <c r="D649" s="56"/>
      <c r="G649" s="39">
        <v>53</v>
      </c>
    </row>
    <row r="650" spans="1:7" x14ac:dyDescent="0.25">
      <c r="A650" s="55">
        <v>3</v>
      </c>
      <c r="B650" s="39"/>
      <c r="C650" s="39">
        <v>0</v>
      </c>
      <c r="D650" s="56"/>
      <c r="G650" s="39">
        <v>43</v>
      </c>
    </row>
    <row r="651" spans="1:7" x14ac:dyDescent="0.25">
      <c r="A651" s="55">
        <v>16</v>
      </c>
      <c r="B651" s="39"/>
      <c r="C651" s="39">
        <v>1</v>
      </c>
      <c r="D651" s="56"/>
      <c r="G651" s="39">
        <v>47</v>
      </c>
    </row>
    <row r="652" spans="1:7" x14ac:dyDescent="0.25">
      <c r="A652" s="55">
        <v>15</v>
      </c>
      <c r="B652" s="39"/>
      <c r="C652" s="39">
        <v>1</v>
      </c>
      <c r="D652" s="56"/>
      <c r="G652" s="39">
        <v>24</v>
      </c>
    </row>
    <row r="653" spans="1:7" x14ac:dyDescent="0.25">
      <c r="A653" s="55">
        <v>16</v>
      </c>
      <c r="B653" s="39"/>
      <c r="C653" s="39">
        <v>32</v>
      </c>
      <c r="D653" s="56"/>
      <c r="G653" s="39">
        <v>26</v>
      </c>
    </row>
    <row r="654" spans="1:7" x14ac:dyDescent="0.25">
      <c r="A654" s="55">
        <v>15</v>
      </c>
      <c r="B654" s="39"/>
      <c r="C654" s="39">
        <v>7</v>
      </c>
      <c r="D654" s="56"/>
      <c r="G654" s="39">
        <v>60</v>
      </c>
    </row>
    <row r="655" spans="1:7" x14ac:dyDescent="0.25">
      <c r="A655" s="55">
        <v>1</v>
      </c>
      <c r="B655" s="39"/>
      <c r="C655" s="39">
        <v>1</v>
      </c>
      <c r="D655" s="56"/>
      <c r="G655" s="39">
        <v>48</v>
      </c>
    </row>
    <row r="656" spans="1:7" x14ac:dyDescent="0.25">
      <c r="A656" s="55">
        <v>1</v>
      </c>
      <c r="B656" s="39"/>
      <c r="C656" s="39">
        <v>7</v>
      </c>
      <c r="D656" s="56"/>
      <c r="G656" s="39">
        <v>1</v>
      </c>
    </row>
    <row r="657" spans="1:7" x14ac:dyDescent="0.25">
      <c r="A657" s="55">
        <v>5</v>
      </c>
      <c r="B657" s="39"/>
      <c r="C657" s="39">
        <v>1</v>
      </c>
      <c r="D657" s="56"/>
      <c r="G657" s="39">
        <v>19</v>
      </c>
    </row>
    <row r="658" spans="1:7" x14ac:dyDescent="0.25">
      <c r="A658" s="55">
        <v>44</v>
      </c>
      <c r="B658" s="39"/>
      <c r="C658" s="39">
        <v>0</v>
      </c>
      <c r="D658" s="56"/>
      <c r="G658" s="39">
        <v>11</v>
      </c>
    </row>
    <row r="659" spans="1:7" x14ac:dyDescent="0.25">
      <c r="A659" s="55">
        <v>1</v>
      </c>
      <c r="B659" s="39"/>
      <c r="C659" s="39">
        <v>5</v>
      </c>
      <c r="D659" s="56"/>
    </row>
    <row r="660" spans="1:7" x14ac:dyDescent="0.25">
      <c r="A660" s="55">
        <v>40</v>
      </c>
      <c r="B660" s="39"/>
      <c r="C660" s="39">
        <v>0</v>
      </c>
      <c r="D660" s="56"/>
    </row>
    <row r="661" spans="1:7" x14ac:dyDescent="0.25">
      <c r="A661" s="55">
        <v>3</v>
      </c>
      <c r="B661" s="39"/>
      <c r="C661" s="39">
        <v>20</v>
      </c>
      <c r="D661" s="56"/>
    </row>
    <row r="662" spans="1:7" x14ac:dyDescent="0.25">
      <c r="A662" s="55">
        <v>19</v>
      </c>
      <c r="B662" s="39"/>
      <c r="C662" s="39">
        <v>3</v>
      </c>
      <c r="D662" s="56"/>
    </row>
    <row r="663" spans="1:7" x14ac:dyDescent="0.25">
      <c r="A663" s="55">
        <v>8</v>
      </c>
      <c r="B663" s="39"/>
      <c r="C663" s="39">
        <v>0</v>
      </c>
      <c r="D663" s="56"/>
    </row>
    <row r="664" spans="1:7" x14ac:dyDescent="0.25">
      <c r="A664" s="55">
        <v>2</v>
      </c>
      <c r="B664" s="39"/>
      <c r="C664" s="39">
        <v>47</v>
      </c>
      <c r="D664" s="56"/>
    </row>
    <row r="665" spans="1:7" x14ac:dyDescent="0.25">
      <c r="A665" s="55">
        <v>33</v>
      </c>
      <c r="B665" s="39"/>
      <c r="C665" s="39">
        <v>0</v>
      </c>
      <c r="D665" s="56"/>
    </row>
    <row r="666" spans="1:7" x14ac:dyDescent="0.25">
      <c r="A666" s="55">
        <v>31</v>
      </c>
      <c r="B666" s="39"/>
      <c r="C666" s="39">
        <v>1</v>
      </c>
      <c r="D666" s="56"/>
    </row>
    <row r="667" spans="1:7" x14ac:dyDescent="0.25">
      <c r="A667" s="55">
        <v>34</v>
      </c>
      <c r="B667" s="39"/>
      <c r="C667" s="39">
        <v>14</v>
      </c>
      <c r="D667" s="56"/>
    </row>
    <row r="668" spans="1:7" x14ac:dyDescent="0.25">
      <c r="A668" s="55">
        <v>4</v>
      </c>
      <c r="B668" s="39"/>
      <c r="C668" s="39">
        <v>6</v>
      </c>
      <c r="D668" s="56"/>
    </row>
    <row r="669" spans="1:7" x14ac:dyDescent="0.25">
      <c r="A669" s="55">
        <v>21</v>
      </c>
      <c r="B669" s="39"/>
      <c r="C669" s="39">
        <v>42</v>
      </c>
      <c r="D669" s="56"/>
    </row>
    <row r="670" spans="1:7" x14ac:dyDescent="0.25">
      <c r="A670" s="55">
        <v>14</v>
      </c>
      <c r="B670" s="39"/>
      <c r="C670" s="39">
        <v>23</v>
      </c>
      <c r="D670" s="56"/>
    </row>
    <row r="671" spans="1:7" x14ac:dyDescent="0.25">
      <c r="A671" s="55">
        <v>7</v>
      </c>
      <c r="B671" s="39"/>
      <c r="C671" s="39">
        <v>0</v>
      </c>
      <c r="D671" s="56"/>
    </row>
    <row r="672" spans="1:7" x14ac:dyDescent="0.25">
      <c r="A672" s="55">
        <v>3</v>
      </c>
      <c r="B672" s="39"/>
      <c r="C672" s="39">
        <v>33</v>
      </c>
      <c r="D672" s="56"/>
    </row>
    <row r="673" spans="1:4" x14ac:dyDescent="0.25">
      <c r="A673" s="55">
        <v>21</v>
      </c>
      <c r="B673" s="39"/>
      <c r="C673" s="39">
        <v>0</v>
      </c>
      <c r="D673" s="56"/>
    </row>
    <row r="674" spans="1:4" x14ac:dyDescent="0.25">
      <c r="A674" s="55">
        <v>6</v>
      </c>
      <c r="B674" s="39"/>
      <c r="C674" s="39">
        <v>34</v>
      </c>
      <c r="D674" s="56"/>
    </row>
    <row r="675" spans="1:4" x14ac:dyDescent="0.25">
      <c r="A675" s="55">
        <v>18</v>
      </c>
      <c r="B675" s="39"/>
      <c r="C675" s="39">
        <v>0</v>
      </c>
      <c r="D675" s="56"/>
    </row>
    <row r="676" spans="1:4" x14ac:dyDescent="0.25">
      <c r="A676" s="55">
        <v>8</v>
      </c>
      <c r="B676" s="39"/>
      <c r="C676" s="39">
        <v>1</v>
      </c>
      <c r="D676" s="56"/>
    </row>
    <row r="677" spans="1:4" x14ac:dyDescent="0.25">
      <c r="A677" s="55">
        <v>10</v>
      </c>
      <c r="B677" s="39"/>
      <c r="C677" s="39">
        <v>0</v>
      </c>
      <c r="D677" s="56"/>
    </row>
    <row r="678" spans="1:4" x14ac:dyDescent="0.25">
      <c r="A678" s="55">
        <v>3</v>
      </c>
      <c r="B678" s="39"/>
      <c r="C678" s="39">
        <v>1</v>
      </c>
      <c r="D678" s="56"/>
    </row>
    <row r="679" spans="1:4" x14ac:dyDescent="0.25">
      <c r="A679" s="55">
        <v>7</v>
      </c>
      <c r="B679" s="39"/>
      <c r="C679" s="39">
        <v>20</v>
      </c>
      <c r="D679" s="56"/>
    </row>
    <row r="680" spans="1:4" x14ac:dyDescent="0.25">
      <c r="A680" s="55">
        <v>1</v>
      </c>
      <c r="B680" s="39"/>
      <c r="C680" s="39">
        <v>1</v>
      </c>
      <c r="D680" s="56"/>
    </row>
    <row r="681" spans="1:4" x14ac:dyDescent="0.25">
      <c r="A681" s="55">
        <v>6</v>
      </c>
      <c r="B681" s="39"/>
      <c r="C681" s="39">
        <v>17</v>
      </c>
      <c r="D681" s="56"/>
    </row>
    <row r="682" spans="1:4" x14ac:dyDescent="0.25">
      <c r="A682" s="55">
        <v>9</v>
      </c>
      <c r="B682" s="39"/>
      <c r="C682" s="39">
        <v>1</v>
      </c>
      <c r="D682" s="56"/>
    </row>
    <row r="683" spans="1:4" x14ac:dyDescent="0.25">
      <c r="A683" s="55">
        <v>0</v>
      </c>
      <c r="B683" s="39"/>
      <c r="C683" s="39">
        <v>27</v>
      </c>
      <c r="D683" s="56"/>
    </row>
    <row r="684" spans="1:4" x14ac:dyDescent="0.25">
      <c r="A684" s="55">
        <v>6</v>
      </c>
      <c r="B684" s="39"/>
      <c r="C684" s="39">
        <v>4</v>
      </c>
      <c r="D684" s="56"/>
    </row>
    <row r="685" spans="1:4" x14ac:dyDescent="0.25">
      <c r="A685" s="55">
        <v>43</v>
      </c>
      <c r="B685" s="39"/>
      <c r="C685" s="39">
        <v>17</v>
      </c>
      <c r="D685" s="56"/>
    </row>
    <row r="686" spans="1:4" x14ac:dyDescent="0.25">
      <c r="A686" s="55">
        <v>4</v>
      </c>
      <c r="B686" s="39"/>
      <c r="C686" s="39">
        <v>1</v>
      </c>
      <c r="D686" s="56"/>
    </row>
    <row r="687" spans="1:4" x14ac:dyDescent="0.25">
      <c r="A687" s="55">
        <v>0</v>
      </c>
      <c r="B687" s="39"/>
      <c r="C687" s="39">
        <v>41</v>
      </c>
      <c r="D687" s="56"/>
    </row>
    <row r="688" spans="1:4" x14ac:dyDescent="0.25">
      <c r="A688" s="55">
        <v>0</v>
      </c>
      <c r="B688" s="39"/>
      <c r="C688" s="39">
        <v>25</v>
      </c>
      <c r="D688" s="56"/>
    </row>
    <row r="689" spans="1:4" x14ac:dyDescent="0.25">
      <c r="A689" s="55">
        <v>19</v>
      </c>
      <c r="B689" s="39"/>
      <c r="C689" s="39">
        <v>3</v>
      </c>
      <c r="D689" s="56"/>
    </row>
    <row r="690" spans="1:4" x14ac:dyDescent="0.25">
      <c r="A690" s="55">
        <v>32</v>
      </c>
      <c r="B690" s="39"/>
      <c r="C690" s="39">
        <v>3</v>
      </c>
      <c r="D690" s="56"/>
    </row>
    <row r="691" spans="1:4" x14ac:dyDescent="0.25">
      <c r="A691" s="55">
        <v>3</v>
      </c>
      <c r="B691" s="39"/>
      <c r="C691" s="39">
        <v>12</v>
      </c>
      <c r="D691" s="56"/>
    </row>
    <row r="692" spans="1:4" x14ac:dyDescent="0.25">
      <c r="A692" s="55">
        <v>12</v>
      </c>
      <c r="B692" s="39"/>
      <c r="C692" s="39">
        <v>2</v>
      </c>
      <c r="D692" s="56"/>
    </row>
    <row r="693" spans="1:4" x14ac:dyDescent="0.25">
      <c r="A693" s="55">
        <v>1</v>
      </c>
      <c r="B693" s="39"/>
      <c r="C693" s="39">
        <v>0</v>
      </c>
      <c r="D693" s="56"/>
    </row>
    <row r="694" spans="1:4" x14ac:dyDescent="0.25">
      <c r="A694" s="55">
        <v>3</v>
      </c>
      <c r="B694" s="39"/>
      <c r="C694" s="39">
        <v>0</v>
      </c>
      <c r="D694" s="56"/>
    </row>
    <row r="695" spans="1:4" x14ac:dyDescent="0.25">
      <c r="A695" s="55">
        <v>0</v>
      </c>
      <c r="B695" s="39"/>
      <c r="C695" s="39">
        <v>2</v>
      </c>
      <c r="D695" s="56"/>
    </row>
    <row r="696" spans="1:4" x14ac:dyDescent="0.25">
      <c r="A696" s="55">
        <v>0</v>
      </c>
      <c r="B696" s="39"/>
      <c r="C696" s="39">
        <v>0</v>
      </c>
      <c r="D696" s="56"/>
    </row>
    <row r="697" spans="1:4" x14ac:dyDescent="0.25">
      <c r="A697" s="55">
        <v>22</v>
      </c>
      <c r="B697" s="39"/>
      <c r="C697" s="39">
        <v>1</v>
      </c>
      <c r="D697" s="56"/>
    </row>
    <row r="698" spans="1:4" x14ac:dyDescent="0.25">
      <c r="A698" s="55">
        <v>34</v>
      </c>
      <c r="B698" s="39"/>
      <c r="C698" s="39">
        <v>23</v>
      </c>
      <c r="D698" s="56"/>
    </row>
    <row r="699" spans="1:4" x14ac:dyDescent="0.25">
      <c r="A699" s="45">
        <v>0</v>
      </c>
      <c r="B699" s="49"/>
      <c r="C699" s="49">
        <v>18</v>
      </c>
      <c r="D699" s="46"/>
    </row>
    <row r="700" spans="1:4" x14ac:dyDescent="0.25">
      <c r="C700">
        <v>12</v>
      </c>
    </row>
    <row r="701" spans="1:4" x14ac:dyDescent="0.25">
      <c r="C701">
        <v>6</v>
      </c>
    </row>
    <row r="702" spans="1:4" x14ac:dyDescent="0.25">
      <c r="C702">
        <v>5</v>
      </c>
    </row>
    <row r="703" spans="1:4" x14ac:dyDescent="0.25">
      <c r="C703">
        <v>4</v>
      </c>
    </row>
    <row r="704" spans="1:4" x14ac:dyDescent="0.25">
      <c r="C704">
        <v>3</v>
      </c>
    </row>
    <row r="705" spans="3:3" x14ac:dyDescent="0.25">
      <c r="C705">
        <v>1</v>
      </c>
    </row>
    <row r="706" spans="3:3" x14ac:dyDescent="0.25">
      <c r="C706">
        <v>4</v>
      </c>
    </row>
    <row r="707" spans="3:3" x14ac:dyDescent="0.25">
      <c r="C707">
        <v>18</v>
      </c>
    </row>
    <row r="708" spans="3:3" x14ac:dyDescent="0.25">
      <c r="C708">
        <v>3</v>
      </c>
    </row>
    <row r="709" spans="3:3" x14ac:dyDescent="0.25">
      <c r="C709">
        <v>5</v>
      </c>
    </row>
    <row r="710" spans="3:3" x14ac:dyDescent="0.25">
      <c r="C710">
        <v>1</v>
      </c>
    </row>
    <row r="711" spans="3:3" x14ac:dyDescent="0.25">
      <c r="C711">
        <v>17</v>
      </c>
    </row>
    <row r="712" spans="3:3" x14ac:dyDescent="0.25">
      <c r="C712">
        <v>0</v>
      </c>
    </row>
    <row r="713" spans="3:3" x14ac:dyDescent="0.25">
      <c r="C713">
        <v>5</v>
      </c>
    </row>
    <row r="714" spans="3:3" x14ac:dyDescent="0.25">
      <c r="C714">
        <v>15</v>
      </c>
    </row>
    <row r="715" spans="3:3" x14ac:dyDescent="0.25">
      <c r="C715">
        <v>0</v>
      </c>
    </row>
    <row r="716" spans="3:3" x14ac:dyDescent="0.25">
      <c r="C716">
        <v>2</v>
      </c>
    </row>
    <row r="717" spans="3:3" x14ac:dyDescent="0.25">
      <c r="C717">
        <v>0</v>
      </c>
    </row>
    <row r="718" spans="3:3" x14ac:dyDescent="0.25">
      <c r="C718">
        <v>0</v>
      </c>
    </row>
    <row r="719" spans="3:3" x14ac:dyDescent="0.25">
      <c r="C719">
        <v>6</v>
      </c>
    </row>
    <row r="720" spans="3:3" x14ac:dyDescent="0.25">
      <c r="C720">
        <v>3</v>
      </c>
    </row>
    <row r="721" spans="3:3" x14ac:dyDescent="0.25">
      <c r="C721">
        <v>3</v>
      </c>
    </row>
    <row r="722" spans="3:3" x14ac:dyDescent="0.25">
      <c r="C722">
        <v>0</v>
      </c>
    </row>
    <row r="723" spans="3:3" x14ac:dyDescent="0.25">
      <c r="C723">
        <v>1</v>
      </c>
    </row>
    <row r="724" spans="3:3" x14ac:dyDescent="0.25">
      <c r="C724">
        <v>19</v>
      </c>
    </row>
    <row r="725" spans="3:3" x14ac:dyDescent="0.25">
      <c r="C725">
        <v>3</v>
      </c>
    </row>
    <row r="726" spans="3:3" x14ac:dyDescent="0.25">
      <c r="C726">
        <v>2</v>
      </c>
    </row>
    <row r="727" spans="3:3" x14ac:dyDescent="0.25">
      <c r="C727">
        <v>2</v>
      </c>
    </row>
    <row r="728" spans="3:3" x14ac:dyDescent="0.25">
      <c r="C728">
        <v>0</v>
      </c>
    </row>
    <row r="729" spans="3:3" x14ac:dyDescent="0.25">
      <c r="C729">
        <v>0</v>
      </c>
    </row>
    <row r="730" spans="3:3" x14ac:dyDescent="0.25">
      <c r="C730">
        <v>0</v>
      </c>
    </row>
    <row r="731" spans="3:3" x14ac:dyDescent="0.25">
      <c r="C731">
        <v>3</v>
      </c>
    </row>
    <row r="732" spans="3:3" x14ac:dyDescent="0.25">
      <c r="C732">
        <v>17</v>
      </c>
    </row>
    <row r="733" spans="3:3" x14ac:dyDescent="0.25">
      <c r="C733">
        <v>0</v>
      </c>
    </row>
    <row r="734" spans="3:3" x14ac:dyDescent="0.25">
      <c r="C734">
        <v>0</v>
      </c>
    </row>
    <row r="735" spans="3:3" x14ac:dyDescent="0.25">
      <c r="C735">
        <v>52</v>
      </c>
    </row>
    <row r="736" spans="3:3" x14ac:dyDescent="0.25">
      <c r="C736">
        <v>18</v>
      </c>
    </row>
    <row r="737" spans="3:3" x14ac:dyDescent="0.25">
      <c r="C737">
        <v>2</v>
      </c>
    </row>
    <row r="738" spans="3:3" x14ac:dyDescent="0.25">
      <c r="C738">
        <v>1</v>
      </c>
    </row>
    <row r="739" spans="3:3" x14ac:dyDescent="0.25">
      <c r="C739">
        <v>20</v>
      </c>
    </row>
    <row r="740" spans="3:3" x14ac:dyDescent="0.25">
      <c r="C740">
        <v>26</v>
      </c>
    </row>
    <row r="741" spans="3:3" x14ac:dyDescent="0.25">
      <c r="C741">
        <v>0</v>
      </c>
    </row>
    <row r="742" spans="3:3" x14ac:dyDescent="0.25">
      <c r="C742">
        <v>2</v>
      </c>
    </row>
    <row r="743" spans="3:3" x14ac:dyDescent="0.25">
      <c r="C743">
        <v>0</v>
      </c>
    </row>
    <row r="744" spans="3:3" x14ac:dyDescent="0.25">
      <c r="C744">
        <v>5</v>
      </c>
    </row>
    <row r="745" spans="3:3" x14ac:dyDescent="0.25">
      <c r="C745">
        <v>32</v>
      </c>
    </row>
    <row r="746" spans="3:3" x14ac:dyDescent="0.25">
      <c r="C746">
        <v>0</v>
      </c>
    </row>
    <row r="747" spans="3:3" x14ac:dyDescent="0.25">
      <c r="C747">
        <v>10</v>
      </c>
    </row>
    <row r="748" spans="3:3" x14ac:dyDescent="0.25">
      <c r="C748">
        <v>0</v>
      </c>
    </row>
    <row r="749" spans="3:3" x14ac:dyDescent="0.25">
      <c r="C749">
        <v>1</v>
      </c>
    </row>
    <row r="750" spans="3:3" x14ac:dyDescent="0.25">
      <c r="C750">
        <v>26</v>
      </c>
    </row>
    <row r="751" spans="3:3" x14ac:dyDescent="0.25">
      <c r="C751">
        <v>7</v>
      </c>
    </row>
    <row r="752" spans="3:3" x14ac:dyDescent="0.25">
      <c r="C752">
        <v>49</v>
      </c>
    </row>
    <row r="753" spans="3:3" x14ac:dyDescent="0.25">
      <c r="C753">
        <v>1</v>
      </c>
    </row>
    <row r="754" spans="3:3" x14ac:dyDescent="0.25">
      <c r="C754">
        <v>13</v>
      </c>
    </row>
    <row r="755" spans="3:3" x14ac:dyDescent="0.25">
      <c r="C755">
        <v>33</v>
      </c>
    </row>
    <row r="756" spans="3:3" x14ac:dyDescent="0.25">
      <c r="C756">
        <v>4</v>
      </c>
    </row>
    <row r="757" spans="3:3" x14ac:dyDescent="0.25">
      <c r="C757">
        <v>47</v>
      </c>
    </row>
    <row r="758" spans="3:3" x14ac:dyDescent="0.25">
      <c r="C758">
        <v>8</v>
      </c>
    </row>
    <row r="759" spans="3:3" x14ac:dyDescent="0.25">
      <c r="C759">
        <v>27</v>
      </c>
    </row>
    <row r="760" spans="3:3" x14ac:dyDescent="0.25">
      <c r="C760">
        <v>6</v>
      </c>
    </row>
    <row r="761" spans="3:3" x14ac:dyDescent="0.25">
      <c r="C761">
        <v>2</v>
      </c>
    </row>
    <row r="762" spans="3:3" x14ac:dyDescent="0.25">
      <c r="C762">
        <v>25</v>
      </c>
    </row>
    <row r="763" spans="3:3" x14ac:dyDescent="0.25">
      <c r="C763">
        <v>0</v>
      </c>
    </row>
    <row r="764" spans="3:3" x14ac:dyDescent="0.25">
      <c r="C764">
        <v>0</v>
      </c>
    </row>
    <row r="765" spans="3:3" x14ac:dyDescent="0.25">
      <c r="C765">
        <v>1</v>
      </c>
    </row>
    <row r="766" spans="3:3" x14ac:dyDescent="0.25">
      <c r="C766">
        <v>24</v>
      </c>
    </row>
    <row r="767" spans="3:3" x14ac:dyDescent="0.25">
      <c r="C767">
        <v>34</v>
      </c>
    </row>
    <row r="768" spans="3:3" x14ac:dyDescent="0.25">
      <c r="C768">
        <v>20</v>
      </c>
    </row>
    <row r="769" spans="3:3" x14ac:dyDescent="0.25">
      <c r="C769">
        <v>1</v>
      </c>
    </row>
    <row r="770" spans="3:3" x14ac:dyDescent="0.25">
      <c r="C770">
        <v>47</v>
      </c>
    </row>
    <row r="771" spans="3:3" x14ac:dyDescent="0.25">
      <c r="C771">
        <v>1</v>
      </c>
    </row>
    <row r="772" spans="3:3" x14ac:dyDescent="0.25">
      <c r="C772">
        <v>39</v>
      </c>
    </row>
    <row r="773" spans="3:3" x14ac:dyDescent="0.25">
      <c r="C773">
        <v>12</v>
      </c>
    </row>
    <row r="774" spans="3:3" x14ac:dyDescent="0.25">
      <c r="C774">
        <v>13</v>
      </c>
    </row>
    <row r="775" spans="3:3" x14ac:dyDescent="0.25">
      <c r="C775">
        <v>12</v>
      </c>
    </row>
    <row r="776" spans="3:3" x14ac:dyDescent="0.25">
      <c r="C776">
        <v>2</v>
      </c>
    </row>
    <row r="777" spans="3:3" x14ac:dyDescent="0.25">
      <c r="C777">
        <v>11</v>
      </c>
    </row>
    <row r="778" spans="3:3" x14ac:dyDescent="0.25">
      <c r="C778">
        <v>17</v>
      </c>
    </row>
    <row r="779" spans="3:3" x14ac:dyDescent="0.25">
      <c r="C779">
        <v>4</v>
      </c>
    </row>
    <row r="780" spans="3:3" x14ac:dyDescent="0.25">
      <c r="C780">
        <v>0</v>
      </c>
    </row>
    <row r="781" spans="3:3" x14ac:dyDescent="0.25">
      <c r="C781">
        <v>11</v>
      </c>
    </row>
    <row r="782" spans="3:3" x14ac:dyDescent="0.25">
      <c r="C782">
        <v>43</v>
      </c>
    </row>
    <row r="783" spans="3:3" x14ac:dyDescent="0.25">
      <c r="C783">
        <v>1</v>
      </c>
    </row>
    <row r="784" spans="3:3" x14ac:dyDescent="0.25">
      <c r="C784">
        <v>7</v>
      </c>
    </row>
    <row r="785" spans="3:3" x14ac:dyDescent="0.25">
      <c r="C785">
        <v>27</v>
      </c>
    </row>
    <row r="786" spans="3:3" x14ac:dyDescent="0.25">
      <c r="C786">
        <v>8</v>
      </c>
    </row>
    <row r="787" spans="3:3" x14ac:dyDescent="0.25">
      <c r="C787">
        <v>7</v>
      </c>
    </row>
    <row r="788" spans="3:3" x14ac:dyDescent="0.25">
      <c r="C788">
        <v>8</v>
      </c>
    </row>
    <row r="789" spans="3:3" x14ac:dyDescent="0.25">
      <c r="C789">
        <v>10</v>
      </c>
    </row>
    <row r="790" spans="3:3" x14ac:dyDescent="0.25">
      <c r="C790">
        <v>1</v>
      </c>
    </row>
    <row r="791" spans="3:3" x14ac:dyDescent="0.25">
      <c r="C791">
        <v>27</v>
      </c>
    </row>
    <row r="792" spans="3:3" x14ac:dyDescent="0.25">
      <c r="C792">
        <v>2</v>
      </c>
    </row>
    <row r="793" spans="3:3" x14ac:dyDescent="0.25">
      <c r="C793">
        <v>0</v>
      </c>
    </row>
    <row r="794" spans="3:3" x14ac:dyDescent="0.25">
      <c r="C794">
        <v>1</v>
      </c>
    </row>
    <row r="795" spans="3:3" x14ac:dyDescent="0.25">
      <c r="C795">
        <v>30</v>
      </c>
    </row>
    <row r="796" spans="3:3" x14ac:dyDescent="0.25">
      <c r="C796">
        <v>2</v>
      </c>
    </row>
    <row r="797" spans="3:3" x14ac:dyDescent="0.25">
      <c r="C797">
        <v>2</v>
      </c>
    </row>
    <row r="798" spans="3:3" x14ac:dyDescent="0.25">
      <c r="C798">
        <v>42</v>
      </c>
    </row>
    <row r="799" spans="3:3" x14ac:dyDescent="0.25">
      <c r="C799">
        <v>3</v>
      </c>
    </row>
    <row r="800" spans="3:3" x14ac:dyDescent="0.25">
      <c r="C800">
        <v>2</v>
      </c>
    </row>
    <row r="801" spans="3:3" x14ac:dyDescent="0.25">
      <c r="C801">
        <v>24</v>
      </c>
    </row>
    <row r="802" spans="3:3" x14ac:dyDescent="0.25">
      <c r="C802">
        <v>11</v>
      </c>
    </row>
    <row r="803" spans="3:3" x14ac:dyDescent="0.25">
      <c r="C803">
        <v>13</v>
      </c>
    </row>
    <row r="804" spans="3:3" x14ac:dyDescent="0.25">
      <c r="C804">
        <v>2</v>
      </c>
    </row>
    <row r="805" spans="3:3" x14ac:dyDescent="0.25">
      <c r="C805">
        <v>15</v>
      </c>
    </row>
    <row r="806" spans="3:3" x14ac:dyDescent="0.25">
      <c r="C806">
        <v>0</v>
      </c>
    </row>
    <row r="807" spans="3:3" x14ac:dyDescent="0.25">
      <c r="C807">
        <v>5</v>
      </c>
    </row>
    <row r="808" spans="3:3" x14ac:dyDescent="0.25">
      <c r="C808">
        <v>13</v>
      </c>
    </row>
    <row r="809" spans="3:3" x14ac:dyDescent="0.25">
      <c r="C809">
        <v>3</v>
      </c>
    </row>
    <row r="810" spans="3:3" x14ac:dyDescent="0.25">
      <c r="C810">
        <v>12</v>
      </c>
    </row>
    <row r="811" spans="3:3" x14ac:dyDescent="0.25">
      <c r="C811">
        <v>0</v>
      </c>
    </row>
    <row r="812" spans="3:3" x14ac:dyDescent="0.25">
      <c r="C812">
        <v>1</v>
      </c>
    </row>
    <row r="813" spans="3:3" x14ac:dyDescent="0.25">
      <c r="C813">
        <v>3</v>
      </c>
    </row>
    <row r="814" spans="3:3" x14ac:dyDescent="0.25">
      <c r="C814">
        <v>23</v>
      </c>
    </row>
    <row r="815" spans="3:3" x14ac:dyDescent="0.25">
      <c r="C815">
        <v>0</v>
      </c>
    </row>
    <row r="816" spans="3:3" x14ac:dyDescent="0.25">
      <c r="C816">
        <v>18</v>
      </c>
    </row>
    <row r="817" spans="3:3" x14ac:dyDescent="0.25">
      <c r="C817">
        <v>5</v>
      </c>
    </row>
    <row r="818" spans="3:3" x14ac:dyDescent="0.25">
      <c r="C818">
        <v>20</v>
      </c>
    </row>
    <row r="819" spans="3:3" x14ac:dyDescent="0.25">
      <c r="C819">
        <v>0</v>
      </c>
    </row>
    <row r="820" spans="3:3" x14ac:dyDescent="0.25">
      <c r="C820">
        <v>4</v>
      </c>
    </row>
    <row r="821" spans="3:3" x14ac:dyDescent="0.25">
      <c r="C821">
        <v>41</v>
      </c>
    </row>
    <row r="822" spans="3:3" x14ac:dyDescent="0.25">
      <c r="C822">
        <v>0</v>
      </c>
    </row>
    <row r="823" spans="3:3" x14ac:dyDescent="0.25">
      <c r="C823">
        <v>18</v>
      </c>
    </row>
    <row r="824" spans="3:3" x14ac:dyDescent="0.25">
      <c r="C824">
        <v>7</v>
      </c>
    </row>
  </sheetData>
  <mergeCells count="2">
    <mergeCell ref="A1:D1"/>
    <mergeCell ref="F1:I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2:H6"/>
  <sheetViews>
    <sheetView zoomScale="85" zoomScaleNormal="85" workbookViewId="0">
      <selection activeCell="A2" sqref="A2"/>
    </sheetView>
  </sheetViews>
  <sheetFormatPr baseColWidth="10" defaultColWidth="10.7109375" defaultRowHeight="15" x14ac:dyDescent="0.25"/>
  <sheetData>
    <row r="2" spans="1:8" x14ac:dyDescent="0.25">
      <c r="A2" s="32"/>
      <c r="B2" s="103" t="s">
        <v>645</v>
      </c>
      <c r="C2" s="129" t="s">
        <v>765</v>
      </c>
      <c r="D2" s="129"/>
      <c r="E2" s="129"/>
      <c r="F2" s="129" t="s">
        <v>766</v>
      </c>
      <c r="G2" s="129"/>
      <c r="H2" s="129"/>
    </row>
    <row r="3" spans="1:8" x14ac:dyDescent="0.25">
      <c r="B3" s="80" t="s">
        <v>5</v>
      </c>
      <c r="C3" s="104">
        <v>6.6761000000000001E-2</v>
      </c>
      <c r="D3" s="105">
        <v>2.8232E-2</v>
      </c>
      <c r="E3" s="106">
        <v>2.7623999999999999E-2</v>
      </c>
      <c r="F3" s="72">
        <v>0.12684699999999999</v>
      </c>
      <c r="G3" s="73">
        <v>0.19689899999999999</v>
      </c>
      <c r="H3" s="74">
        <v>0.15398600000000001</v>
      </c>
    </row>
    <row r="5" spans="1:8" x14ac:dyDescent="0.25">
      <c r="C5" s="53" t="s">
        <v>619</v>
      </c>
    </row>
    <row r="6" spans="1:8" x14ac:dyDescent="0.25">
      <c r="C6" s="27">
        <f>_xlfn.T.TEST(C3:E3,F3:H3,2,1)</f>
        <v>6.4445484016164789E-2</v>
      </c>
    </row>
  </sheetData>
  <mergeCells count="2">
    <mergeCell ref="C2:E2"/>
    <mergeCell ref="F2:H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2:AJ92"/>
  <sheetViews>
    <sheetView zoomScale="85" zoomScaleNormal="85" workbookViewId="0">
      <selection activeCell="AH5" sqref="AH5"/>
    </sheetView>
  </sheetViews>
  <sheetFormatPr baseColWidth="10" defaultColWidth="10.7109375" defaultRowHeight="15" x14ac:dyDescent="0.25"/>
  <sheetData>
    <row r="2" spans="3:36" x14ac:dyDescent="0.25">
      <c r="C2" s="118" t="s">
        <v>118</v>
      </c>
      <c r="D2" s="118"/>
      <c r="E2" s="118"/>
      <c r="F2" s="118"/>
      <c r="I2" s="118" t="s">
        <v>119</v>
      </c>
      <c r="J2" s="118"/>
      <c r="K2" s="118"/>
      <c r="L2" s="118"/>
      <c r="O2" s="118" t="s">
        <v>120</v>
      </c>
      <c r="P2" s="118"/>
      <c r="Q2" s="118"/>
      <c r="R2" s="118"/>
      <c r="U2" s="118" t="s">
        <v>121</v>
      </c>
      <c r="V2" s="118"/>
      <c r="W2" s="118"/>
      <c r="X2" s="118"/>
      <c r="AA2" s="118" t="s">
        <v>122</v>
      </c>
      <c r="AB2" s="118"/>
      <c r="AC2" s="118"/>
      <c r="AD2" s="118"/>
      <c r="AG2" s="118" t="s">
        <v>123</v>
      </c>
      <c r="AH2" s="118"/>
      <c r="AI2" s="118"/>
      <c r="AJ2" s="118"/>
    </row>
    <row r="3" spans="3:36" x14ac:dyDescent="0.25">
      <c r="C3" s="118"/>
      <c r="D3" s="118"/>
      <c r="E3" s="118"/>
      <c r="F3" s="118"/>
      <c r="I3" s="118"/>
      <c r="J3" s="118"/>
      <c r="K3" s="118"/>
      <c r="L3" s="118"/>
      <c r="O3" s="118"/>
      <c r="P3" s="118"/>
      <c r="Q3" s="118"/>
      <c r="R3" s="118"/>
      <c r="U3" s="118"/>
      <c r="V3" s="118"/>
      <c r="W3" s="118"/>
      <c r="X3" s="118"/>
      <c r="AA3" s="118"/>
      <c r="AB3" s="118"/>
      <c r="AC3" s="118"/>
      <c r="AD3" s="118"/>
      <c r="AG3" s="118"/>
      <c r="AH3" s="118"/>
      <c r="AI3" s="118"/>
      <c r="AJ3" s="118"/>
    </row>
    <row r="4" spans="3:36" x14ac:dyDescent="0.25">
      <c r="C4" s="118"/>
      <c r="D4" s="118"/>
      <c r="E4" s="118"/>
      <c r="F4" s="118"/>
      <c r="I4" s="118"/>
      <c r="J4" s="118"/>
      <c r="K4" s="118"/>
      <c r="L4" s="118"/>
      <c r="O4" s="118"/>
      <c r="P4" s="118"/>
      <c r="Q4" s="118"/>
      <c r="R4" s="118"/>
      <c r="U4" s="118"/>
      <c r="V4" s="118"/>
      <c r="W4" s="118"/>
      <c r="X4" s="118"/>
      <c r="AA4" s="118"/>
      <c r="AB4" s="118"/>
      <c r="AC4" s="118"/>
      <c r="AD4" s="118"/>
      <c r="AG4" s="118"/>
      <c r="AH4" s="118"/>
      <c r="AI4" s="118"/>
      <c r="AJ4" s="118"/>
    </row>
    <row r="5" spans="3:36" x14ac:dyDescent="0.25">
      <c r="C5" s="1" t="s">
        <v>2</v>
      </c>
      <c r="D5" s="2" t="s">
        <v>3</v>
      </c>
      <c r="E5" s="2" t="s">
        <v>4</v>
      </c>
      <c r="F5" s="3" t="s">
        <v>5</v>
      </c>
      <c r="I5" s="1" t="s">
        <v>2</v>
      </c>
      <c r="J5" s="2" t="s">
        <v>3</v>
      </c>
      <c r="K5" s="2" t="s">
        <v>4</v>
      </c>
      <c r="L5" s="3" t="s">
        <v>5</v>
      </c>
      <c r="O5" s="1" t="s">
        <v>2</v>
      </c>
      <c r="P5" s="2" t="s">
        <v>3</v>
      </c>
      <c r="Q5" s="2" t="s">
        <v>4</v>
      </c>
      <c r="R5" s="3" t="s">
        <v>5</v>
      </c>
      <c r="U5" s="1" t="s">
        <v>2</v>
      </c>
      <c r="V5" s="2" t="s">
        <v>3</v>
      </c>
      <c r="W5" s="2" t="s">
        <v>4</v>
      </c>
      <c r="X5" s="3" t="s">
        <v>5</v>
      </c>
      <c r="AA5" s="1" t="s">
        <v>2</v>
      </c>
      <c r="AB5" s="2" t="s">
        <v>3</v>
      </c>
      <c r="AC5" s="2" t="s">
        <v>4</v>
      </c>
      <c r="AD5" s="3" t="s">
        <v>5</v>
      </c>
      <c r="AG5" s="1" t="s">
        <v>2</v>
      </c>
      <c r="AH5" s="2" t="s">
        <v>3</v>
      </c>
      <c r="AI5" s="2" t="s">
        <v>4</v>
      </c>
      <c r="AJ5" s="3" t="s">
        <v>5</v>
      </c>
    </row>
    <row r="6" spans="3:36" x14ac:dyDescent="0.25">
      <c r="C6" s="4" t="s">
        <v>6</v>
      </c>
      <c r="D6" t="s">
        <v>7</v>
      </c>
      <c r="E6">
        <v>0.63118289000000005</v>
      </c>
      <c r="F6" s="5">
        <v>1.0052755499999999</v>
      </c>
      <c r="I6" s="4" t="s">
        <v>6</v>
      </c>
      <c r="J6" t="s">
        <v>7</v>
      </c>
      <c r="K6">
        <v>0.216167255</v>
      </c>
      <c r="L6" s="5">
        <v>0.23099459999999999</v>
      </c>
      <c r="O6" s="4" t="s">
        <v>6</v>
      </c>
      <c r="P6" t="s">
        <v>7</v>
      </c>
      <c r="Q6">
        <v>0.19916455499999999</v>
      </c>
      <c r="R6" s="5">
        <v>0.19533187499999999</v>
      </c>
      <c r="U6" s="4" t="s">
        <v>6</v>
      </c>
      <c r="V6" t="s">
        <v>7</v>
      </c>
      <c r="W6">
        <v>0.37288567500000003</v>
      </c>
      <c r="X6" s="5">
        <v>0.41601124</v>
      </c>
      <c r="AA6" s="4" t="s">
        <v>6</v>
      </c>
      <c r="AB6" t="s">
        <v>7</v>
      </c>
      <c r="AC6">
        <v>4.465773E-2</v>
      </c>
      <c r="AD6" s="5">
        <v>0.12882816999999999</v>
      </c>
      <c r="AG6" s="4" t="s">
        <v>6</v>
      </c>
      <c r="AH6" t="s">
        <v>7</v>
      </c>
      <c r="AI6">
        <v>5.8102170000000002E-2</v>
      </c>
      <c r="AJ6" s="5">
        <v>6.0439809999999997E-2</v>
      </c>
    </row>
    <row r="7" spans="3:36" x14ac:dyDescent="0.25">
      <c r="C7" s="4" t="s">
        <v>8</v>
      </c>
      <c r="D7" t="s">
        <v>7</v>
      </c>
      <c r="E7">
        <v>2.1133184749999998</v>
      </c>
      <c r="F7" s="5">
        <v>2.6166916549999999</v>
      </c>
      <c r="I7" s="4" t="s">
        <v>8</v>
      </c>
      <c r="J7" t="s">
        <v>7</v>
      </c>
      <c r="K7">
        <v>0.40765481999999997</v>
      </c>
      <c r="L7" s="5">
        <v>0.43908636000000001</v>
      </c>
      <c r="O7" s="4" t="s">
        <v>8</v>
      </c>
      <c r="P7" t="s">
        <v>7</v>
      </c>
      <c r="Q7">
        <v>0.41092962999999999</v>
      </c>
      <c r="R7" s="5">
        <v>0.40981610000000002</v>
      </c>
      <c r="U7" s="4" t="s">
        <v>8</v>
      </c>
      <c r="V7" t="s">
        <v>7</v>
      </c>
      <c r="W7">
        <v>0.60761071499999997</v>
      </c>
      <c r="X7" s="5">
        <v>0.76930606000000001</v>
      </c>
      <c r="AA7" s="4" t="s">
        <v>8</v>
      </c>
      <c r="AB7" t="s">
        <v>7</v>
      </c>
      <c r="AC7">
        <v>0.51026857000000003</v>
      </c>
      <c r="AD7" s="5">
        <v>0.40669307500000001</v>
      </c>
      <c r="AG7" s="4" t="s">
        <v>8</v>
      </c>
      <c r="AH7" t="s">
        <v>7</v>
      </c>
      <c r="AI7">
        <v>0.2113572</v>
      </c>
      <c r="AJ7" s="5">
        <v>0.12601894</v>
      </c>
    </row>
    <row r="8" spans="3:36" x14ac:dyDescent="0.25">
      <c r="C8" s="4" t="s">
        <v>9</v>
      </c>
      <c r="D8" t="s">
        <v>7</v>
      </c>
      <c r="E8">
        <v>0.63650591499999998</v>
      </c>
      <c r="F8" s="5">
        <v>1.21036075</v>
      </c>
      <c r="I8" s="4" t="s">
        <v>9</v>
      </c>
      <c r="J8" t="s">
        <v>7</v>
      </c>
      <c r="K8">
        <v>0.37577136</v>
      </c>
      <c r="L8" s="5">
        <v>0.33307428</v>
      </c>
      <c r="O8" s="4" t="s">
        <v>9</v>
      </c>
      <c r="P8" t="s">
        <v>7</v>
      </c>
      <c r="Q8">
        <v>0.34883067000000001</v>
      </c>
      <c r="R8" s="5">
        <v>0.30707564500000001</v>
      </c>
      <c r="U8" s="4" t="s">
        <v>9</v>
      </c>
      <c r="V8" t="s">
        <v>7</v>
      </c>
      <c r="W8">
        <v>0.88876055499999995</v>
      </c>
      <c r="X8" s="5">
        <v>0.40242053</v>
      </c>
      <c r="AA8" s="4" t="s">
        <v>9</v>
      </c>
      <c r="AB8" t="s">
        <v>7</v>
      </c>
      <c r="AC8">
        <v>0</v>
      </c>
      <c r="AD8" s="5">
        <v>5.6032159999999998E-2</v>
      </c>
      <c r="AG8" s="4" t="s">
        <v>9</v>
      </c>
      <c r="AH8" t="s">
        <v>7</v>
      </c>
      <c r="AI8">
        <v>7.8873004999999996E-2</v>
      </c>
      <c r="AJ8" s="5">
        <v>0.10796093</v>
      </c>
    </row>
    <row r="9" spans="3:36" x14ac:dyDescent="0.25">
      <c r="C9" s="4" t="s">
        <v>10</v>
      </c>
      <c r="D9" t="s">
        <v>7</v>
      </c>
      <c r="E9">
        <v>1.439551325</v>
      </c>
      <c r="F9" s="5">
        <v>0.99496147499999998</v>
      </c>
      <c r="I9" s="4" t="s">
        <v>10</v>
      </c>
      <c r="J9" t="s">
        <v>7</v>
      </c>
      <c r="K9">
        <v>0.23952482</v>
      </c>
      <c r="L9" s="5">
        <v>0.26134188000000003</v>
      </c>
      <c r="O9" s="4" t="s">
        <v>10</v>
      </c>
      <c r="P9" t="s">
        <v>7</v>
      </c>
      <c r="Q9">
        <v>0.25766148</v>
      </c>
      <c r="R9" s="5">
        <v>0.24442221</v>
      </c>
      <c r="U9" s="4" t="s">
        <v>10</v>
      </c>
      <c r="V9" t="s">
        <v>7</v>
      </c>
      <c r="W9">
        <v>0.44196616</v>
      </c>
      <c r="X9" s="5">
        <v>0.46975043999999999</v>
      </c>
      <c r="AA9" s="4" t="s">
        <v>10</v>
      </c>
      <c r="AB9" t="s">
        <v>7</v>
      </c>
      <c r="AC9">
        <v>0.29283733499999998</v>
      </c>
      <c r="AD9" s="5">
        <v>0.25696744999999999</v>
      </c>
      <c r="AG9" s="4" t="s">
        <v>10</v>
      </c>
      <c r="AH9" t="s">
        <v>7</v>
      </c>
      <c r="AI9">
        <v>0.12525649999999999</v>
      </c>
      <c r="AJ9" s="5">
        <v>0.12957426</v>
      </c>
    </row>
    <row r="10" spans="3:36" x14ac:dyDescent="0.25">
      <c r="C10" s="4" t="s">
        <v>11</v>
      </c>
      <c r="D10" t="s">
        <v>7</v>
      </c>
      <c r="E10">
        <v>2.8106625799999998</v>
      </c>
      <c r="F10" s="5">
        <v>1.92276107</v>
      </c>
      <c r="I10" s="4" t="s">
        <v>11</v>
      </c>
      <c r="J10" t="s">
        <v>7</v>
      </c>
      <c r="K10">
        <v>0.58900620000000004</v>
      </c>
      <c r="L10" s="5">
        <v>0.47525087999999999</v>
      </c>
      <c r="O10" s="4" t="s">
        <v>11</v>
      </c>
      <c r="P10" t="s">
        <v>7</v>
      </c>
      <c r="Q10">
        <v>0.52308690999999996</v>
      </c>
      <c r="R10" s="5">
        <v>0.44650084499999998</v>
      </c>
      <c r="U10" s="4" t="s">
        <v>11</v>
      </c>
      <c r="V10" t="s">
        <v>7</v>
      </c>
      <c r="W10">
        <v>0.74919131500000002</v>
      </c>
      <c r="X10" s="5">
        <v>0.74418201500000003</v>
      </c>
      <c r="AA10" s="4" t="s">
        <v>11</v>
      </c>
      <c r="AB10" t="s">
        <v>7</v>
      </c>
      <c r="AC10">
        <v>0.126652075</v>
      </c>
      <c r="AD10" s="5">
        <v>0.13388024000000001</v>
      </c>
      <c r="AG10" s="4" t="s">
        <v>11</v>
      </c>
      <c r="AH10" t="s">
        <v>7</v>
      </c>
      <c r="AI10">
        <v>9.5433530000000003E-2</v>
      </c>
      <c r="AJ10" s="5">
        <v>9.1662869999999994E-2</v>
      </c>
    </row>
    <row r="11" spans="3:36" x14ac:dyDescent="0.25">
      <c r="C11" s="4" t="s">
        <v>12</v>
      </c>
      <c r="D11" t="s">
        <v>7</v>
      </c>
      <c r="E11">
        <v>0.73156361999999997</v>
      </c>
      <c r="F11" s="5">
        <v>1.009833395</v>
      </c>
      <c r="I11" s="4" t="s">
        <v>12</v>
      </c>
      <c r="J11" t="s">
        <v>7</v>
      </c>
      <c r="K11">
        <v>0.146230315</v>
      </c>
      <c r="L11" s="5">
        <v>0.10239156000000001</v>
      </c>
      <c r="O11" s="4" t="s">
        <v>12</v>
      </c>
      <c r="P11" t="s">
        <v>7</v>
      </c>
      <c r="Q11">
        <v>0.11873762</v>
      </c>
      <c r="R11" s="5">
        <v>0.115180795</v>
      </c>
      <c r="U11" s="4" t="s">
        <v>12</v>
      </c>
      <c r="V11" t="s">
        <v>7</v>
      </c>
      <c r="W11">
        <v>0.102135</v>
      </c>
      <c r="X11" s="5">
        <v>0.15884849000000001</v>
      </c>
      <c r="AA11" s="4" t="s">
        <v>12</v>
      </c>
      <c r="AB11" t="s">
        <v>7</v>
      </c>
      <c r="AC11">
        <v>0.25586646499999999</v>
      </c>
      <c r="AD11" s="5">
        <v>0.15845171499999999</v>
      </c>
      <c r="AG11" s="4" t="s">
        <v>12</v>
      </c>
      <c r="AH11" t="s">
        <v>7</v>
      </c>
      <c r="AI11">
        <v>3.3682484999999998E-2</v>
      </c>
      <c r="AJ11" s="5">
        <v>7.360498E-2</v>
      </c>
    </row>
    <row r="12" spans="3:36" x14ac:dyDescent="0.25">
      <c r="C12" s="4" t="s">
        <v>13</v>
      </c>
      <c r="D12" t="s">
        <v>7</v>
      </c>
      <c r="E12">
        <v>2.3262489899999998</v>
      </c>
      <c r="F12" s="5">
        <v>1.4555031949999999</v>
      </c>
      <c r="I12" s="4" t="s">
        <v>13</v>
      </c>
      <c r="J12" t="s">
        <v>7</v>
      </c>
      <c r="K12">
        <v>0.39582358499999998</v>
      </c>
      <c r="L12" s="5">
        <v>0.43166904</v>
      </c>
      <c r="O12" s="4" t="s">
        <v>13</v>
      </c>
      <c r="P12" t="s">
        <v>7</v>
      </c>
      <c r="Q12">
        <v>0.38695043000000001</v>
      </c>
      <c r="R12" s="5">
        <v>0.3795772</v>
      </c>
      <c r="U12" s="4" t="s">
        <v>13</v>
      </c>
      <c r="V12" t="s">
        <v>7</v>
      </c>
      <c r="W12">
        <v>0.58462234999999996</v>
      </c>
      <c r="X12" s="5">
        <v>0.71419522000000002</v>
      </c>
      <c r="AA12" s="4" t="s">
        <v>13</v>
      </c>
      <c r="AB12" t="s">
        <v>7</v>
      </c>
      <c r="AC12">
        <v>0.32724520000000001</v>
      </c>
      <c r="AD12" s="5">
        <v>0.20116489000000001</v>
      </c>
      <c r="AG12" s="4" t="s">
        <v>13</v>
      </c>
      <c r="AH12" t="s">
        <v>7</v>
      </c>
      <c r="AI12">
        <v>0.15550057</v>
      </c>
      <c r="AJ12" s="5">
        <v>0.17899610499999999</v>
      </c>
    </row>
    <row r="13" spans="3:36" x14ac:dyDescent="0.25">
      <c r="C13" s="4" t="s">
        <v>14</v>
      </c>
      <c r="D13" t="s">
        <v>7</v>
      </c>
      <c r="E13">
        <v>0.57719005499999998</v>
      </c>
      <c r="F13" s="5">
        <v>0.11561497</v>
      </c>
      <c r="I13" s="4" t="s">
        <v>14</v>
      </c>
      <c r="J13" t="s">
        <v>7</v>
      </c>
      <c r="K13">
        <v>5.2037435E-2</v>
      </c>
      <c r="L13" s="5">
        <v>5.6897759999999999E-2</v>
      </c>
      <c r="O13" s="4" t="s">
        <v>14</v>
      </c>
      <c r="P13" t="s">
        <v>7</v>
      </c>
      <c r="Q13">
        <v>9.4376635E-2</v>
      </c>
      <c r="R13" s="5">
        <v>8.6295864999999999E-2</v>
      </c>
      <c r="U13" s="4" t="s">
        <v>14</v>
      </c>
      <c r="V13" t="s">
        <v>7</v>
      </c>
      <c r="W13">
        <v>0.18941406499999999</v>
      </c>
      <c r="X13" s="5">
        <v>0.14008328</v>
      </c>
      <c r="AA13" s="4" t="s">
        <v>14</v>
      </c>
      <c r="AB13" t="s">
        <v>7</v>
      </c>
      <c r="AC13">
        <v>0.31113928000000002</v>
      </c>
      <c r="AD13" s="5">
        <v>0.19909806999999999</v>
      </c>
      <c r="AG13" s="4" t="s">
        <v>14</v>
      </c>
      <c r="AH13" t="s">
        <v>7</v>
      </c>
      <c r="AI13">
        <v>0.18237626000000001</v>
      </c>
      <c r="AJ13" s="5">
        <v>0.15097625000000001</v>
      </c>
    </row>
    <row r="14" spans="3:36" x14ac:dyDescent="0.25">
      <c r="C14" s="4" t="s">
        <v>15</v>
      </c>
      <c r="D14" t="s">
        <v>7</v>
      </c>
      <c r="E14">
        <v>2.9437434900000001</v>
      </c>
      <c r="F14" s="5">
        <v>3.0330972749999998</v>
      </c>
      <c r="I14" s="4" t="s">
        <v>15</v>
      </c>
      <c r="J14" t="s">
        <v>7</v>
      </c>
      <c r="K14">
        <v>0.55480043999999995</v>
      </c>
      <c r="L14" s="5">
        <v>0.37885284000000002</v>
      </c>
      <c r="O14" s="4" t="s">
        <v>15</v>
      </c>
      <c r="P14" t="s">
        <v>7</v>
      </c>
      <c r="Q14">
        <v>0.58432033999999999</v>
      </c>
      <c r="R14" s="5">
        <v>0.390385865</v>
      </c>
      <c r="U14" s="4" t="s">
        <v>15</v>
      </c>
      <c r="V14" t="s">
        <v>7</v>
      </c>
      <c r="W14">
        <v>1.6561645899999999</v>
      </c>
      <c r="X14" s="5">
        <v>0.87846763000000005</v>
      </c>
      <c r="AA14" s="4" t="s">
        <v>15</v>
      </c>
      <c r="AB14" t="s">
        <v>7</v>
      </c>
      <c r="AC14">
        <v>0.54906951500000001</v>
      </c>
      <c r="AD14" s="5">
        <v>0.59040532499999998</v>
      </c>
      <c r="AG14" s="4" t="s">
        <v>15</v>
      </c>
      <c r="AH14" t="s">
        <v>7</v>
      </c>
      <c r="AI14">
        <v>0.34208713499999999</v>
      </c>
      <c r="AJ14" s="5">
        <v>0.239435855</v>
      </c>
    </row>
    <row r="15" spans="3:36" x14ac:dyDescent="0.25">
      <c r="C15" s="4" t="s">
        <v>16</v>
      </c>
      <c r="D15" t="s">
        <v>7</v>
      </c>
      <c r="E15">
        <v>0</v>
      </c>
      <c r="F15" s="5">
        <v>0.114655535</v>
      </c>
      <c r="I15" s="4" t="s">
        <v>16</v>
      </c>
      <c r="J15" t="s">
        <v>7</v>
      </c>
      <c r="K15">
        <v>4.6494729999999998E-2</v>
      </c>
      <c r="L15" s="5">
        <v>5.0375400000000001E-2</v>
      </c>
      <c r="O15" s="4" t="s">
        <v>16</v>
      </c>
      <c r="P15" t="s">
        <v>7</v>
      </c>
      <c r="Q15">
        <v>6.0558885E-2</v>
      </c>
      <c r="R15" s="5">
        <v>4.5919410000000001E-2</v>
      </c>
      <c r="U15" s="4" t="s">
        <v>16</v>
      </c>
      <c r="V15" t="s">
        <v>7</v>
      </c>
      <c r="W15">
        <v>3.1569E-2</v>
      </c>
      <c r="X15" s="5">
        <v>1.5897214999999999E-2</v>
      </c>
      <c r="AA15" s="4" t="s">
        <v>16</v>
      </c>
      <c r="AB15" t="s">
        <v>7</v>
      </c>
      <c r="AC15">
        <v>0.13397318999999999</v>
      </c>
      <c r="AD15" s="5">
        <v>6.0395329999999997E-2</v>
      </c>
      <c r="AG15" s="4" t="s">
        <v>16</v>
      </c>
      <c r="AH15" t="s">
        <v>7</v>
      </c>
      <c r="AI15">
        <v>2.9331800000000002E-2</v>
      </c>
      <c r="AJ15" s="5">
        <v>4.6887564999999999E-2</v>
      </c>
    </row>
    <row r="16" spans="3:36" x14ac:dyDescent="0.25">
      <c r="C16" s="4" t="s">
        <v>17</v>
      </c>
      <c r="D16" t="s">
        <v>7</v>
      </c>
      <c r="E16">
        <v>0.71863553999999996</v>
      </c>
      <c r="F16" s="5">
        <v>0.82417749500000004</v>
      </c>
      <c r="I16" s="4" t="s">
        <v>17</v>
      </c>
      <c r="J16" t="s">
        <v>7</v>
      </c>
      <c r="K16">
        <v>0.158248055</v>
      </c>
      <c r="L16" s="5">
        <v>0.17556131999999999</v>
      </c>
      <c r="O16" s="4" t="s">
        <v>17</v>
      </c>
      <c r="P16" t="s">
        <v>7</v>
      </c>
      <c r="Q16">
        <v>0.15465549000000001</v>
      </c>
      <c r="R16" s="5">
        <v>0.15784858500000001</v>
      </c>
      <c r="U16" s="4" t="s">
        <v>17</v>
      </c>
      <c r="V16" t="s">
        <v>7</v>
      </c>
      <c r="W16">
        <v>0.16490160000000001</v>
      </c>
      <c r="X16" s="5">
        <v>0.25311030499999998</v>
      </c>
      <c r="AA16" s="4" t="s">
        <v>17</v>
      </c>
      <c r="AB16" t="s">
        <v>7</v>
      </c>
      <c r="AC16">
        <v>0.13397313</v>
      </c>
      <c r="AD16" s="5">
        <v>0.21058017000000001</v>
      </c>
      <c r="AG16" s="4" t="s">
        <v>17</v>
      </c>
      <c r="AH16" t="s">
        <v>7</v>
      </c>
      <c r="AI16">
        <v>5.676892E-2</v>
      </c>
      <c r="AJ16" s="5">
        <v>6.8289630000000004E-2</v>
      </c>
    </row>
    <row r="17" spans="3:36" x14ac:dyDescent="0.25">
      <c r="C17" s="4" t="s">
        <v>18</v>
      </c>
      <c r="D17" t="s">
        <v>7</v>
      </c>
      <c r="E17">
        <v>0.95209662500000003</v>
      </c>
      <c r="F17" s="5">
        <v>1.243461715</v>
      </c>
      <c r="I17" s="4" t="s">
        <v>18</v>
      </c>
      <c r="J17" t="s">
        <v>7</v>
      </c>
      <c r="K17">
        <v>0.22933766999999999</v>
      </c>
      <c r="L17" s="5">
        <v>0.25187700000000002</v>
      </c>
      <c r="O17" s="4" t="s">
        <v>18</v>
      </c>
      <c r="P17" t="s">
        <v>7</v>
      </c>
      <c r="Q17">
        <v>0.26556544999999998</v>
      </c>
      <c r="R17" s="5">
        <v>0.2424781</v>
      </c>
      <c r="U17" s="4" t="s">
        <v>18</v>
      </c>
      <c r="V17" t="s">
        <v>7</v>
      </c>
      <c r="W17">
        <v>0.17492943</v>
      </c>
      <c r="X17" s="5">
        <v>0.310216035</v>
      </c>
      <c r="AA17" s="4" t="s">
        <v>18</v>
      </c>
      <c r="AB17" t="s">
        <v>7</v>
      </c>
      <c r="AC17">
        <v>0.30089005499999999</v>
      </c>
      <c r="AD17" s="5">
        <v>0.35800926</v>
      </c>
      <c r="AG17" s="4" t="s">
        <v>18</v>
      </c>
      <c r="AH17" t="s">
        <v>7</v>
      </c>
      <c r="AI17">
        <v>9.838065E-2</v>
      </c>
      <c r="AJ17" s="5">
        <v>0.101167175</v>
      </c>
    </row>
    <row r="18" spans="3:36" x14ac:dyDescent="0.25">
      <c r="C18" s="4" t="s">
        <v>19</v>
      </c>
      <c r="D18" t="s">
        <v>7</v>
      </c>
      <c r="E18">
        <v>9.2776360000000002E-2</v>
      </c>
      <c r="F18" s="5">
        <v>1.4631765E-2</v>
      </c>
      <c r="I18" s="4" t="s">
        <v>19</v>
      </c>
      <c r="J18" t="s">
        <v>7</v>
      </c>
      <c r="K18">
        <v>4.3257249999999997E-2</v>
      </c>
      <c r="L18" s="5">
        <v>2.838108E-2</v>
      </c>
      <c r="O18" s="4" t="s">
        <v>19</v>
      </c>
      <c r="P18" t="s">
        <v>7</v>
      </c>
      <c r="Q18">
        <v>2.9579415000000001E-2</v>
      </c>
      <c r="R18" s="5">
        <v>2.4626015000000001E-2</v>
      </c>
      <c r="U18" s="4" t="s">
        <v>19</v>
      </c>
      <c r="V18" t="s">
        <v>7</v>
      </c>
      <c r="W18">
        <v>6.3138E-2</v>
      </c>
      <c r="X18" s="5">
        <v>1.5897250000000002E-2</v>
      </c>
      <c r="AA18" s="4" t="s">
        <v>19</v>
      </c>
      <c r="AB18" t="s">
        <v>7</v>
      </c>
      <c r="AC18">
        <v>8.9315370000000005E-2</v>
      </c>
      <c r="AD18" s="5">
        <v>0</v>
      </c>
      <c r="AG18" s="4" t="s">
        <v>19</v>
      </c>
      <c r="AH18" t="s">
        <v>7</v>
      </c>
      <c r="AI18">
        <v>1.1227515E-2</v>
      </c>
      <c r="AJ18" s="5">
        <v>1.6896439999999999E-2</v>
      </c>
    </row>
    <row r="19" spans="3:36" x14ac:dyDescent="0.25">
      <c r="C19" s="4" t="s">
        <v>20</v>
      </c>
      <c r="D19" t="s">
        <v>7</v>
      </c>
      <c r="E19">
        <v>2.2927897399999999</v>
      </c>
      <c r="F19" s="5">
        <v>1.7941933800000001</v>
      </c>
      <c r="I19" s="4" t="s">
        <v>20</v>
      </c>
      <c r="J19" t="s">
        <v>7</v>
      </c>
      <c r="K19">
        <v>0.38133103000000002</v>
      </c>
      <c r="L19" s="5">
        <v>0.33246408</v>
      </c>
      <c r="O19" s="4" t="s">
        <v>20</v>
      </c>
      <c r="P19" t="s">
        <v>7</v>
      </c>
      <c r="Q19">
        <v>0.34111762499999998</v>
      </c>
      <c r="R19" s="5">
        <v>0.26534530000000001</v>
      </c>
      <c r="U19" s="4" t="s">
        <v>20</v>
      </c>
      <c r="V19" t="s">
        <v>7</v>
      </c>
      <c r="W19">
        <v>0.78414136999999995</v>
      </c>
      <c r="X19" s="5">
        <v>0.75353333</v>
      </c>
      <c r="AA19" s="4" t="s">
        <v>20</v>
      </c>
      <c r="AB19" t="s">
        <v>7</v>
      </c>
      <c r="AC19">
        <v>0.35433307000000003</v>
      </c>
      <c r="AD19" s="5">
        <v>9.6908104999999994E-2</v>
      </c>
      <c r="AG19" s="4" t="s">
        <v>20</v>
      </c>
      <c r="AH19" t="s">
        <v>7</v>
      </c>
      <c r="AI19">
        <v>0.116695535</v>
      </c>
      <c r="AJ19" s="5">
        <v>0.1371424</v>
      </c>
    </row>
    <row r="20" spans="3:36" x14ac:dyDescent="0.25">
      <c r="C20" s="4" t="s">
        <v>21</v>
      </c>
      <c r="D20" t="s">
        <v>7</v>
      </c>
      <c r="E20">
        <v>1.4676887750000001</v>
      </c>
      <c r="F20" s="5">
        <v>0.68145754000000003</v>
      </c>
      <c r="I20" s="4" t="s">
        <v>21</v>
      </c>
      <c r="J20" t="s">
        <v>7</v>
      </c>
      <c r="K20">
        <v>0.21269250000000001</v>
      </c>
      <c r="L20" s="5">
        <v>0.1122768</v>
      </c>
      <c r="O20" s="4" t="s">
        <v>21</v>
      </c>
      <c r="P20" t="s">
        <v>7</v>
      </c>
      <c r="Q20">
        <v>0.15963201499999999</v>
      </c>
      <c r="R20" s="5">
        <v>0.11875677</v>
      </c>
      <c r="U20" s="4" t="s">
        <v>21</v>
      </c>
      <c r="V20" t="s">
        <v>7</v>
      </c>
      <c r="W20">
        <v>0.34874470499999999</v>
      </c>
      <c r="X20" s="5">
        <v>0.25049184499999999</v>
      </c>
      <c r="AA20" s="4" t="s">
        <v>21</v>
      </c>
      <c r="AB20" t="s">
        <v>7</v>
      </c>
      <c r="AC20">
        <v>4.4657734999999997E-2</v>
      </c>
      <c r="AD20" s="5">
        <v>7.3025530000000005E-2</v>
      </c>
      <c r="AG20" s="4" t="s">
        <v>21</v>
      </c>
      <c r="AH20" t="s">
        <v>7</v>
      </c>
      <c r="AI20">
        <v>5.3541094999999997E-2</v>
      </c>
      <c r="AJ20" s="5">
        <v>2.9709619999999999E-2</v>
      </c>
    </row>
    <row r="21" spans="3:36" x14ac:dyDescent="0.25">
      <c r="C21" s="4" t="s">
        <v>22</v>
      </c>
      <c r="D21" t="s">
        <v>7</v>
      </c>
      <c r="E21">
        <v>0.46388143999999998</v>
      </c>
      <c r="F21" s="5">
        <v>0.89733584499999997</v>
      </c>
      <c r="I21" s="4" t="s">
        <v>22</v>
      </c>
      <c r="J21" t="s">
        <v>7</v>
      </c>
      <c r="K21">
        <v>0.177554455</v>
      </c>
      <c r="L21" s="5">
        <v>0.18108024</v>
      </c>
      <c r="O21" s="4" t="s">
        <v>22</v>
      </c>
      <c r="P21" t="s">
        <v>7</v>
      </c>
      <c r="Q21">
        <v>0.212452365</v>
      </c>
      <c r="R21" s="5">
        <v>0.17251092000000001</v>
      </c>
      <c r="U21" s="4" t="s">
        <v>22</v>
      </c>
      <c r="V21" t="s">
        <v>7</v>
      </c>
      <c r="W21">
        <v>0.31903266499999999</v>
      </c>
      <c r="X21" s="5">
        <v>0.37330665000000002</v>
      </c>
      <c r="AA21" s="4" t="s">
        <v>22</v>
      </c>
      <c r="AB21" t="s">
        <v>7</v>
      </c>
      <c r="AC21">
        <v>0.18595173000000001</v>
      </c>
      <c r="AD21" s="5">
        <v>0.34790513499999998</v>
      </c>
      <c r="AG21" s="4" t="s">
        <v>22</v>
      </c>
      <c r="AH21" t="s">
        <v>7</v>
      </c>
      <c r="AI21">
        <v>0.11248525500000001</v>
      </c>
      <c r="AJ21" s="5">
        <v>0.134326265</v>
      </c>
    </row>
    <row r="22" spans="3:36" x14ac:dyDescent="0.25">
      <c r="C22" s="4" t="s">
        <v>23</v>
      </c>
      <c r="D22" t="s">
        <v>7</v>
      </c>
      <c r="E22">
        <v>0.333082035</v>
      </c>
      <c r="F22" s="5">
        <v>0.21108138500000001</v>
      </c>
      <c r="I22" s="4" t="s">
        <v>23</v>
      </c>
      <c r="J22" t="s">
        <v>7</v>
      </c>
      <c r="K22">
        <v>7.3174505000000001E-2</v>
      </c>
      <c r="L22" s="5">
        <v>5.0117759999999997E-2</v>
      </c>
      <c r="O22" s="4" t="s">
        <v>23</v>
      </c>
      <c r="P22" t="s">
        <v>7</v>
      </c>
      <c r="Q22">
        <v>5.5900545000000003E-2</v>
      </c>
      <c r="R22" s="5">
        <v>3.5272739999999997E-2</v>
      </c>
      <c r="U22" s="4" t="s">
        <v>23</v>
      </c>
      <c r="V22" t="s">
        <v>7</v>
      </c>
      <c r="W22">
        <v>8.5793400000000006E-2</v>
      </c>
      <c r="X22" s="5">
        <v>8.2665925000000001E-2</v>
      </c>
      <c r="AA22" s="4" t="s">
        <v>23</v>
      </c>
      <c r="AB22" t="s">
        <v>7</v>
      </c>
      <c r="AC22">
        <v>2.1596770000000001E-2</v>
      </c>
      <c r="AD22" s="5">
        <v>6.1773160000000001E-2</v>
      </c>
      <c r="AG22" s="4" t="s">
        <v>23</v>
      </c>
      <c r="AH22" t="s">
        <v>7</v>
      </c>
      <c r="AI22">
        <v>4.4909965000000003E-2</v>
      </c>
      <c r="AJ22" s="5">
        <v>1.6896464999999999E-2</v>
      </c>
    </row>
    <row r="23" spans="3:36" x14ac:dyDescent="0.25">
      <c r="C23" s="4" t="s">
        <v>24</v>
      </c>
      <c r="D23" t="s">
        <v>7</v>
      </c>
      <c r="E23">
        <v>0.20076195499999999</v>
      </c>
      <c r="F23" s="5">
        <v>0.26697016000000001</v>
      </c>
      <c r="I23" s="4" t="s">
        <v>24</v>
      </c>
      <c r="J23" t="s">
        <v>7</v>
      </c>
      <c r="K23">
        <v>0.11404169</v>
      </c>
      <c r="L23" s="5">
        <v>0.11123268</v>
      </c>
      <c r="O23" s="4" t="s">
        <v>24</v>
      </c>
      <c r="P23" t="s">
        <v>7</v>
      </c>
      <c r="Q23">
        <v>9.7062175000000001E-2</v>
      </c>
      <c r="R23" s="5">
        <v>0.12874374999999999</v>
      </c>
      <c r="U23" s="4" t="s">
        <v>24</v>
      </c>
      <c r="V23" t="s">
        <v>7</v>
      </c>
      <c r="W23">
        <v>7.0566000000000004E-2</v>
      </c>
      <c r="X23" s="5">
        <v>8.8463749999999994E-2</v>
      </c>
      <c r="AA23" s="4" t="s">
        <v>24</v>
      </c>
      <c r="AB23" t="s">
        <v>7</v>
      </c>
      <c r="AC23">
        <v>0.133972955</v>
      </c>
      <c r="AD23" s="5">
        <v>0.16511126500000001</v>
      </c>
      <c r="AG23" s="4" t="s">
        <v>24</v>
      </c>
      <c r="AH23" t="s">
        <v>7</v>
      </c>
      <c r="AI23">
        <v>6.1751140000000003E-2</v>
      </c>
      <c r="AJ23" s="5">
        <v>7.2337684999999999E-2</v>
      </c>
    </row>
    <row r="24" spans="3:36" x14ac:dyDescent="0.25">
      <c r="C24" s="4" t="s">
        <v>25</v>
      </c>
      <c r="D24" t="s">
        <v>7</v>
      </c>
      <c r="E24">
        <v>2.640319925</v>
      </c>
      <c r="F24" s="5">
        <v>2.066200485</v>
      </c>
      <c r="I24" s="4" t="s">
        <v>25</v>
      </c>
      <c r="J24" t="s">
        <v>7</v>
      </c>
      <c r="K24">
        <v>0.43026652500000001</v>
      </c>
      <c r="L24" s="5">
        <v>0.44856479999999999</v>
      </c>
      <c r="O24" s="4" t="s">
        <v>25</v>
      </c>
      <c r="P24" t="s">
        <v>7</v>
      </c>
      <c r="Q24">
        <v>0.38439218000000003</v>
      </c>
      <c r="R24" s="5">
        <v>0.38023683000000003</v>
      </c>
      <c r="U24" s="4" t="s">
        <v>25</v>
      </c>
      <c r="V24" t="s">
        <v>7</v>
      </c>
      <c r="W24">
        <v>0.63992247499999999</v>
      </c>
      <c r="X24" s="5">
        <v>0.80901810500000004</v>
      </c>
      <c r="AA24" s="4" t="s">
        <v>25</v>
      </c>
      <c r="AB24" t="s">
        <v>7</v>
      </c>
      <c r="AC24">
        <v>0.45829022000000003</v>
      </c>
      <c r="AD24" s="5">
        <v>0.43608690500000002</v>
      </c>
      <c r="AG24" s="4" t="s">
        <v>25</v>
      </c>
      <c r="AH24" t="s">
        <v>7</v>
      </c>
      <c r="AI24">
        <v>0.1077837</v>
      </c>
      <c r="AJ24" s="5">
        <v>0.124962905</v>
      </c>
    </row>
    <row r="25" spans="3:36" x14ac:dyDescent="0.25">
      <c r="C25" s="4" t="s">
        <v>26</v>
      </c>
      <c r="D25" t="s">
        <v>7</v>
      </c>
      <c r="E25">
        <v>1.8243452449999999</v>
      </c>
      <c r="F25" s="5">
        <v>0.75701545999999997</v>
      </c>
      <c r="I25" s="4" t="s">
        <v>26</v>
      </c>
      <c r="J25" t="s">
        <v>7</v>
      </c>
      <c r="K25">
        <v>0.38017844000000001</v>
      </c>
      <c r="L25" s="5">
        <v>0.22684524</v>
      </c>
      <c r="O25" s="4" t="s">
        <v>26</v>
      </c>
      <c r="P25" t="s">
        <v>7</v>
      </c>
      <c r="Q25">
        <v>0.35024348500000002</v>
      </c>
      <c r="R25" s="5">
        <v>0.21032968499999999</v>
      </c>
      <c r="U25" s="4" t="s">
        <v>26</v>
      </c>
      <c r="V25" t="s">
        <v>7</v>
      </c>
      <c r="W25">
        <v>0.62432368000000005</v>
      </c>
      <c r="X25" s="5">
        <v>0.43558675000000002</v>
      </c>
      <c r="AA25" s="4" t="s">
        <v>26</v>
      </c>
      <c r="AB25" t="s">
        <v>7</v>
      </c>
      <c r="AC25">
        <v>0.17789838999999999</v>
      </c>
      <c r="AD25" s="5">
        <v>0.32884470500000001</v>
      </c>
      <c r="AG25" s="4" t="s">
        <v>26</v>
      </c>
      <c r="AH25" t="s">
        <v>7</v>
      </c>
      <c r="AI25">
        <v>8.7153254999999999E-2</v>
      </c>
      <c r="AJ25" s="5">
        <v>7.3499389999999998E-2</v>
      </c>
    </row>
    <row r="26" spans="3:36" x14ac:dyDescent="0.25">
      <c r="C26" s="4" t="s">
        <v>27</v>
      </c>
      <c r="D26" t="s">
        <v>7</v>
      </c>
      <c r="E26">
        <v>2.33841769</v>
      </c>
      <c r="F26" s="5">
        <v>2.005754525</v>
      </c>
      <c r="I26" s="4" t="s">
        <v>27</v>
      </c>
      <c r="J26" t="s">
        <v>7</v>
      </c>
      <c r="K26">
        <v>0.29971527999999997</v>
      </c>
      <c r="L26" s="5">
        <v>0.36515723999999999</v>
      </c>
      <c r="O26" s="4" t="s">
        <v>27</v>
      </c>
      <c r="P26" t="s">
        <v>7</v>
      </c>
      <c r="Q26">
        <v>0.34545779999999998</v>
      </c>
      <c r="R26" s="5">
        <v>0.36893052999999998</v>
      </c>
      <c r="U26" s="4" t="s">
        <v>27</v>
      </c>
      <c r="V26" t="s">
        <v>7</v>
      </c>
      <c r="W26">
        <v>0.40631178000000001</v>
      </c>
      <c r="X26" s="5">
        <v>0.39930342499999999</v>
      </c>
      <c r="AA26" s="4" t="s">
        <v>27</v>
      </c>
      <c r="AB26" t="s">
        <v>7</v>
      </c>
      <c r="AC26">
        <v>9.0413485000000002E-2</v>
      </c>
      <c r="AD26" s="5">
        <v>0.43126466499999999</v>
      </c>
      <c r="AG26" s="4" t="s">
        <v>27</v>
      </c>
      <c r="AH26" t="s">
        <v>7</v>
      </c>
      <c r="AI26">
        <v>0.19493700999999999</v>
      </c>
      <c r="AJ26" s="5">
        <v>0.14749139999999999</v>
      </c>
    </row>
    <row r="27" spans="3:36" x14ac:dyDescent="0.25">
      <c r="C27" s="4" t="s">
        <v>28</v>
      </c>
      <c r="D27" t="s">
        <v>7</v>
      </c>
      <c r="E27">
        <v>3.7186520550000002</v>
      </c>
      <c r="F27" s="5">
        <v>3.042692245</v>
      </c>
      <c r="I27" s="4" t="s">
        <v>28</v>
      </c>
      <c r="J27" t="s">
        <v>7</v>
      </c>
      <c r="K27">
        <v>0.79007072499999997</v>
      </c>
      <c r="L27" s="5">
        <v>0.43743204000000002</v>
      </c>
      <c r="O27" s="4" t="s">
        <v>28</v>
      </c>
      <c r="P27" t="s">
        <v>7</v>
      </c>
      <c r="Q27">
        <v>0.74765613500000005</v>
      </c>
      <c r="R27" s="5">
        <v>0.53823582000000003</v>
      </c>
      <c r="U27" s="4" t="s">
        <v>28</v>
      </c>
      <c r="V27" t="s">
        <v>7</v>
      </c>
      <c r="W27">
        <v>1.4803135350000001</v>
      </c>
      <c r="X27" s="5">
        <v>1.1361914200000001</v>
      </c>
      <c r="AA27" s="4" t="s">
        <v>28</v>
      </c>
      <c r="AB27" t="s">
        <v>7</v>
      </c>
      <c r="AC27">
        <v>1.318982605</v>
      </c>
      <c r="AD27" s="5">
        <v>1.1282218749999999</v>
      </c>
      <c r="AG27" s="4" t="s">
        <v>28</v>
      </c>
      <c r="AH27" t="s">
        <v>7</v>
      </c>
      <c r="AI27">
        <v>0.68425175500000002</v>
      </c>
      <c r="AJ27" s="5">
        <v>0.58693834499999997</v>
      </c>
    </row>
    <row r="28" spans="3:36" x14ac:dyDescent="0.25">
      <c r="C28" s="4" t="s">
        <v>29</v>
      </c>
      <c r="D28" t="s">
        <v>7</v>
      </c>
      <c r="E28">
        <v>2.311800055</v>
      </c>
      <c r="F28" s="5">
        <v>2.9093272049999999</v>
      </c>
      <c r="I28" s="4" t="s">
        <v>29</v>
      </c>
      <c r="J28" t="s">
        <v>7</v>
      </c>
      <c r="K28">
        <v>0.67055412000000003</v>
      </c>
      <c r="L28" s="5">
        <v>0.64651367999999998</v>
      </c>
      <c r="O28" s="4" t="s">
        <v>29</v>
      </c>
      <c r="P28" t="s">
        <v>7</v>
      </c>
      <c r="Q28">
        <v>0.63705160500000002</v>
      </c>
      <c r="R28" s="5">
        <v>0.58760398000000003</v>
      </c>
      <c r="U28" s="4" t="s">
        <v>29</v>
      </c>
      <c r="V28" t="s">
        <v>7</v>
      </c>
      <c r="W28">
        <v>0.95189875499999999</v>
      </c>
      <c r="X28" s="5">
        <v>1.1467896049999999</v>
      </c>
      <c r="AA28" s="4" t="s">
        <v>29</v>
      </c>
      <c r="AB28" t="s">
        <v>7</v>
      </c>
      <c r="AC28">
        <v>0.15923029999999999</v>
      </c>
      <c r="AD28" s="5">
        <v>0.211039485</v>
      </c>
      <c r="AG28" s="4" t="s">
        <v>29</v>
      </c>
      <c r="AH28" t="s">
        <v>7</v>
      </c>
      <c r="AI28">
        <v>0.22398815499999999</v>
      </c>
      <c r="AJ28" s="5">
        <v>0.204763165</v>
      </c>
    </row>
    <row r="29" spans="3:36" x14ac:dyDescent="0.25">
      <c r="C29" s="4" t="s">
        <v>30</v>
      </c>
      <c r="D29" t="s">
        <v>7</v>
      </c>
      <c r="E29">
        <v>7.8852133000000002</v>
      </c>
      <c r="F29" s="5">
        <v>4.4156819949999999</v>
      </c>
      <c r="I29" s="4" t="s">
        <v>30</v>
      </c>
      <c r="J29" t="s">
        <v>7</v>
      </c>
      <c r="K29">
        <v>0.77198476500000002</v>
      </c>
      <c r="L29" s="5">
        <v>0.48242412000000001</v>
      </c>
      <c r="O29" s="4" t="s">
        <v>30</v>
      </c>
      <c r="P29" t="s">
        <v>7</v>
      </c>
      <c r="Q29">
        <v>0.65470505999999995</v>
      </c>
      <c r="R29" s="5">
        <v>0.46879893</v>
      </c>
      <c r="U29" s="4" t="s">
        <v>30</v>
      </c>
      <c r="V29" t="s">
        <v>7</v>
      </c>
      <c r="W29">
        <v>1.57282323</v>
      </c>
      <c r="X29" s="5">
        <v>1.0985365199999999</v>
      </c>
      <c r="AA29" s="4" t="s">
        <v>30</v>
      </c>
      <c r="AB29" t="s">
        <v>7</v>
      </c>
      <c r="AC29">
        <v>0.60939030999999999</v>
      </c>
      <c r="AD29" s="5">
        <v>0.87148454500000005</v>
      </c>
      <c r="AG29" s="4" t="s">
        <v>30</v>
      </c>
      <c r="AH29" t="s">
        <v>7</v>
      </c>
      <c r="AI29">
        <v>0.2457414</v>
      </c>
      <c r="AJ29" s="5">
        <v>0.17350479499999999</v>
      </c>
    </row>
    <row r="30" spans="3:36" x14ac:dyDescent="0.25">
      <c r="C30" s="4" t="s">
        <v>31</v>
      </c>
      <c r="D30" t="s">
        <v>7</v>
      </c>
      <c r="E30">
        <v>1.743735515</v>
      </c>
      <c r="F30" s="5">
        <v>0.82609626000000003</v>
      </c>
      <c r="I30" s="4" t="s">
        <v>31</v>
      </c>
      <c r="J30" t="s">
        <v>7</v>
      </c>
      <c r="K30">
        <v>0.18174120999999999</v>
      </c>
      <c r="L30" s="5">
        <v>0.16324884000000001</v>
      </c>
      <c r="O30" s="4" t="s">
        <v>31</v>
      </c>
      <c r="P30" t="s">
        <v>7</v>
      </c>
      <c r="Q30">
        <v>0.15894469</v>
      </c>
      <c r="R30" s="5">
        <v>0.13267835</v>
      </c>
      <c r="U30" s="4" t="s">
        <v>31</v>
      </c>
      <c r="V30" t="s">
        <v>7</v>
      </c>
      <c r="W30">
        <v>0.27557882</v>
      </c>
      <c r="X30" s="5">
        <v>0.25741194000000001</v>
      </c>
      <c r="AA30" s="4" t="s">
        <v>31</v>
      </c>
      <c r="AB30" t="s">
        <v>7</v>
      </c>
      <c r="AC30">
        <v>0.16911347500000001</v>
      </c>
      <c r="AD30" s="5">
        <v>0.26087147500000002</v>
      </c>
      <c r="AG30" s="4" t="s">
        <v>31</v>
      </c>
      <c r="AH30" t="s">
        <v>7</v>
      </c>
      <c r="AI30">
        <v>9.8942210000000003E-2</v>
      </c>
      <c r="AJ30" s="5">
        <v>6.3959890000000005E-2</v>
      </c>
    </row>
    <row r="31" spans="3:36" x14ac:dyDescent="0.25">
      <c r="C31" s="4" t="s">
        <v>32</v>
      </c>
      <c r="D31" t="s">
        <v>7</v>
      </c>
      <c r="E31">
        <v>9.2776360000000002E-2</v>
      </c>
      <c r="F31" s="5">
        <v>0.42384212500000001</v>
      </c>
      <c r="I31" s="4" t="s">
        <v>32</v>
      </c>
      <c r="J31" t="s">
        <v>7</v>
      </c>
      <c r="K31">
        <v>4.6816869999999997E-2</v>
      </c>
      <c r="L31" s="5">
        <v>7.2749400000000006E-2</v>
      </c>
      <c r="O31" s="4" t="s">
        <v>32</v>
      </c>
      <c r="P31" t="s">
        <v>7</v>
      </c>
      <c r="Q31">
        <v>6.1093429999999997E-2</v>
      </c>
      <c r="R31" s="5">
        <v>7.9873109999999997E-2</v>
      </c>
      <c r="U31" s="4" t="s">
        <v>32</v>
      </c>
      <c r="V31" t="s">
        <v>7</v>
      </c>
      <c r="W31">
        <v>6.3138E-2</v>
      </c>
      <c r="X31" s="5">
        <v>1.003706E-2</v>
      </c>
      <c r="AA31" s="4" t="s">
        <v>32</v>
      </c>
      <c r="AB31" t="s">
        <v>7</v>
      </c>
      <c r="AC31">
        <v>0.40594535500000001</v>
      </c>
      <c r="AD31" s="5">
        <v>0.30358447999999999</v>
      </c>
      <c r="AG31" s="4" t="s">
        <v>32</v>
      </c>
      <c r="AH31" t="s">
        <v>7</v>
      </c>
      <c r="AI31">
        <v>7.2347030000000007E-2</v>
      </c>
      <c r="AJ31" s="5">
        <v>2.1718999999999999E-2</v>
      </c>
    </row>
    <row r="32" spans="3:36" x14ac:dyDescent="0.25">
      <c r="C32" s="4" t="s">
        <v>33</v>
      </c>
      <c r="D32" t="s">
        <v>7</v>
      </c>
      <c r="E32">
        <v>2.037274815</v>
      </c>
      <c r="F32" s="5">
        <v>1.4495066599999999</v>
      </c>
      <c r="I32" s="4" t="s">
        <v>33</v>
      </c>
      <c r="J32" t="s">
        <v>7</v>
      </c>
      <c r="K32">
        <v>0.38795859500000002</v>
      </c>
      <c r="L32" s="5">
        <v>0.35226168000000002</v>
      </c>
      <c r="O32" s="4" t="s">
        <v>33</v>
      </c>
      <c r="P32" t="s">
        <v>7</v>
      </c>
      <c r="Q32">
        <v>0.342263135</v>
      </c>
      <c r="R32" s="5">
        <v>0.27812128000000003</v>
      </c>
      <c r="U32" s="4" t="s">
        <v>33</v>
      </c>
      <c r="V32" t="s">
        <v>7</v>
      </c>
      <c r="W32">
        <v>0.53667330000000002</v>
      </c>
      <c r="X32" s="5">
        <v>0.65272561500000004</v>
      </c>
      <c r="AA32" s="4" t="s">
        <v>33</v>
      </c>
      <c r="AB32" t="s">
        <v>7</v>
      </c>
      <c r="AC32">
        <v>0.51905385500000001</v>
      </c>
      <c r="AD32" s="5">
        <v>0.31414795499999998</v>
      </c>
      <c r="AG32" s="4" t="s">
        <v>33</v>
      </c>
      <c r="AH32" t="s">
        <v>7</v>
      </c>
      <c r="AI32">
        <v>7.1715559999999998E-2</v>
      </c>
      <c r="AJ32" s="5">
        <v>0.11207938000000001</v>
      </c>
    </row>
    <row r="33" spans="3:36" x14ac:dyDescent="0.25">
      <c r="C33" s="4" t="s">
        <v>34</v>
      </c>
      <c r="D33" t="s">
        <v>7</v>
      </c>
      <c r="E33">
        <v>2.1931680500000001</v>
      </c>
      <c r="F33" s="5">
        <v>1.3406075150000001</v>
      </c>
      <c r="I33" s="4" t="s">
        <v>34</v>
      </c>
      <c r="J33" t="s">
        <v>7</v>
      </c>
      <c r="K33">
        <v>0.51301797000000005</v>
      </c>
      <c r="L33" s="5">
        <v>0.30340499999999998</v>
      </c>
      <c r="O33" s="4" t="s">
        <v>34</v>
      </c>
      <c r="P33" t="s">
        <v>7</v>
      </c>
      <c r="Q33">
        <v>0.42351733499999999</v>
      </c>
      <c r="R33" s="5">
        <v>0.23561563999999999</v>
      </c>
      <c r="U33" s="4" t="s">
        <v>34</v>
      </c>
      <c r="V33" t="s">
        <v>7</v>
      </c>
      <c r="W33">
        <v>0.70157502999999999</v>
      </c>
      <c r="X33" s="5">
        <v>0.53277872000000004</v>
      </c>
      <c r="AA33" s="4" t="s">
        <v>34</v>
      </c>
      <c r="AB33" t="s">
        <v>7</v>
      </c>
      <c r="AC33">
        <v>0.43193482500000002</v>
      </c>
      <c r="AD33" s="5">
        <v>0.45951026</v>
      </c>
      <c r="AG33" s="4" t="s">
        <v>34</v>
      </c>
      <c r="AH33" t="s">
        <v>7</v>
      </c>
      <c r="AI33">
        <v>0.10139804500000001</v>
      </c>
      <c r="AJ33" s="5">
        <v>9.3423035000000001E-2</v>
      </c>
    </row>
    <row r="34" spans="3:36" x14ac:dyDescent="0.25">
      <c r="C34" s="4" t="s">
        <v>35</v>
      </c>
      <c r="D34" t="s">
        <v>7</v>
      </c>
      <c r="E34">
        <v>0.51103000499999995</v>
      </c>
      <c r="F34" s="5">
        <v>0.72487349499999998</v>
      </c>
      <c r="I34" s="4" t="s">
        <v>35</v>
      </c>
      <c r="J34" t="s">
        <v>7</v>
      </c>
      <c r="K34">
        <v>7.0208204999999996E-2</v>
      </c>
      <c r="L34" s="5">
        <v>8.5956840000000007E-2</v>
      </c>
      <c r="O34" s="4" t="s">
        <v>35</v>
      </c>
      <c r="P34" t="s">
        <v>7</v>
      </c>
      <c r="Q34">
        <v>9.4478444999999994E-2</v>
      </c>
      <c r="R34" s="5">
        <v>8.3992919999999999E-2</v>
      </c>
      <c r="U34" s="4" t="s">
        <v>35</v>
      </c>
      <c r="V34" t="s">
        <v>7</v>
      </c>
      <c r="W34">
        <v>7.9851000000000005E-2</v>
      </c>
      <c r="X34" s="5">
        <v>0.104111685</v>
      </c>
      <c r="AA34" s="4" t="s">
        <v>35</v>
      </c>
      <c r="AB34" t="s">
        <v>7</v>
      </c>
      <c r="AC34">
        <v>0.21706543</v>
      </c>
      <c r="AD34" s="5">
        <v>0.26110101499999999</v>
      </c>
      <c r="AG34" s="4" t="s">
        <v>35</v>
      </c>
      <c r="AH34" t="s">
        <v>7</v>
      </c>
      <c r="AI34">
        <v>5.6418099999999999E-2</v>
      </c>
      <c r="AJ34" s="5">
        <v>6.9979164999999996E-2</v>
      </c>
    </row>
    <row r="35" spans="3:36" x14ac:dyDescent="0.25">
      <c r="C35" s="4" t="s">
        <v>36</v>
      </c>
      <c r="D35" t="s">
        <v>7</v>
      </c>
      <c r="E35">
        <v>0.62281741000000002</v>
      </c>
      <c r="F35" s="5">
        <v>0.430798405</v>
      </c>
      <c r="I35" s="4" t="s">
        <v>36</v>
      </c>
      <c r="J35" t="s">
        <v>7</v>
      </c>
      <c r="K35">
        <v>0.27557810999999999</v>
      </c>
      <c r="L35" s="5">
        <v>0.25875192000000002</v>
      </c>
      <c r="O35" s="4" t="s">
        <v>36</v>
      </c>
      <c r="P35" t="s">
        <v>7</v>
      </c>
      <c r="Q35">
        <v>0.25405951999999998</v>
      </c>
      <c r="R35" s="5">
        <v>0.24632018</v>
      </c>
      <c r="U35" s="4" t="s">
        <v>36</v>
      </c>
      <c r="V35" t="s">
        <v>7</v>
      </c>
      <c r="W35">
        <v>0.15821644500000001</v>
      </c>
      <c r="X35" s="5">
        <v>0.29893204000000001</v>
      </c>
      <c r="AA35" s="4" t="s">
        <v>36</v>
      </c>
      <c r="AB35" t="s">
        <v>7</v>
      </c>
      <c r="AC35">
        <v>4.4657734999999997E-2</v>
      </c>
      <c r="AD35" s="5">
        <v>0.19680175</v>
      </c>
      <c r="AG35" s="4" t="s">
        <v>36</v>
      </c>
      <c r="AH35" t="s">
        <v>7</v>
      </c>
      <c r="AI35">
        <v>5.6979540000000002E-2</v>
      </c>
      <c r="AJ35" s="5">
        <v>8.1067495000000003E-2</v>
      </c>
    </row>
    <row r="36" spans="3:36" x14ac:dyDescent="0.25">
      <c r="C36" s="4" t="s">
        <v>37</v>
      </c>
      <c r="D36" t="s">
        <v>7</v>
      </c>
      <c r="E36">
        <v>0.35817718500000001</v>
      </c>
      <c r="F36" s="5">
        <v>0.251378885</v>
      </c>
      <c r="I36" s="4" t="s">
        <v>37</v>
      </c>
      <c r="J36" t="s">
        <v>7</v>
      </c>
      <c r="K36">
        <v>2.8120565E-2</v>
      </c>
      <c r="L36" s="5">
        <v>3.8591760000000003E-2</v>
      </c>
      <c r="O36" s="4" t="s">
        <v>37</v>
      </c>
      <c r="P36" t="s">
        <v>7</v>
      </c>
      <c r="Q36">
        <v>3.0521340000000001E-2</v>
      </c>
      <c r="R36" s="5">
        <v>3.3027695000000003E-2</v>
      </c>
      <c r="U36" s="4" t="s">
        <v>37</v>
      </c>
      <c r="V36" t="s">
        <v>7</v>
      </c>
      <c r="W36">
        <v>0.13221840000000001</v>
      </c>
      <c r="X36" s="5">
        <v>7.1319649999999998E-2</v>
      </c>
      <c r="AA36" s="4" t="s">
        <v>37</v>
      </c>
      <c r="AB36" t="s">
        <v>7</v>
      </c>
      <c r="AC36">
        <v>0</v>
      </c>
      <c r="AD36" s="5">
        <v>3.9957434999999999E-2</v>
      </c>
      <c r="AG36" s="4" t="s">
        <v>37</v>
      </c>
      <c r="AH36" t="s">
        <v>7</v>
      </c>
      <c r="AI36">
        <v>2.0700665E-2</v>
      </c>
      <c r="AJ36" s="5">
        <v>1.6861265E-2</v>
      </c>
    </row>
    <row r="37" spans="3:36" x14ac:dyDescent="0.25">
      <c r="C37" s="4" t="s">
        <v>38</v>
      </c>
      <c r="D37" t="s">
        <v>7</v>
      </c>
      <c r="E37">
        <v>0.69962413999999995</v>
      </c>
      <c r="F37" s="5">
        <v>1.1268875949999999</v>
      </c>
      <c r="I37" s="4" t="s">
        <v>38</v>
      </c>
      <c r="J37" t="s">
        <v>7</v>
      </c>
      <c r="K37">
        <v>0.11587231000000001</v>
      </c>
      <c r="L37" s="5">
        <v>0.1255656</v>
      </c>
      <c r="O37" s="4" t="s">
        <v>38</v>
      </c>
      <c r="P37" t="s">
        <v>7</v>
      </c>
      <c r="Q37">
        <v>0.140540305</v>
      </c>
      <c r="R37" s="5">
        <v>0.14018901</v>
      </c>
      <c r="U37" s="4" t="s">
        <v>38</v>
      </c>
      <c r="V37" t="s">
        <v>7</v>
      </c>
      <c r="W37">
        <v>0.18198601</v>
      </c>
      <c r="X37" s="5">
        <v>0.16402288500000001</v>
      </c>
      <c r="AA37" s="4" t="s">
        <v>38</v>
      </c>
      <c r="AB37" t="s">
        <v>7</v>
      </c>
      <c r="AC37">
        <v>0.37666161999999997</v>
      </c>
      <c r="AD37" s="5">
        <v>0.30817726499999998</v>
      </c>
      <c r="AG37" s="4" t="s">
        <v>38</v>
      </c>
      <c r="AH37" t="s">
        <v>7</v>
      </c>
      <c r="AI37">
        <v>0.1009771</v>
      </c>
      <c r="AJ37" s="5">
        <v>7.3288144999999999E-2</v>
      </c>
    </row>
    <row r="38" spans="3:36" x14ac:dyDescent="0.25">
      <c r="C38" s="4" t="s">
        <v>39</v>
      </c>
      <c r="D38" t="s">
        <v>7</v>
      </c>
      <c r="E38">
        <v>4.1688455549999999</v>
      </c>
      <c r="F38" s="5">
        <v>4.0862552550000002</v>
      </c>
      <c r="I38" s="4" t="s">
        <v>39</v>
      </c>
      <c r="J38" t="s">
        <v>7</v>
      </c>
      <c r="K38">
        <v>0.77735801500000001</v>
      </c>
      <c r="L38" s="5">
        <v>0.72909648000000005</v>
      </c>
      <c r="O38" s="4" t="s">
        <v>39</v>
      </c>
      <c r="P38" t="s">
        <v>7</v>
      </c>
      <c r="Q38">
        <v>0.68232433000000003</v>
      </c>
      <c r="R38" s="5">
        <v>0.63413065000000002</v>
      </c>
      <c r="U38" s="4" t="s">
        <v>39</v>
      </c>
      <c r="V38" t="s">
        <v>7</v>
      </c>
      <c r="W38">
        <v>1.60457096</v>
      </c>
      <c r="X38" s="5">
        <v>1.431570005</v>
      </c>
      <c r="AA38" s="4" t="s">
        <v>39</v>
      </c>
      <c r="AB38" t="s">
        <v>7</v>
      </c>
      <c r="AC38">
        <v>0.33574947500000002</v>
      </c>
      <c r="AD38" s="5">
        <v>0.30702920500000003</v>
      </c>
      <c r="AG38" s="4" t="s">
        <v>39</v>
      </c>
      <c r="AH38" t="s">
        <v>7</v>
      </c>
      <c r="AI38">
        <v>0.31727243500000002</v>
      </c>
      <c r="AJ38" s="5">
        <v>0.22113155000000001</v>
      </c>
    </row>
    <row r="39" spans="3:36" x14ac:dyDescent="0.25">
      <c r="C39" s="4" t="s">
        <v>40</v>
      </c>
      <c r="D39" t="s">
        <v>7</v>
      </c>
      <c r="E39">
        <v>3.9779695849999999</v>
      </c>
      <c r="F39" s="5">
        <v>1.2535361650000001</v>
      </c>
      <c r="I39" s="4" t="s">
        <v>40</v>
      </c>
      <c r="J39" t="s">
        <v>7</v>
      </c>
      <c r="K39">
        <v>0.36885562</v>
      </c>
      <c r="L39" s="5">
        <v>0.2360796</v>
      </c>
      <c r="O39" s="4" t="s">
        <v>40</v>
      </c>
      <c r="P39" t="s">
        <v>7</v>
      </c>
      <c r="Q39">
        <v>0.38047198500000001</v>
      </c>
      <c r="R39" s="5">
        <v>0.16562522499999999</v>
      </c>
      <c r="U39" s="4" t="s">
        <v>40</v>
      </c>
      <c r="V39" t="s">
        <v>7</v>
      </c>
      <c r="W39">
        <v>0.94707050500000001</v>
      </c>
      <c r="X39" s="5">
        <v>0.37866809499999998</v>
      </c>
      <c r="AA39" s="4" t="s">
        <v>40</v>
      </c>
      <c r="AB39" t="s">
        <v>7</v>
      </c>
      <c r="AC39">
        <v>0.41710546500000001</v>
      </c>
      <c r="AD39" s="5">
        <v>0.263856755</v>
      </c>
      <c r="AG39" s="4" t="s">
        <v>40</v>
      </c>
      <c r="AH39" t="s">
        <v>7</v>
      </c>
      <c r="AI39">
        <v>0.11929197499999999</v>
      </c>
      <c r="AJ39" s="5">
        <v>0.12422368</v>
      </c>
    </row>
    <row r="40" spans="3:36" x14ac:dyDescent="0.25">
      <c r="C40" s="4" t="s">
        <v>41</v>
      </c>
      <c r="D40" t="s">
        <v>7</v>
      </c>
      <c r="E40">
        <v>2.2798606100000001</v>
      </c>
      <c r="F40" s="5">
        <v>1.6452366350000001</v>
      </c>
      <c r="I40" s="4" t="s">
        <v>41</v>
      </c>
      <c r="J40" t="s">
        <v>7</v>
      </c>
      <c r="K40">
        <v>0.38329725999999997</v>
      </c>
      <c r="L40" s="5">
        <v>0.30012348</v>
      </c>
      <c r="O40" s="4" t="s">
        <v>41</v>
      </c>
      <c r="P40" t="s">
        <v>7</v>
      </c>
      <c r="Q40">
        <v>0.34365042000000001</v>
      </c>
      <c r="R40" s="5">
        <v>0.29608184999999998</v>
      </c>
      <c r="U40" s="4" t="s">
        <v>41</v>
      </c>
      <c r="V40" t="s">
        <v>7</v>
      </c>
      <c r="W40">
        <v>0.68040509999999998</v>
      </c>
      <c r="X40" s="5">
        <v>0.67560522499999998</v>
      </c>
      <c r="AA40" s="4" t="s">
        <v>41</v>
      </c>
      <c r="AB40" t="s">
        <v>7</v>
      </c>
      <c r="AC40">
        <v>0.33273633000000002</v>
      </c>
      <c r="AD40" s="5">
        <v>0.25053752499999998</v>
      </c>
      <c r="AG40" s="4" t="s">
        <v>41</v>
      </c>
      <c r="AH40" t="s">
        <v>7</v>
      </c>
      <c r="AI40">
        <v>0.39361990499999999</v>
      </c>
      <c r="AJ40" s="5">
        <v>0.26101396999999998</v>
      </c>
    </row>
    <row r="41" spans="3:36" x14ac:dyDescent="0.25">
      <c r="C41" s="4" t="s">
        <v>42</v>
      </c>
      <c r="D41" t="s">
        <v>7</v>
      </c>
      <c r="E41">
        <v>1.0433516949999999</v>
      </c>
      <c r="F41" s="5">
        <v>1.64307775</v>
      </c>
      <c r="I41" s="4" t="s">
        <v>42</v>
      </c>
      <c r="J41" t="s">
        <v>7</v>
      </c>
      <c r="K41">
        <v>0.33883661999999998</v>
      </c>
      <c r="L41" s="5">
        <v>0.39977592000000001</v>
      </c>
      <c r="O41" s="4" t="s">
        <v>42</v>
      </c>
      <c r="P41" t="s">
        <v>7</v>
      </c>
      <c r="Q41">
        <v>0.34432505499999999</v>
      </c>
      <c r="R41" s="5">
        <v>0.40483995499999997</v>
      </c>
      <c r="U41" s="4" t="s">
        <v>42</v>
      </c>
      <c r="V41" t="s">
        <v>7</v>
      </c>
      <c r="W41">
        <v>0.45013698499999999</v>
      </c>
      <c r="X41" s="5">
        <v>0.53496063500000002</v>
      </c>
      <c r="AA41" s="4" t="s">
        <v>42</v>
      </c>
      <c r="AB41" t="s">
        <v>7</v>
      </c>
      <c r="AC41">
        <v>7.3575420000000002E-2</v>
      </c>
      <c r="AD41" s="5">
        <v>0.22642532000000001</v>
      </c>
      <c r="AG41" s="4" t="s">
        <v>42</v>
      </c>
      <c r="AH41" t="s">
        <v>7</v>
      </c>
      <c r="AI41">
        <v>5.6979395000000002E-2</v>
      </c>
      <c r="AJ41" s="5">
        <v>0.12021074499999999</v>
      </c>
    </row>
    <row r="42" spans="3:36" x14ac:dyDescent="0.25">
      <c r="C42" s="4" t="s">
        <v>43</v>
      </c>
      <c r="D42" t="s">
        <v>7</v>
      </c>
      <c r="E42">
        <v>0</v>
      </c>
      <c r="F42" s="5">
        <v>0.28927768999999998</v>
      </c>
      <c r="I42" s="4" t="s">
        <v>43</v>
      </c>
      <c r="J42" t="s">
        <v>7</v>
      </c>
      <c r="K42">
        <v>9.2904714999999999E-2</v>
      </c>
      <c r="L42" s="5">
        <v>0.10978176000000001</v>
      </c>
      <c r="O42" s="4" t="s">
        <v>43</v>
      </c>
      <c r="P42" t="s">
        <v>7</v>
      </c>
      <c r="Q42">
        <v>8.9654590000000006E-2</v>
      </c>
      <c r="R42" s="5">
        <v>0.103330585</v>
      </c>
      <c r="U42" s="4" t="s">
        <v>43</v>
      </c>
      <c r="V42" t="s">
        <v>7</v>
      </c>
      <c r="W42">
        <v>0.115134</v>
      </c>
      <c r="X42" s="5">
        <v>5.4549500000000001E-2</v>
      </c>
      <c r="AA42" s="4" t="s">
        <v>43</v>
      </c>
      <c r="AB42" t="s">
        <v>7</v>
      </c>
      <c r="AC42">
        <v>8.9315464999999997E-2</v>
      </c>
      <c r="AD42" s="5">
        <v>0.12653175999999999</v>
      </c>
      <c r="AG42" s="4" t="s">
        <v>43</v>
      </c>
      <c r="AH42" t="s">
        <v>7</v>
      </c>
      <c r="AI42">
        <v>0</v>
      </c>
      <c r="AJ42" s="5">
        <v>5.8398230000000002E-2</v>
      </c>
    </row>
    <row r="43" spans="3:36" x14ac:dyDescent="0.25">
      <c r="C43" s="4" t="s">
        <v>44</v>
      </c>
      <c r="D43" t="s">
        <v>7</v>
      </c>
      <c r="E43">
        <v>0.84487160500000003</v>
      </c>
      <c r="F43" s="5">
        <v>1.1786986049999999</v>
      </c>
      <c r="I43" s="4" t="s">
        <v>44</v>
      </c>
      <c r="J43" t="s">
        <v>7</v>
      </c>
      <c r="K43">
        <v>0.16760462500000001</v>
      </c>
      <c r="L43" s="5">
        <v>0.20546112</v>
      </c>
      <c r="O43" s="4" t="s">
        <v>44</v>
      </c>
      <c r="P43" t="s">
        <v>7</v>
      </c>
      <c r="Q43">
        <v>0.19894816500000001</v>
      </c>
      <c r="R43" s="5">
        <v>0.20813105000000001</v>
      </c>
      <c r="U43" s="4" t="s">
        <v>44</v>
      </c>
      <c r="V43" t="s">
        <v>7</v>
      </c>
      <c r="W43">
        <v>0.26257979999999997</v>
      </c>
      <c r="X43" s="5">
        <v>0.39656038500000002</v>
      </c>
      <c r="AA43" s="4" t="s">
        <v>44</v>
      </c>
      <c r="AB43" t="s">
        <v>7</v>
      </c>
      <c r="AC43">
        <v>0.27197254999999998</v>
      </c>
      <c r="AD43" s="5">
        <v>6.5677070000000004E-2</v>
      </c>
      <c r="AG43" s="4" t="s">
        <v>44</v>
      </c>
      <c r="AH43" t="s">
        <v>7</v>
      </c>
      <c r="AI43">
        <v>5.0313154999999998E-2</v>
      </c>
      <c r="AJ43" s="5">
        <v>5.4561270000000002E-2</v>
      </c>
    </row>
    <row r="44" spans="3:36" x14ac:dyDescent="0.25">
      <c r="C44" s="4" t="s">
        <v>45</v>
      </c>
      <c r="D44" t="s">
        <v>7</v>
      </c>
      <c r="E44">
        <v>3.801543525</v>
      </c>
      <c r="F44" s="5">
        <v>1.7227129750000001</v>
      </c>
      <c r="I44" s="4" t="s">
        <v>45</v>
      </c>
      <c r="J44" t="s">
        <v>7</v>
      </c>
      <c r="K44">
        <v>0.32220838000000002</v>
      </c>
      <c r="L44" s="5">
        <v>0.23919840000000001</v>
      </c>
      <c r="O44" s="4" t="s">
        <v>45</v>
      </c>
      <c r="P44" t="s">
        <v>7</v>
      </c>
      <c r="Q44">
        <v>0.37600453</v>
      </c>
      <c r="R44" s="5">
        <v>0.26294981000000001</v>
      </c>
      <c r="U44" s="4" t="s">
        <v>45</v>
      </c>
      <c r="V44" t="s">
        <v>7</v>
      </c>
      <c r="W44">
        <v>0.44122330500000001</v>
      </c>
      <c r="X44" s="5">
        <v>0.58302677000000003</v>
      </c>
      <c r="AA44" s="4" t="s">
        <v>45</v>
      </c>
      <c r="AB44" t="s">
        <v>7</v>
      </c>
      <c r="AC44">
        <v>0.66949857499999998</v>
      </c>
      <c r="AD44" s="5">
        <v>0.97321502000000004</v>
      </c>
      <c r="AG44" s="4" t="s">
        <v>45</v>
      </c>
      <c r="AH44" t="s">
        <v>7</v>
      </c>
      <c r="AI44">
        <v>0.31253787</v>
      </c>
      <c r="AJ44" s="5">
        <v>0.165408625</v>
      </c>
    </row>
    <row r="45" spans="3:36" x14ac:dyDescent="0.25">
      <c r="C45" s="4" t="s">
        <v>46</v>
      </c>
      <c r="D45" t="s">
        <v>7</v>
      </c>
      <c r="E45">
        <v>0.34524947499999997</v>
      </c>
      <c r="F45" s="5">
        <v>0.24034524500000001</v>
      </c>
      <c r="I45" s="4" t="s">
        <v>46</v>
      </c>
      <c r="J45" t="s">
        <v>7</v>
      </c>
      <c r="K45">
        <v>5.6563240000000001E-2</v>
      </c>
      <c r="L45" s="5">
        <v>3.12558E-2</v>
      </c>
      <c r="O45" s="4" t="s">
        <v>46</v>
      </c>
      <c r="P45" t="s">
        <v>7</v>
      </c>
      <c r="Q45">
        <v>4.5667335000000003E-2</v>
      </c>
      <c r="R45" s="5">
        <v>2.6454445E-2</v>
      </c>
      <c r="U45" s="4" t="s">
        <v>46</v>
      </c>
      <c r="V45" t="s">
        <v>7</v>
      </c>
      <c r="W45">
        <v>0.196470645</v>
      </c>
      <c r="X45" s="5">
        <v>6.5272419999999998E-2</v>
      </c>
      <c r="AA45" s="4" t="s">
        <v>46</v>
      </c>
      <c r="AB45" t="s">
        <v>7</v>
      </c>
      <c r="AC45">
        <v>8.9315459999999999E-2</v>
      </c>
      <c r="AD45" s="5">
        <v>0.13502847000000001</v>
      </c>
      <c r="AG45" s="4" t="s">
        <v>46</v>
      </c>
      <c r="AH45" t="s">
        <v>7</v>
      </c>
      <c r="AI45">
        <v>3.8594469999999999E-2</v>
      </c>
      <c r="AJ45" s="5">
        <v>1.6051650000000001E-2</v>
      </c>
    </row>
    <row r="46" spans="3:36" x14ac:dyDescent="0.25">
      <c r="C46" s="4" t="s">
        <v>47</v>
      </c>
      <c r="D46" t="s">
        <v>7</v>
      </c>
      <c r="E46">
        <v>2.8958344500000002</v>
      </c>
      <c r="F46" s="5">
        <v>2.7483780150000001</v>
      </c>
      <c r="I46" s="4" t="s">
        <v>47</v>
      </c>
      <c r="J46" t="s">
        <v>7</v>
      </c>
      <c r="K46">
        <v>0.41424851499999998</v>
      </c>
      <c r="L46" s="5">
        <v>0.39062994000000001</v>
      </c>
      <c r="O46" s="4" t="s">
        <v>47</v>
      </c>
      <c r="P46" t="s">
        <v>7</v>
      </c>
      <c r="Q46">
        <v>0.37630996500000002</v>
      </c>
      <c r="R46" s="5">
        <v>0.38804824999999998</v>
      </c>
      <c r="U46" s="4" t="s">
        <v>47</v>
      </c>
      <c r="V46" t="s">
        <v>7</v>
      </c>
      <c r="W46">
        <v>0.73667923999999996</v>
      </c>
      <c r="X46" s="5">
        <v>0.78383175999999999</v>
      </c>
      <c r="AA46" s="4" t="s">
        <v>47</v>
      </c>
      <c r="AB46" t="s">
        <v>7</v>
      </c>
      <c r="AC46">
        <v>0.71525417000000002</v>
      </c>
      <c r="AD46" s="5">
        <v>0.55802587999999997</v>
      </c>
      <c r="AG46" s="4" t="s">
        <v>47</v>
      </c>
      <c r="AH46" t="s">
        <v>7</v>
      </c>
      <c r="AI46">
        <v>0.13494019500000001</v>
      </c>
      <c r="AJ46" s="5">
        <v>0.19592769500000001</v>
      </c>
    </row>
    <row r="47" spans="3:36" x14ac:dyDescent="0.25">
      <c r="C47" s="4" t="s">
        <v>48</v>
      </c>
      <c r="D47" t="s">
        <v>7</v>
      </c>
      <c r="E47">
        <v>1.9939273449999999</v>
      </c>
      <c r="F47" s="5">
        <v>0.96977593500000003</v>
      </c>
      <c r="I47" s="4" t="s">
        <v>48</v>
      </c>
      <c r="J47" t="s">
        <v>7</v>
      </c>
      <c r="K47">
        <v>0.21638758</v>
      </c>
      <c r="L47" s="5">
        <v>0.14130876000000001</v>
      </c>
      <c r="O47" s="4" t="s">
        <v>48</v>
      </c>
      <c r="P47" t="s">
        <v>7</v>
      </c>
      <c r="Q47">
        <v>0.209346795</v>
      </c>
      <c r="R47" s="5">
        <v>0.10401340000000001</v>
      </c>
      <c r="U47" s="4" t="s">
        <v>48</v>
      </c>
      <c r="V47" t="s">
        <v>7</v>
      </c>
      <c r="W47">
        <v>0.39962651999999999</v>
      </c>
      <c r="X47" s="5">
        <v>0.38091245499999998</v>
      </c>
      <c r="AA47" s="4" t="s">
        <v>48</v>
      </c>
      <c r="AB47" t="s">
        <v>7</v>
      </c>
      <c r="AC47">
        <v>0.37409936500000002</v>
      </c>
      <c r="AD47" s="5">
        <v>0.26087138500000001</v>
      </c>
      <c r="AG47" s="4" t="s">
        <v>48</v>
      </c>
      <c r="AH47" t="s">
        <v>7</v>
      </c>
      <c r="AI47">
        <v>0.10813459</v>
      </c>
      <c r="AJ47" s="5">
        <v>9.8526984999999997E-2</v>
      </c>
    </row>
    <row r="48" spans="3:36" x14ac:dyDescent="0.25">
      <c r="C48" s="4" t="s">
        <v>49</v>
      </c>
      <c r="D48" t="s">
        <v>7</v>
      </c>
      <c r="E48">
        <v>3.3946974249999999</v>
      </c>
      <c r="F48" s="5">
        <v>3.6601055250000001</v>
      </c>
      <c r="I48" s="4" t="s">
        <v>49</v>
      </c>
      <c r="J48" t="s">
        <v>7</v>
      </c>
      <c r="K48">
        <v>0.50400038000000003</v>
      </c>
      <c r="L48" s="5">
        <v>0.50855424000000005</v>
      </c>
      <c r="O48" s="4" t="s">
        <v>49</v>
      </c>
      <c r="P48" t="s">
        <v>7</v>
      </c>
      <c r="Q48">
        <v>0.52805076500000003</v>
      </c>
      <c r="R48" s="5">
        <v>0.50165522500000004</v>
      </c>
      <c r="U48" s="4" t="s">
        <v>49</v>
      </c>
      <c r="V48" t="s">
        <v>7</v>
      </c>
      <c r="W48">
        <v>1.041777545</v>
      </c>
      <c r="X48" s="5">
        <v>0.92933913499999998</v>
      </c>
      <c r="AA48" s="4" t="s">
        <v>49</v>
      </c>
      <c r="AB48" t="s">
        <v>7</v>
      </c>
      <c r="AC48">
        <v>0.81877703999999996</v>
      </c>
      <c r="AD48" s="5">
        <v>0.54470670499999996</v>
      </c>
      <c r="AG48" s="4" t="s">
        <v>49</v>
      </c>
      <c r="AH48" t="s">
        <v>7</v>
      </c>
      <c r="AI48">
        <v>0.26019674999999998</v>
      </c>
      <c r="AJ48" s="5">
        <v>0.37798630999999999</v>
      </c>
    </row>
    <row r="49" spans="3:36" x14ac:dyDescent="0.25">
      <c r="C49" s="4" t="s">
        <v>50</v>
      </c>
      <c r="D49" t="s">
        <v>7</v>
      </c>
      <c r="E49">
        <v>6.69205206</v>
      </c>
      <c r="F49" s="5">
        <v>5.3384438400000001</v>
      </c>
      <c r="I49" s="4" t="s">
        <v>50</v>
      </c>
      <c r="J49" t="s">
        <v>7</v>
      </c>
      <c r="K49">
        <v>0.68563992500000004</v>
      </c>
      <c r="L49" s="5">
        <v>0.50988312000000002</v>
      </c>
      <c r="O49" s="4" t="s">
        <v>50</v>
      </c>
      <c r="P49" t="s">
        <v>7</v>
      </c>
      <c r="Q49">
        <v>0.56790150500000003</v>
      </c>
      <c r="R49" s="5">
        <v>0.453039215</v>
      </c>
      <c r="U49" s="4" t="s">
        <v>50</v>
      </c>
      <c r="V49" t="s">
        <v>7</v>
      </c>
      <c r="W49">
        <v>1.4912242550000001</v>
      </c>
      <c r="X49" s="5">
        <v>1.26592609</v>
      </c>
      <c r="AA49" s="4" t="s">
        <v>50</v>
      </c>
      <c r="AB49" t="s">
        <v>7</v>
      </c>
      <c r="AC49">
        <v>0.91121653000000002</v>
      </c>
      <c r="AD49" s="5">
        <v>0.52059452500000003</v>
      </c>
      <c r="AG49" s="4" t="s">
        <v>50</v>
      </c>
      <c r="AH49" t="s">
        <v>7</v>
      </c>
      <c r="AI49">
        <v>0.18230611499999999</v>
      </c>
      <c r="AJ49" s="5">
        <v>0.156045195</v>
      </c>
    </row>
    <row r="50" spans="3:36" x14ac:dyDescent="0.25">
      <c r="C50" s="4" t="s">
        <v>51</v>
      </c>
      <c r="D50" t="s">
        <v>7</v>
      </c>
      <c r="E50">
        <v>1.0205380550000001</v>
      </c>
      <c r="F50" s="5">
        <v>0.41712577000000001</v>
      </c>
      <c r="I50" s="4" t="s">
        <v>51</v>
      </c>
      <c r="J50" t="s">
        <v>7</v>
      </c>
      <c r="K50">
        <v>1.1341789250000001</v>
      </c>
      <c r="L50" s="5">
        <v>1.0310075700000001</v>
      </c>
      <c r="O50" s="4" t="s">
        <v>51</v>
      </c>
      <c r="P50" t="s">
        <v>7</v>
      </c>
      <c r="Q50">
        <v>0.93283278999999997</v>
      </c>
      <c r="R50" s="5">
        <v>0.87629551500000002</v>
      </c>
      <c r="U50" s="4" t="s">
        <v>51</v>
      </c>
      <c r="V50" t="s">
        <v>7</v>
      </c>
      <c r="W50">
        <v>0.49210516500000001</v>
      </c>
      <c r="X50" s="5">
        <v>0.20548059499999999</v>
      </c>
      <c r="AA50" s="4" t="s">
        <v>51</v>
      </c>
      <c r="AB50" t="s">
        <v>7</v>
      </c>
      <c r="AC50">
        <v>8.9315459999999999E-2</v>
      </c>
      <c r="AD50" s="5">
        <v>8.9789314999999995E-2</v>
      </c>
      <c r="AG50" s="4" t="s">
        <v>51</v>
      </c>
      <c r="AH50" t="s">
        <v>7</v>
      </c>
      <c r="AI50">
        <v>4.5050245000000003E-2</v>
      </c>
      <c r="AJ50" s="5">
        <v>7.1739325000000007E-2</v>
      </c>
    </row>
    <row r="51" spans="3:36" x14ac:dyDescent="0.25">
      <c r="C51" s="4" t="s">
        <v>52</v>
      </c>
      <c r="D51" t="s">
        <v>7</v>
      </c>
      <c r="E51">
        <v>0.87376909000000003</v>
      </c>
      <c r="F51" s="5">
        <v>1.2672086199999999</v>
      </c>
      <c r="I51" s="4" t="s">
        <v>52</v>
      </c>
      <c r="J51" t="s">
        <v>7</v>
      </c>
      <c r="K51">
        <v>0.35188834499999999</v>
      </c>
      <c r="L51" s="5">
        <v>0.30580511999999999</v>
      </c>
      <c r="O51" s="4" t="s">
        <v>52</v>
      </c>
      <c r="P51" t="s">
        <v>7</v>
      </c>
      <c r="Q51">
        <v>0.34799066499999998</v>
      </c>
      <c r="R51" s="5">
        <v>0.32795234499999998</v>
      </c>
      <c r="U51" s="4" t="s">
        <v>52</v>
      </c>
      <c r="V51" t="s">
        <v>7</v>
      </c>
      <c r="W51">
        <v>1.138022705</v>
      </c>
      <c r="X51" s="5">
        <v>0.68900885499999998</v>
      </c>
      <c r="AA51" s="4" t="s">
        <v>52</v>
      </c>
      <c r="AB51" t="s">
        <v>7</v>
      </c>
      <c r="AC51">
        <v>0.48684179500000002</v>
      </c>
      <c r="AD51" s="5">
        <v>0.51094934000000003</v>
      </c>
      <c r="AG51" s="4" t="s">
        <v>52</v>
      </c>
      <c r="AH51" t="s">
        <v>7</v>
      </c>
      <c r="AI51">
        <v>0.46029219999999998</v>
      </c>
      <c r="AJ51" s="5">
        <v>0.34841762999999998</v>
      </c>
    </row>
    <row r="52" spans="3:36" x14ac:dyDescent="0.25">
      <c r="C52" s="4" t="s">
        <v>53</v>
      </c>
      <c r="D52" t="s">
        <v>7</v>
      </c>
      <c r="E52">
        <v>1.636511295</v>
      </c>
      <c r="F52" s="5">
        <v>1.4722937949999999</v>
      </c>
      <c r="I52" s="4" t="s">
        <v>53</v>
      </c>
      <c r="J52" t="s">
        <v>7</v>
      </c>
      <c r="K52">
        <v>0.43987738500000001</v>
      </c>
      <c r="L52" s="5">
        <v>0.39562656000000002</v>
      </c>
      <c r="O52" s="4" t="s">
        <v>53</v>
      </c>
      <c r="P52" t="s">
        <v>7</v>
      </c>
      <c r="Q52">
        <v>0.36596229499999999</v>
      </c>
      <c r="R52" s="5">
        <v>0.40328923500000002</v>
      </c>
      <c r="U52" s="4" t="s">
        <v>53</v>
      </c>
      <c r="V52" t="s">
        <v>7</v>
      </c>
      <c r="W52">
        <v>0.56044276500000001</v>
      </c>
      <c r="X52" s="5">
        <v>0.5984254</v>
      </c>
      <c r="AA52" s="4" t="s">
        <v>53</v>
      </c>
      <c r="AB52" t="s">
        <v>7</v>
      </c>
      <c r="AC52">
        <v>0.30455071</v>
      </c>
      <c r="AD52" s="5">
        <v>0.207135455</v>
      </c>
      <c r="AG52" s="4" t="s">
        <v>53</v>
      </c>
      <c r="AH52" t="s">
        <v>7</v>
      </c>
      <c r="AI52">
        <v>0.15781608499999999</v>
      </c>
      <c r="AJ52" s="5">
        <v>0.11757071500000001</v>
      </c>
    </row>
    <row r="53" spans="3:36" x14ac:dyDescent="0.25">
      <c r="C53" s="4" t="s">
        <v>54</v>
      </c>
      <c r="D53" t="s">
        <v>7</v>
      </c>
      <c r="E53">
        <v>2.04259681</v>
      </c>
      <c r="F53" s="5">
        <v>2.7680461850000002</v>
      </c>
      <c r="I53" s="4" t="s">
        <v>54</v>
      </c>
      <c r="J53" t="s">
        <v>7</v>
      </c>
      <c r="K53">
        <v>0.50088153499999999</v>
      </c>
      <c r="L53" s="5">
        <v>0.54646799999999995</v>
      </c>
      <c r="O53" s="4" t="s">
        <v>54</v>
      </c>
      <c r="P53" t="s">
        <v>7</v>
      </c>
      <c r="Q53">
        <v>0.50626074499999996</v>
      </c>
      <c r="R53" s="5">
        <v>0.41401692000000001</v>
      </c>
      <c r="U53" s="4" t="s">
        <v>54</v>
      </c>
      <c r="V53" t="s">
        <v>7</v>
      </c>
      <c r="W53">
        <v>1.3500782899999999</v>
      </c>
      <c r="X53" s="5">
        <v>1.0755945950000001</v>
      </c>
      <c r="AA53" s="4" t="s">
        <v>54</v>
      </c>
      <c r="AB53" t="s">
        <v>7</v>
      </c>
      <c r="AC53">
        <v>0.92342321500000002</v>
      </c>
      <c r="AD53" s="5">
        <v>0.97436301000000003</v>
      </c>
      <c r="AG53" s="4" t="s">
        <v>54</v>
      </c>
      <c r="AH53" t="s">
        <v>7</v>
      </c>
      <c r="AI53">
        <v>0.42371657499999998</v>
      </c>
      <c r="AJ53" s="5">
        <v>0.50717324500000005</v>
      </c>
    </row>
    <row r="54" spans="3:36" x14ac:dyDescent="0.25">
      <c r="C54" s="4" t="s">
        <v>55</v>
      </c>
      <c r="D54" t="s">
        <v>7</v>
      </c>
      <c r="E54">
        <v>1.23650912</v>
      </c>
      <c r="F54" s="5">
        <v>1.7402231800000001</v>
      </c>
      <c r="I54" s="4" t="s">
        <v>55</v>
      </c>
      <c r="J54" t="s">
        <v>7</v>
      </c>
      <c r="K54">
        <v>0.47216770000000002</v>
      </c>
      <c r="L54" s="5">
        <v>0.42045492000000001</v>
      </c>
      <c r="O54" s="4" t="s">
        <v>55</v>
      </c>
      <c r="P54" t="s">
        <v>7</v>
      </c>
      <c r="Q54">
        <v>0.48832727500000001</v>
      </c>
      <c r="R54" s="5">
        <v>0.38792094500000002</v>
      </c>
      <c r="U54" s="4" t="s">
        <v>55</v>
      </c>
      <c r="V54" t="s">
        <v>7</v>
      </c>
      <c r="W54">
        <v>0.73648654499999999</v>
      </c>
      <c r="X54" s="5">
        <v>0.78744762499999998</v>
      </c>
      <c r="AA54" s="4" t="s">
        <v>55</v>
      </c>
      <c r="AB54" t="s">
        <v>7</v>
      </c>
      <c r="AC54">
        <v>0.13726751500000001</v>
      </c>
      <c r="AD54" s="5">
        <v>0.27786478999999997</v>
      </c>
      <c r="AG54" s="4" t="s">
        <v>55</v>
      </c>
      <c r="AH54" t="s">
        <v>7</v>
      </c>
      <c r="AI54">
        <v>0.17725371000000001</v>
      </c>
      <c r="AJ54" s="5">
        <v>0.114825015</v>
      </c>
    </row>
    <row r="55" spans="3:36" x14ac:dyDescent="0.25">
      <c r="C55" s="4" t="s">
        <v>56</v>
      </c>
      <c r="D55" t="s">
        <v>7</v>
      </c>
      <c r="E55">
        <v>5.1239834149999997</v>
      </c>
      <c r="F55" s="5">
        <v>4.9107988100000002</v>
      </c>
      <c r="I55" s="4" t="s">
        <v>56</v>
      </c>
      <c r="J55" t="s">
        <v>7</v>
      </c>
      <c r="K55">
        <v>0.859126265</v>
      </c>
      <c r="L55" s="5">
        <v>0.67498968000000004</v>
      </c>
      <c r="O55" s="4" t="s">
        <v>56</v>
      </c>
      <c r="P55" t="s">
        <v>7</v>
      </c>
      <c r="Q55">
        <v>0.76602232000000003</v>
      </c>
      <c r="R55" s="5">
        <v>0.62065662499999996</v>
      </c>
      <c r="U55" s="4" t="s">
        <v>56</v>
      </c>
      <c r="V55" t="s">
        <v>7</v>
      </c>
      <c r="W55">
        <v>1.57274289</v>
      </c>
      <c r="X55" s="5">
        <v>1.383441645</v>
      </c>
      <c r="AA55" s="4" t="s">
        <v>56</v>
      </c>
      <c r="AB55" t="s">
        <v>7</v>
      </c>
      <c r="AC55">
        <v>8.3458710000000005E-2</v>
      </c>
      <c r="AD55" s="5">
        <v>0.41863426999999998</v>
      </c>
      <c r="AG55" s="4" t="s">
        <v>56</v>
      </c>
      <c r="AH55" t="s">
        <v>7</v>
      </c>
      <c r="AI55">
        <v>0.15086912999999999</v>
      </c>
      <c r="AJ55" s="5">
        <v>0.18290332500000001</v>
      </c>
    </row>
    <row r="56" spans="3:36" x14ac:dyDescent="0.25">
      <c r="C56" s="4" t="s">
        <v>57</v>
      </c>
      <c r="D56" t="s">
        <v>7</v>
      </c>
      <c r="E56">
        <v>2.9954539150000001</v>
      </c>
      <c r="F56" s="5">
        <v>3.3054859350000001</v>
      </c>
      <c r="I56" s="4" t="s">
        <v>57</v>
      </c>
      <c r="J56" t="s">
        <v>7</v>
      </c>
      <c r="K56">
        <v>0.55358006000000004</v>
      </c>
      <c r="L56" s="5">
        <v>0.44766983999999999</v>
      </c>
      <c r="O56" s="4" t="s">
        <v>57</v>
      </c>
      <c r="P56" t="s">
        <v>7</v>
      </c>
      <c r="Q56">
        <v>0.54312045499999995</v>
      </c>
      <c r="R56" s="5">
        <v>0.42170102999999998</v>
      </c>
      <c r="U56" s="4" t="s">
        <v>57</v>
      </c>
      <c r="V56" t="s">
        <v>7</v>
      </c>
      <c r="W56">
        <v>0.88988877499999997</v>
      </c>
      <c r="X56" s="5">
        <v>0.69187661499999997</v>
      </c>
      <c r="AA56" s="4" t="s">
        <v>57</v>
      </c>
      <c r="AB56" t="s">
        <v>7</v>
      </c>
      <c r="AC56">
        <v>0.29503363500000002</v>
      </c>
      <c r="AD56" s="5">
        <v>0.50360083</v>
      </c>
      <c r="AG56" s="4" t="s">
        <v>57</v>
      </c>
      <c r="AH56" t="s">
        <v>7</v>
      </c>
      <c r="AI56">
        <v>0.15936001</v>
      </c>
      <c r="AJ56" s="5">
        <v>0.21912499499999999</v>
      </c>
    </row>
    <row r="57" spans="3:36" x14ac:dyDescent="0.25">
      <c r="C57" s="4" t="s">
        <v>58</v>
      </c>
      <c r="D57" t="s">
        <v>7</v>
      </c>
      <c r="E57">
        <v>3.8692254749999999</v>
      </c>
      <c r="F57" s="5">
        <v>0.76613003499999999</v>
      </c>
      <c r="I57" s="4" t="s">
        <v>58</v>
      </c>
      <c r="J57" t="s">
        <v>7</v>
      </c>
      <c r="K57">
        <v>0.47589678499999999</v>
      </c>
      <c r="L57" s="5">
        <v>0.21437004000000001</v>
      </c>
      <c r="O57" s="4" t="s">
        <v>58</v>
      </c>
      <c r="P57" t="s">
        <v>7</v>
      </c>
      <c r="Q57">
        <v>0.48567993999999998</v>
      </c>
      <c r="R57" s="5">
        <v>0.19802818</v>
      </c>
      <c r="U57" s="4" t="s">
        <v>58</v>
      </c>
      <c r="V57" t="s">
        <v>7</v>
      </c>
      <c r="W57">
        <v>1.29494938</v>
      </c>
      <c r="X57" s="5">
        <v>0.41139787999999999</v>
      </c>
      <c r="AA57" s="4" t="s">
        <v>58</v>
      </c>
      <c r="AB57" t="s">
        <v>7</v>
      </c>
      <c r="AC57">
        <v>8.9315459999999999E-2</v>
      </c>
      <c r="AD57" s="5">
        <v>0.16809650000000001</v>
      </c>
      <c r="AG57" s="4" t="s">
        <v>58</v>
      </c>
      <c r="AH57" t="s">
        <v>7</v>
      </c>
      <c r="AI57">
        <v>9.9363174999999998E-2</v>
      </c>
      <c r="AJ57" s="5">
        <v>0.113663365</v>
      </c>
    </row>
    <row r="58" spans="3:36" x14ac:dyDescent="0.25">
      <c r="C58" s="4" t="s">
        <v>59</v>
      </c>
      <c r="D58" t="s">
        <v>7</v>
      </c>
      <c r="E58">
        <v>0.35209365999999997</v>
      </c>
      <c r="F58" s="5">
        <v>0.76349171000000005</v>
      </c>
      <c r="I58" s="4" t="s">
        <v>59</v>
      </c>
      <c r="J58" t="s">
        <v>7</v>
      </c>
      <c r="K58">
        <v>0.27961225000000001</v>
      </c>
      <c r="L58" s="5">
        <v>0.35128535999999999</v>
      </c>
      <c r="O58" s="4" t="s">
        <v>59</v>
      </c>
      <c r="P58" t="s">
        <v>7</v>
      </c>
      <c r="Q58">
        <v>0.23652065</v>
      </c>
      <c r="R58" s="5">
        <v>0.33868006</v>
      </c>
      <c r="U58" s="4" t="s">
        <v>59</v>
      </c>
      <c r="V58" t="s">
        <v>7</v>
      </c>
      <c r="W58">
        <v>9.4707E-2</v>
      </c>
      <c r="X58" s="5">
        <v>0.13808846999999999</v>
      </c>
      <c r="AA58" s="4" t="s">
        <v>59</v>
      </c>
      <c r="AB58" t="s">
        <v>7</v>
      </c>
      <c r="AC58">
        <v>0.315898085</v>
      </c>
      <c r="AD58" s="5">
        <v>0.234233045</v>
      </c>
      <c r="AG58" s="4" t="s">
        <v>59</v>
      </c>
      <c r="AH58" t="s">
        <v>7</v>
      </c>
      <c r="AI58">
        <v>0.21858491999999999</v>
      </c>
      <c r="AJ58" s="5">
        <v>0.13073585500000001</v>
      </c>
    </row>
    <row r="59" spans="3:36" x14ac:dyDescent="0.25">
      <c r="C59" s="4" t="s">
        <v>60</v>
      </c>
      <c r="D59" t="s">
        <v>7</v>
      </c>
      <c r="E59">
        <v>1.3209200699999999</v>
      </c>
      <c r="F59" s="5">
        <v>0.98608638500000001</v>
      </c>
      <c r="I59" s="4" t="s">
        <v>60</v>
      </c>
      <c r="J59" t="s">
        <v>7</v>
      </c>
      <c r="K59">
        <v>0.35319357000000001</v>
      </c>
      <c r="L59" s="5">
        <v>0.34561728000000003</v>
      </c>
      <c r="O59" s="4" t="s">
        <v>60</v>
      </c>
      <c r="P59" t="s">
        <v>7</v>
      </c>
      <c r="Q59">
        <v>0.29678673999999999</v>
      </c>
      <c r="R59" s="5">
        <v>0.25851748000000002</v>
      </c>
      <c r="U59" s="4" t="s">
        <v>60</v>
      </c>
      <c r="V59" t="s">
        <v>7</v>
      </c>
      <c r="W59">
        <v>0.49136236999999999</v>
      </c>
      <c r="X59" s="5">
        <v>0.364952785</v>
      </c>
      <c r="AA59" s="4" t="s">
        <v>60</v>
      </c>
      <c r="AB59" t="s">
        <v>7</v>
      </c>
      <c r="AC59">
        <v>4.4657734999999997E-2</v>
      </c>
      <c r="AD59" s="5">
        <v>5.6032230000000002E-2</v>
      </c>
      <c r="AG59" s="4" t="s">
        <v>60</v>
      </c>
      <c r="AH59" t="s">
        <v>7</v>
      </c>
      <c r="AI59">
        <v>9.7889585000000001E-2</v>
      </c>
      <c r="AJ59" s="5">
        <v>8.328518E-2</v>
      </c>
    </row>
    <row r="60" spans="3:36" x14ac:dyDescent="0.25">
      <c r="C60" s="4" t="s">
        <v>61</v>
      </c>
      <c r="D60" t="s">
        <v>7</v>
      </c>
      <c r="E60">
        <v>2.3406969100000001</v>
      </c>
      <c r="F60" s="5">
        <v>1.4689352200000001</v>
      </c>
      <c r="I60" s="4" t="s">
        <v>61</v>
      </c>
      <c r="J60" t="s">
        <v>7</v>
      </c>
      <c r="K60">
        <v>0.35097307999999999</v>
      </c>
      <c r="L60" s="5">
        <v>0.23720508000000001</v>
      </c>
      <c r="O60" s="4" t="s">
        <v>61</v>
      </c>
      <c r="P60" t="s">
        <v>7</v>
      </c>
      <c r="Q60">
        <v>0.29499208500000001</v>
      </c>
      <c r="R60" s="5">
        <v>0.18315759000000001</v>
      </c>
      <c r="U60" s="4" t="s">
        <v>61</v>
      </c>
      <c r="V60" t="s">
        <v>7</v>
      </c>
      <c r="W60">
        <v>0.63138026999999997</v>
      </c>
      <c r="X60" s="5">
        <v>0.37754589999999999</v>
      </c>
      <c r="AA60" s="4" t="s">
        <v>61</v>
      </c>
      <c r="AB60" t="s">
        <v>7</v>
      </c>
      <c r="AC60">
        <v>9.4440054999999995E-2</v>
      </c>
      <c r="AD60" s="5">
        <v>0.1120645</v>
      </c>
      <c r="AG60" s="4" t="s">
        <v>61</v>
      </c>
      <c r="AH60" t="s">
        <v>7</v>
      </c>
      <c r="AI60">
        <v>6.5119374999999993E-2</v>
      </c>
      <c r="AJ60" s="5">
        <v>4.2381820000000001E-2</v>
      </c>
    </row>
    <row r="61" spans="3:36" x14ac:dyDescent="0.25">
      <c r="C61" s="4" t="s">
        <v>62</v>
      </c>
      <c r="D61" t="s">
        <v>7</v>
      </c>
      <c r="E61">
        <v>2.7110429699999998</v>
      </c>
      <c r="F61" s="5">
        <v>1.5687196649999999</v>
      </c>
      <c r="I61" s="4" t="s">
        <v>62</v>
      </c>
      <c r="J61" t="s">
        <v>7</v>
      </c>
      <c r="K61">
        <v>0.54715590000000003</v>
      </c>
      <c r="L61" s="5">
        <v>0.36439788000000001</v>
      </c>
      <c r="O61" s="4" t="s">
        <v>62</v>
      </c>
      <c r="P61" t="s">
        <v>7</v>
      </c>
      <c r="Q61">
        <v>0.44563829999999999</v>
      </c>
      <c r="R61" s="5">
        <v>0.31188975499999999</v>
      </c>
      <c r="U61" s="4" t="s">
        <v>62</v>
      </c>
      <c r="V61" t="s">
        <v>7</v>
      </c>
      <c r="W61">
        <v>1.2181926949999999</v>
      </c>
      <c r="X61" s="5">
        <v>0.59543288500000002</v>
      </c>
      <c r="AA61" s="4" t="s">
        <v>62</v>
      </c>
      <c r="AB61" t="s">
        <v>7</v>
      </c>
      <c r="AC61">
        <v>0.203521585</v>
      </c>
      <c r="AD61" s="5">
        <v>0.10379737999999999</v>
      </c>
      <c r="AG61" s="4" t="s">
        <v>62</v>
      </c>
      <c r="AH61" t="s">
        <v>7</v>
      </c>
      <c r="AI61">
        <v>5.8803939999999999E-2</v>
      </c>
      <c r="AJ61" s="5">
        <v>9.3106174999999999E-2</v>
      </c>
    </row>
    <row r="62" spans="3:36" x14ac:dyDescent="0.25">
      <c r="C62" s="4" t="s">
        <v>63</v>
      </c>
      <c r="D62" t="s">
        <v>7</v>
      </c>
      <c r="E62">
        <v>2.3521038700000001</v>
      </c>
      <c r="F62" s="5">
        <v>2.5533668999999999</v>
      </c>
      <c r="I62" s="4" t="s">
        <v>63</v>
      </c>
      <c r="J62" t="s">
        <v>7</v>
      </c>
      <c r="K62">
        <v>0.59775252499999998</v>
      </c>
      <c r="L62" s="5">
        <v>0.57544572000000005</v>
      </c>
      <c r="O62" s="4" t="s">
        <v>63</v>
      </c>
      <c r="P62" t="s">
        <v>7</v>
      </c>
      <c r="Q62">
        <v>0.58018378500000001</v>
      </c>
      <c r="R62" s="5">
        <v>0.52399011500000003</v>
      </c>
      <c r="U62" s="4" t="s">
        <v>63</v>
      </c>
      <c r="V62" t="s">
        <v>7</v>
      </c>
      <c r="W62">
        <v>0.79145375500000004</v>
      </c>
      <c r="X62" s="5">
        <v>0.72647669000000004</v>
      </c>
      <c r="AA62" s="4" t="s">
        <v>63</v>
      </c>
      <c r="AB62" t="s">
        <v>7</v>
      </c>
      <c r="AC62">
        <v>0.39585766500000003</v>
      </c>
      <c r="AD62" s="5">
        <v>0.243878025</v>
      </c>
      <c r="AG62" s="4" t="s">
        <v>63</v>
      </c>
      <c r="AH62" t="s">
        <v>7</v>
      </c>
      <c r="AI62">
        <v>6.7435035000000004E-2</v>
      </c>
      <c r="AJ62" s="5">
        <v>0.11112895</v>
      </c>
    </row>
    <row r="63" spans="3:36" x14ac:dyDescent="0.25">
      <c r="C63" s="4" t="s">
        <v>64</v>
      </c>
      <c r="D63" t="s">
        <v>7</v>
      </c>
      <c r="E63">
        <v>0.77947261000000001</v>
      </c>
      <c r="F63" s="5">
        <v>0.90141477000000003</v>
      </c>
      <c r="I63" s="4" t="s">
        <v>64</v>
      </c>
      <c r="J63" t="s">
        <v>7</v>
      </c>
      <c r="K63">
        <v>0.24911860999999999</v>
      </c>
      <c r="L63" s="5">
        <v>0.18898572</v>
      </c>
      <c r="O63" s="4" t="s">
        <v>64</v>
      </c>
      <c r="P63" t="s">
        <v>7</v>
      </c>
      <c r="Q63">
        <v>0.23860795000000001</v>
      </c>
      <c r="R63" s="5">
        <v>0.15630951000000001</v>
      </c>
      <c r="U63" s="4" t="s">
        <v>64</v>
      </c>
      <c r="V63" t="s">
        <v>7</v>
      </c>
      <c r="W63">
        <v>0.43119552500000002</v>
      </c>
      <c r="X63" s="5">
        <v>0.394565465</v>
      </c>
      <c r="AA63" s="4" t="s">
        <v>64</v>
      </c>
      <c r="AB63" t="s">
        <v>7</v>
      </c>
      <c r="AC63">
        <v>5.7835425000000003E-2</v>
      </c>
      <c r="AD63" s="5">
        <v>0.19335709000000001</v>
      </c>
      <c r="AG63" s="4" t="s">
        <v>64</v>
      </c>
      <c r="AH63" t="s">
        <v>7</v>
      </c>
      <c r="AI63">
        <v>0.14890434</v>
      </c>
      <c r="AJ63" s="5">
        <v>0.109932135</v>
      </c>
    </row>
    <row r="64" spans="3:36" x14ac:dyDescent="0.25">
      <c r="C64" s="4" t="s">
        <v>65</v>
      </c>
      <c r="D64" t="s">
        <v>7</v>
      </c>
      <c r="E64">
        <v>1.3543803750000001</v>
      </c>
      <c r="F64" s="5">
        <v>0.55768714500000005</v>
      </c>
      <c r="I64" s="4" t="s">
        <v>65</v>
      </c>
      <c r="J64" t="s">
        <v>7</v>
      </c>
      <c r="K64">
        <v>0.25845829999999997</v>
      </c>
      <c r="L64" s="5">
        <v>0.22093308</v>
      </c>
      <c r="O64" s="4" t="s">
        <v>65</v>
      </c>
      <c r="P64" t="s">
        <v>7</v>
      </c>
      <c r="Q64">
        <v>0.24256633999999999</v>
      </c>
      <c r="R64" s="5">
        <v>0.18469672500000001</v>
      </c>
      <c r="U64" s="4" t="s">
        <v>65</v>
      </c>
      <c r="V64" t="s">
        <v>7</v>
      </c>
      <c r="W64">
        <v>0.51104651000000001</v>
      </c>
      <c r="X64" s="5">
        <v>0.34201072500000002</v>
      </c>
      <c r="AA64" s="4" t="s">
        <v>65</v>
      </c>
      <c r="AB64" t="s">
        <v>7</v>
      </c>
      <c r="AC64">
        <v>0.13397297</v>
      </c>
      <c r="AD64" s="5">
        <v>2.8016079999999999E-2</v>
      </c>
      <c r="AG64" s="4" t="s">
        <v>65</v>
      </c>
      <c r="AH64" t="s">
        <v>7</v>
      </c>
      <c r="AI64">
        <v>7.9364124999999994E-2</v>
      </c>
      <c r="AJ64" s="5">
        <v>6.5332774999999996E-2</v>
      </c>
    </row>
    <row r="65" spans="3:36" x14ac:dyDescent="0.25">
      <c r="C65" s="4" t="s">
        <v>66</v>
      </c>
      <c r="D65" t="s">
        <v>7</v>
      </c>
      <c r="E65">
        <v>0.41901412500000002</v>
      </c>
      <c r="F65" s="5">
        <v>0.33005459500000001</v>
      </c>
      <c r="I65" s="4" t="s">
        <v>66</v>
      </c>
      <c r="J65" t="s">
        <v>7</v>
      </c>
      <c r="K65">
        <v>8.4870249999999994E-2</v>
      </c>
      <c r="L65" s="5">
        <v>9.5245440000000001E-2</v>
      </c>
      <c r="O65" s="4" t="s">
        <v>66</v>
      </c>
      <c r="P65" t="s">
        <v>7</v>
      </c>
      <c r="Q65">
        <v>9.6107629999999999E-2</v>
      </c>
      <c r="R65" s="5">
        <v>8.3935099999999999E-2</v>
      </c>
      <c r="U65" s="4" t="s">
        <v>66</v>
      </c>
      <c r="V65" t="s">
        <v>7</v>
      </c>
      <c r="W65">
        <v>0.25589464000000001</v>
      </c>
      <c r="X65" s="5">
        <v>0.12480943</v>
      </c>
      <c r="AA65" s="4" t="s">
        <v>66</v>
      </c>
      <c r="AB65" t="s">
        <v>7</v>
      </c>
      <c r="AC65">
        <v>0.11969724499999999</v>
      </c>
      <c r="AD65" s="5">
        <v>0.20690578000000001</v>
      </c>
      <c r="AG65" s="4" t="s">
        <v>66</v>
      </c>
      <c r="AH65" t="s">
        <v>7</v>
      </c>
      <c r="AI65">
        <v>0.19493705</v>
      </c>
      <c r="AJ65" s="5">
        <v>0.14073281000000001</v>
      </c>
    </row>
    <row r="66" spans="3:36" x14ac:dyDescent="0.25">
      <c r="C66" s="4" t="s">
        <v>67</v>
      </c>
      <c r="D66" t="s">
        <v>7</v>
      </c>
      <c r="E66">
        <v>1.0076105449999999</v>
      </c>
      <c r="F66" s="5">
        <v>1.2477798</v>
      </c>
      <c r="I66" s="4" t="s">
        <v>67</v>
      </c>
      <c r="J66" t="s">
        <v>7</v>
      </c>
      <c r="K66">
        <v>0.30769893500000001</v>
      </c>
      <c r="L66" s="5">
        <v>0.17942591999999999</v>
      </c>
      <c r="O66" s="4" t="s">
        <v>67</v>
      </c>
      <c r="P66" t="s">
        <v>7</v>
      </c>
      <c r="Q66">
        <v>0.25655413999999999</v>
      </c>
      <c r="R66" s="5">
        <v>0.16202620000000001</v>
      </c>
      <c r="U66" s="4" t="s">
        <v>67</v>
      </c>
      <c r="V66" t="s">
        <v>7</v>
      </c>
      <c r="W66">
        <v>0.70194624500000002</v>
      </c>
      <c r="X66" s="5">
        <v>0.40210886000000001</v>
      </c>
      <c r="AA66" s="4" t="s">
        <v>67</v>
      </c>
      <c r="AB66" t="s">
        <v>7</v>
      </c>
      <c r="AC66">
        <v>0.13397319499999999</v>
      </c>
      <c r="AD66" s="5">
        <v>8.3129770000000006E-2</v>
      </c>
      <c r="AG66" s="4" t="s">
        <v>67</v>
      </c>
      <c r="AH66" t="s">
        <v>7</v>
      </c>
      <c r="AI66">
        <v>4.7646599999999997E-2</v>
      </c>
      <c r="AJ66" s="5">
        <v>7.6913764999999995E-2</v>
      </c>
    </row>
    <row r="67" spans="3:36" x14ac:dyDescent="0.25">
      <c r="C67" s="4" t="s">
        <v>68</v>
      </c>
      <c r="D67" t="s">
        <v>7</v>
      </c>
      <c r="E67">
        <v>2.1650319699999998</v>
      </c>
      <c r="F67" s="5">
        <v>0.83976881000000003</v>
      </c>
      <c r="I67" s="4" t="s">
        <v>68</v>
      </c>
      <c r="J67" t="s">
        <v>7</v>
      </c>
      <c r="K67">
        <v>0.38412784999999999</v>
      </c>
      <c r="L67" s="5">
        <v>0.28297008000000001</v>
      </c>
      <c r="O67" s="4" t="s">
        <v>68</v>
      </c>
      <c r="P67" t="s">
        <v>7</v>
      </c>
      <c r="Q67">
        <v>0.35052348999999999</v>
      </c>
      <c r="R67" s="5">
        <v>0.25554339999999998</v>
      </c>
      <c r="U67" s="4" t="s">
        <v>68</v>
      </c>
      <c r="V67" t="s">
        <v>7</v>
      </c>
      <c r="W67">
        <v>0.63138029500000004</v>
      </c>
      <c r="X67" s="5">
        <v>0.48708163500000001</v>
      </c>
      <c r="AA67" s="4" t="s">
        <v>68</v>
      </c>
      <c r="AB67" t="s">
        <v>7</v>
      </c>
      <c r="AC67">
        <v>0.26465168</v>
      </c>
      <c r="AD67" s="5">
        <v>0.11757577499999999</v>
      </c>
      <c r="AG67" s="4" t="s">
        <v>68</v>
      </c>
      <c r="AH67" t="s">
        <v>7</v>
      </c>
      <c r="AI67">
        <v>9.4661700000000001E-2</v>
      </c>
      <c r="AJ67" s="5">
        <v>0.13228457499999999</v>
      </c>
    </row>
    <row r="68" spans="3:36" x14ac:dyDescent="0.25">
      <c r="C68" s="4" t="s">
        <v>69</v>
      </c>
      <c r="D68" t="s">
        <v>7</v>
      </c>
      <c r="E68">
        <v>1.565788355</v>
      </c>
      <c r="F68" s="5">
        <v>1.3928981949999999</v>
      </c>
      <c r="I68" s="4" t="s">
        <v>69</v>
      </c>
      <c r="J68" t="s">
        <v>7</v>
      </c>
      <c r="K68">
        <v>0.39082323000000002</v>
      </c>
      <c r="L68" s="5">
        <v>0.28306500000000001</v>
      </c>
      <c r="O68" s="4" t="s">
        <v>69</v>
      </c>
      <c r="P68" t="s">
        <v>7</v>
      </c>
      <c r="Q68">
        <v>0.34272133999999999</v>
      </c>
      <c r="R68" s="5">
        <v>0.32564943499999999</v>
      </c>
      <c r="U68" s="4" t="s">
        <v>69</v>
      </c>
      <c r="V68" t="s">
        <v>7</v>
      </c>
      <c r="W68">
        <v>0.87984715499999999</v>
      </c>
      <c r="X68" s="5">
        <v>0.67242579499999999</v>
      </c>
      <c r="AA68" s="4" t="s">
        <v>69</v>
      </c>
      <c r="AB68" t="s">
        <v>7</v>
      </c>
      <c r="AC68">
        <v>0.34335157999999999</v>
      </c>
      <c r="AD68" s="5">
        <v>0.16350377999999999</v>
      </c>
      <c r="AG68" s="4" t="s">
        <v>69</v>
      </c>
      <c r="AH68" t="s">
        <v>7</v>
      </c>
      <c r="AI68">
        <v>8.4206139999999999E-2</v>
      </c>
      <c r="AJ68" s="5">
        <v>0.11398024499999999</v>
      </c>
    </row>
    <row r="69" spans="3:36" x14ac:dyDescent="0.25">
      <c r="C69" s="4" t="s">
        <v>70</v>
      </c>
      <c r="D69" t="s">
        <v>7</v>
      </c>
      <c r="E69">
        <v>0.41825373999999998</v>
      </c>
      <c r="F69" s="5">
        <v>0.75821505</v>
      </c>
      <c r="I69" s="4" t="s">
        <v>70</v>
      </c>
      <c r="J69" t="s">
        <v>7</v>
      </c>
      <c r="K69">
        <v>0.15333248999999999</v>
      </c>
      <c r="L69" s="5">
        <v>0.12233832</v>
      </c>
      <c r="O69" s="4" t="s">
        <v>70</v>
      </c>
      <c r="P69" t="s">
        <v>7</v>
      </c>
      <c r="Q69">
        <v>0.23093308000000001</v>
      </c>
      <c r="R69" s="5">
        <v>0.15911004000000001</v>
      </c>
      <c r="U69" s="4" t="s">
        <v>70</v>
      </c>
      <c r="V69" t="s">
        <v>7</v>
      </c>
      <c r="W69">
        <v>0.165273</v>
      </c>
      <c r="X69" s="5">
        <v>0.24918272</v>
      </c>
      <c r="AA69" s="4" t="s">
        <v>70</v>
      </c>
      <c r="AB69" t="s">
        <v>7</v>
      </c>
      <c r="AC69">
        <v>3.9533075000000001E-2</v>
      </c>
      <c r="AD69" s="5">
        <v>0.26224911499999998</v>
      </c>
      <c r="AG69" s="4" t="s">
        <v>70</v>
      </c>
      <c r="AH69" t="s">
        <v>7</v>
      </c>
      <c r="AI69">
        <v>2.3226844999999999E-2</v>
      </c>
      <c r="AJ69" s="5">
        <v>5.4878129999999997E-2</v>
      </c>
    </row>
    <row r="70" spans="3:36" x14ac:dyDescent="0.25">
      <c r="C70" s="12" t="s">
        <v>71</v>
      </c>
      <c r="D70" s="13" t="s">
        <v>7</v>
      </c>
      <c r="E70" s="13">
        <v>0.72471967000000004</v>
      </c>
      <c r="F70" s="14">
        <v>0.56032570000000004</v>
      </c>
      <c r="I70" s="12" t="s">
        <v>71</v>
      </c>
      <c r="J70" s="13" t="s">
        <v>7</v>
      </c>
      <c r="K70" s="13">
        <v>0.11500782499999999</v>
      </c>
      <c r="L70" s="14">
        <v>0.13846116</v>
      </c>
      <c r="O70" s="12" t="s">
        <v>71</v>
      </c>
      <c r="P70" s="13" t="s">
        <v>7</v>
      </c>
      <c r="Q70" s="13">
        <v>0.124223295</v>
      </c>
      <c r="R70" s="14">
        <v>0.12147625500000001</v>
      </c>
      <c r="U70" s="12" t="s">
        <v>71</v>
      </c>
      <c r="V70" s="13" t="s">
        <v>7</v>
      </c>
      <c r="W70" s="13">
        <v>4.6425000000000001E-2</v>
      </c>
      <c r="X70" s="14">
        <v>0.258471795</v>
      </c>
      <c r="AA70" s="12" t="s">
        <v>71</v>
      </c>
      <c r="AB70" s="13" t="s">
        <v>7</v>
      </c>
      <c r="AC70" s="13">
        <v>9.4439999999999996E-2</v>
      </c>
      <c r="AD70" s="14">
        <v>0</v>
      </c>
      <c r="AG70" s="12" t="s">
        <v>71</v>
      </c>
      <c r="AH70" s="13" t="s">
        <v>7</v>
      </c>
      <c r="AI70" s="13">
        <v>6.1049434999999999E-2</v>
      </c>
      <c r="AJ70" s="14">
        <v>6.1460695000000003E-2</v>
      </c>
    </row>
    <row r="78" spans="3:36" x14ac:dyDescent="0.25">
      <c r="C78" s="1" t="s">
        <v>72</v>
      </c>
      <c r="D78" s="2" t="s">
        <v>73</v>
      </c>
      <c r="E78" s="2">
        <v>0.27832908000000001</v>
      </c>
      <c r="F78" s="3">
        <v>1.5111495000000001E-2</v>
      </c>
      <c r="I78" s="1" t="s">
        <v>72</v>
      </c>
      <c r="J78" s="2" t="s">
        <v>73</v>
      </c>
      <c r="K78" s="2">
        <v>4.1867265000000001E-2</v>
      </c>
      <c r="L78" s="3">
        <v>5.6057040000000002E-2</v>
      </c>
      <c r="O78" s="1" t="s">
        <v>72</v>
      </c>
      <c r="P78" s="2" t="s">
        <v>73</v>
      </c>
      <c r="Q78" s="2">
        <v>3.4505095E-2</v>
      </c>
      <c r="R78" s="3">
        <v>3.1083514999999999E-2</v>
      </c>
      <c r="U78" s="1" t="s">
        <v>72</v>
      </c>
      <c r="V78" s="2" t="s">
        <v>73</v>
      </c>
      <c r="W78" s="2">
        <v>5.9795399999999999E-2</v>
      </c>
      <c r="X78" s="3">
        <v>3.2854305E-2</v>
      </c>
      <c r="AA78" s="1" t="s">
        <v>72</v>
      </c>
      <c r="AB78" s="2" t="s">
        <v>73</v>
      </c>
      <c r="AC78" s="2">
        <v>8.9315469999999994E-2</v>
      </c>
      <c r="AD78" s="3">
        <v>5.6032159999999998E-2</v>
      </c>
      <c r="AG78" s="1" t="s">
        <v>72</v>
      </c>
      <c r="AH78" s="2" t="s">
        <v>73</v>
      </c>
      <c r="AI78" s="2">
        <v>1.6841209999999999E-2</v>
      </c>
      <c r="AJ78" s="3">
        <v>4.0692260000000001E-2</v>
      </c>
    </row>
    <row r="79" spans="3:36" x14ac:dyDescent="0.25">
      <c r="C79" s="4" t="s">
        <v>74</v>
      </c>
      <c r="D79" t="s">
        <v>73</v>
      </c>
      <c r="E79">
        <v>1.47985637</v>
      </c>
      <c r="F79" s="5">
        <v>1.2537763850000001</v>
      </c>
      <c r="I79" s="4" t="s">
        <v>74</v>
      </c>
      <c r="J79" t="s">
        <v>73</v>
      </c>
      <c r="K79">
        <v>0.32881902000000002</v>
      </c>
      <c r="L79" s="5">
        <v>0.24631739999999999</v>
      </c>
      <c r="O79" s="4" t="s">
        <v>74</v>
      </c>
      <c r="P79" t="s">
        <v>73</v>
      </c>
      <c r="Q79">
        <v>0.302081455</v>
      </c>
      <c r="R79" s="5">
        <v>0.20631419500000001</v>
      </c>
      <c r="U79" s="4" t="s">
        <v>74</v>
      </c>
      <c r="V79" t="s">
        <v>73</v>
      </c>
      <c r="W79">
        <v>0.96601186000000006</v>
      </c>
      <c r="X79" s="5">
        <v>0.69131559499999995</v>
      </c>
      <c r="AA79" s="4" t="s">
        <v>74</v>
      </c>
      <c r="AB79" t="s">
        <v>73</v>
      </c>
      <c r="AC79">
        <v>1.06653927</v>
      </c>
      <c r="AD79" s="5">
        <v>1.092627585</v>
      </c>
      <c r="AG79" s="4" t="s">
        <v>74</v>
      </c>
      <c r="AH79" t="s">
        <v>73</v>
      </c>
      <c r="AI79">
        <v>0.68934762999999999</v>
      </c>
      <c r="AJ79" s="5">
        <v>0.59686494999999995</v>
      </c>
    </row>
    <row r="80" spans="3:36" x14ac:dyDescent="0.25">
      <c r="C80" s="4" t="s">
        <v>75</v>
      </c>
      <c r="D80" t="s">
        <v>73</v>
      </c>
      <c r="E80">
        <v>8.8974054999999996E-2</v>
      </c>
      <c r="F80" s="5">
        <v>5.5888544999999998E-2</v>
      </c>
      <c r="I80" s="4" t="s">
        <v>75</v>
      </c>
      <c r="J80" t="s">
        <v>73</v>
      </c>
      <c r="K80">
        <v>6.1597449999999998E-2</v>
      </c>
      <c r="L80" s="5">
        <v>2.953368E-2</v>
      </c>
      <c r="O80" s="4" t="s">
        <v>75</v>
      </c>
      <c r="P80" t="s">
        <v>73</v>
      </c>
      <c r="Q80">
        <v>4.9243839999999997E-2</v>
      </c>
      <c r="R80" s="5">
        <v>3.389561E-2</v>
      </c>
      <c r="U80" s="4" t="s">
        <v>75</v>
      </c>
      <c r="V80" t="s">
        <v>73</v>
      </c>
      <c r="W80">
        <v>0.126276</v>
      </c>
      <c r="X80" s="5">
        <v>6.2903365000000003E-2</v>
      </c>
      <c r="AA80" s="4" t="s">
        <v>75</v>
      </c>
      <c r="AB80" t="s">
        <v>73</v>
      </c>
      <c r="AC80">
        <v>4.465773E-2</v>
      </c>
      <c r="AD80" s="5">
        <v>0</v>
      </c>
      <c r="AG80" s="4" t="s">
        <v>75</v>
      </c>
      <c r="AH80" t="s">
        <v>73</v>
      </c>
      <c r="AI80">
        <v>4.3506524999999997E-2</v>
      </c>
      <c r="AJ80" s="5">
        <v>4.1959435000000003E-2</v>
      </c>
    </row>
    <row r="81" spans="3:36" x14ac:dyDescent="0.25">
      <c r="C81" s="4" t="s">
        <v>76</v>
      </c>
      <c r="D81" t="s">
        <v>73</v>
      </c>
      <c r="E81">
        <v>0</v>
      </c>
      <c r="F81" s="5">
        <v>0</v>
      </c>
      <c r="I81" s="4" t="s">
        <v>76</v>
      </c>
      <c r="J81" t="s">
        <v>73</v>
      </c>
      <c r="K81">
        <v>4.2036845000000003E-2</v>
      </c>
      <c r="L81" s="5">
        <v>2.8842119999999999E-2</v>
      </c>
      <c r="O81" s="4" t="s">
        <v>76</v>
      </c>
      <c r="P81" t="s">
        <v>73</v>
      </c>
      <c r="Q81">
        <v>2.8752204999999999E-2</v>
      </c>
      <c r="R81" s="5">
        <v>2.3063759999999999E-2</v>
      </c>
      <c r="U81" s="4" t="s">
        <v>76</v>
      </c>
      <c r="V81" t="s">
        <v>73</v>
      </c>
      <c r="W81">
        <v>0</v>
      </c>
      <c r="X81" s="5">
        <v>7.4187295E-2</v>
      </c>
      <c r="AA81" s="4" t="s">
        <v>76</v>
      </c>
      <c r="AB81" t="s">
        <v>73</v>
      </c>
      <c r="AC81">
        <v>0</v>
      </c>
      <c r="AD81" s="5">
        <v>2.8016079999999999E-2</v>
      </c>
      <c r="AG81" s="4" t="s">
        <v>76</v>
      </c>
      <c r="AH81" t="s">
        <v>73</v>
      </c>
      <c r="AI81">
        <v>1.8174465000000001E-2</v>
      </c>
      <c r="AJ81" s="5">
        <v>2.3373439999999999E-2</v>
      </c>
    </row>
    <row r="82" spans="3:36" x14ac:dyDescent="0.25">
      <c r="C82" s="4" t="s">
        <v>77</v>
      </c>
      <c r="D82" t="s">
        <v>73</v>
      </c>
      <c r="E82">
        <v>0</v>
      </c>
      <c r="F82" s="5">
        <v>0</v>
      </c>
      <c r="I82" s="4" t="s">
        <v>77</v>
      </c>
      <c r="J82" t="s">
        <v>73</v>
      </c>
      <c r="K82">
        <v>2.418816E-2</v>
      </c>
      <c r="L82" s="5">
        <v>6.9156E-3</v>
      </c>
      <c r="O82" s="4" t="s">
        <v>77</v>
      </c>
      <c r="P82" t="s">
        <v>73</v>
      </c>
      <c r="Q82">
        <v>1.2982479999999999E-2</v>
      </c>
      <c r="R82" s="5">
        <v>4.0849149999999997E-3</v>
      </c>
      <c r="U82" s="4" t="s">
        <v>77</v>
      </c>
      <c r="V82" t="s">
        <v>73</v>
      </c>
      <c r="W82">
        <v>3.1569E-2</v>
      </c>
      <c r="X82" s="5">
        <v>1.0598140000000001E-2</v>
      </c>
      <c r="AA82" s="4" t="s">
        <v>77</v>
      </c>
      <c r="AB82" t="s">
        <v>73</v>
      </c>
      <c r="AC82">
        <v>0.15373936999999999</v>
      </c>
      <c r="AD82" s="5">
        <v>0</v>
      </c>
      <c r="AG82" s="4" t="s">
        <v>77</v>
      </c>
      <c r="AH82" t="s">
        <v>73</v>
      </c>
      <c r="AI82">
        <v>0</v>
      </c>
      <c r="AJ82" s="5">
        <v>1.6896464999999999E-2</v>
      </c>
    </row>
    <row r="83" spans="3:36" x14ac:dyDescent="0.25">
      <c r="C83" s="4" t="s">
        <v>78</v>
      </c>
      <c r="D83" t="s">
        <v>73</v>
      </c>
      <c r="E83">
        <v>0.16578071</v>
      </c>
      <c r="F83" s="5">
        <v>0.220196275</v>
      </c>
      <c r="I83" s="4" t="s">
        <v>78</v>
      </c>
      <c r="J83" t="s">
        <v>73</v>
      </c>
      <c r="K83">
        <v>0.10044751</v>
      </c>
      <c r="L83" s="5">
        <v>6.4206600000000003E-2</v>
      </c>
      <c r="O83" s="4" t="s">
        <v>78</v>
      </c>
      <c r="P83" t="s">
        <v>73</v>
      </c>
      <c r="Q83">
        <v>7.8797809999999996E-2</v>
      </c>
      <c r="R83" s="5">
        <v>6.0304030000000002E-2</v>
      </c>
      <c r="U83" s="4" t="s">
        <v>78</v>
      </c>
      <c r="V83" t="s">
        <v>73</v>
      </c>
      <c r="W83">
        <v>0.15784504999999999</v>
      </c>
      <c r="X83" s="5">
        <v>0.1020544</v>
      </c>
      <c r="AA83" s="4" t="s">
        <v>78</v>
      </c>
      <c r="AB83" t="s">
        <v>73</v>
      </c>
      <c r="AC83">
        <v>8.6021039999999993E-2</v>
      </c>
      <c r="AD83" s="5">
        <v>0.14513259000000001</v>
      </c>
      <c r="AG83" s="4" t="s">
        <v>78</v>
      </c>
      <c r="AH83" t="s">
        <v>73</v>
      </c>
      <c r="AI83">
        <v>3.8875174999999998E-2</v>
      </c>
      <c r="AJ83" s="5">
        <v>6.1918285000000003E-2</v>
      </c>
    </row>
    <row r="84" spans="3:36" x14ac:dyDescent="0.25">
      <c r="C84" s="4" t="s">
        <v>79</v>
      </c>
      <c r="D84" t="s">
        <v>73</v>
      </c>
      <c r="E84">
        <v>0.20532463500000001</v>
      </c>
      <c r="F84" s="5">
        <v>0.11705420499999999</v>
      </c>
      <c r="I84" s="4" t="s">
        <v>79</v>
      </c>
      <c r="J84" t="s">
        <v>73</v>
      </c>
      <c r="K84">
        <v>4.9613505000000002E-2</v>
      </c>
      <c r="L84" s="5">
        <v>4.4775120000000002E-2</v>
      </c>
      <c r="O84" s="4" t="s">
        <v>79</v>
      </c>
      <c r="P84" t="s">
        <v>73</v>
      </c>
      <c r="Q84">
        <v>5.5073144999999997E-2</v>
      </c>
      <c r="R84" s="5">
        <v>5.0525305E-2</v>
      </c>
      <c r="U84" s="4" t="s">
        <v>79</v>
      </c>
      <c r="V84" t="s">
        <v>73</v>
      </c>
      <c r="W84">
        <v>0.126276</v>
      </c>
      <c r="X84" s="5">
        <v>7.7865594999999996E-2</v>
      </c>
      <c r="AA84" s="4" t="s">
        <v>79</v>
      </c>
      <c r="AB84" t="s">
        <v>73</v>
      </c>
      <c r="AC84">
        <v>0.17350591500000001</v>
      </c>
      <c r="AD84" s="5">
        <v>5.6032159999999998E-2</v>
      </c>
      <c r="AG84" s="4" t="s">
        <v>79</v>
      </c>
      <c r="AH84" t="s">
        <v>73</v>
      </c>
      <c r="AI84">
        <v>5.4453395000000002E-2</v>
      </c>
      <c r="AJ84" s="5">
        <v>5.0794794999999997E-2</v>
      </c>
    </row>
    <row r="85" spans="3:36" x14ac:dyDescent="0.25">
      <c r="C85" s="4" t="s">
        <v>80</v>
      </c>
      <c r="D85" t="s">
        <v>73</v>
      </c>
      <c r="E85">
        <v>9.2776365E-2</v>
      </c>
      <c r="F85" s="5">
        <v>0.120172425</v>
      </c>
      <c r="I85" s="4" t="s">
        <v>80</v>
      </c>
      <c r="J85" t="s">
        <v>73</v>
      </c>
      <c r="K85">
        <v>3.3561639999999997E-2</v>
      </c>
      <c r="L85" s="5">
        <v>3.1377839999999997E-2</v>
      </c>
      <c r="O85" s="4" t="s">
        <v>80</v>
      </c>
      <c r="P85" t="s">
        <v>73</v>
      </c>
      <c r="Q85">
        <v>3.5510600000000003E-2</v>
      </c>
      <c r="R85" s="5">
        <v>3.6105924999999997E-2</v>
      </c>
      <c r="U85" s="4" t="s">
        <v>80</v>
      </c>
      <c r="V85" t="s">
        <v>73</v>
      </c>
      <c r="W85">
        <v>6.3138E-2</v>
      </c>
      <c r="X85" s="5">
        <v>4.0023709999999997E-2</v>
      </c>
      <c r="AA85" s="4" t="s">
        <v>80</v>
      </c>
      <c r="AB85" t="s">
        <v>73</v>
      </c>
      <c r="AC85">
        <v>2.1596770000000001E-2</v>
      </c>
      <c r="AD85" s="5">
        <v>8.4048360000000003E-2</v>
      </c>
      <c r="AG85" s="4" t="s">
        <v>80</v>
      </c>
      <c r="AH85" t="s">
        <v>73</v>
      </c>
      <c r="AI85">
        <v>1.1227515E-2</v>
      </c>
      <c r="AJ85" s="5">
        <v>2.2528625E-2</v>
      </c>
    </row>
    <row r="86" spans="3:36" x14ac:dyDescent="0.25">
      <c r="C86" s="4" t="s">
        <v>81</v>
      </c>
      <c r="D86" t="s">
        <v>73</v>
      </c>
      <c r="E86">
        <v>0.338405395</v>
      </c>
      <c r="F86" s="5">
        <v>0.30726766500000002</v>
      </c>
      <c r="I86" s="4" t="s">
        <v>81</v>
      </c>
      <c r="J86" t="s">
        <v>73</v>
      </c>
      <c r="K86">
        <v>6.9462344999999995E-2</v>
      </c>
      <c r="L86" s="5">
        <v>6.8491560000000007E-2</v>
      </c>
      <c r="O86" s="4" t="s">
        <v>81</v>
      </c>
      <c r="P86" t="s">
        <v>73</v>
      </c>
      <c r="Q86">
        <v>8.1597900000000001E-2</v>
      </c>
      <c r="R86" s="5">
        <v>5.8116840000000003E-2</v>
      </c>
      <c r="U86" s="4" t="s">
        <v>81</v>
      </c>
      <c r="V86" t="s">
        <v>73</v>
      </c>
      <c r="W86">
        <v>0.284121085</v>
      </c>
      <c r="X86" s="5">
        <v>9.5944849999999998E-2</v>
      </c>
      <c r="AA86" s="4" t="s">
        <v>81</v>
      </c>
      <c r="AB86" t="s">
        <v>73</v>
      </c>
      <c r="AC86">
        <v>8.9315459999999999E-2</v>
      </c>
      <c r="AD86" s="5">
        <v>1.217092E-2</v>
      </c>
      <c r="AG86" s="4" t="s">
        <v>81</v>
      </c>
      <c r="AH86" t="s">
        <v>73</v>
      </c>
      <c r="AI86">
        <v>3.2770235000000002E-2</v>
      </c>
      <c r="AJ86" s="5">
        <v>2.1789395E-2</v>
      </c>
    </row>
    <row r="87" spans="3:36" x14ac:dyDescent="0.25">
      <c r="C87" s="4" t="s">
        <v>82</v>
      </c>
      <c r="D87" t="s">
        <v>73</v>
      </c>
      <c r="E87">
        <v>0.44486994499999999</v>
      </c>
      <c r="F87" s="5">
        <v>0</v>
      </c>
      <c r="I87" s="4" t="s">
        <v>82</v>
      </c>
      <c r="J87" t="s">
        <v>73</v>
      </c>
      <c r="K87">
        <v>5.9309140000000003E-2</v>
      </c>
      <c r="L87" s="5">
        <v>3.9635879999999998E-2</v>
      </c>
      <c r="O87" s="4" t="s">
        <v>82</v>
      </c>
      <c r="P87" t="s">
        <v>73</v>
      </c>
      <c r="Q87">
        <v>4.9383854999999997E-2</v>
      </c>
      <c r="R87" s="5">
        <v>3.4115435E-2</v>
      </c>
      <c r="U87" s="4" t="s">
        <v>82</v>
      </c>
      <c r="V87" t="s">
        <v>73</v>
      </c>
      <c r="W87">
        <v>0.1140198</v>
      </c>
      <c r="X87" s="5">
        <v>5.6045635000000003E-2</v>
      </c>
      <c r="AA87" s="4" t="s">
        <v>82</v>
      </c>
      <c r="AB87" t="s">
        <v>73</v>
      </c>
      <c r="AC87">
        <v>4.465773E-2</v>
      </c>
      <c r="AD87" s="5">
        <v>0.11206442</v>
      </c>
      <c r="AG87" s="4" t="s">
        <v>82</v>
      </c>
      <c r="AH87" t="s">
        <v>73</v>
      </c>
      <c r="AI87">
        <v>1.1227515E-2</v>
      </c>
      <c r="AJ87" s="5">
        <v>3.3828070000000002E-2</v>
      </c>
    </row>
    <row r="88" spans="3:36" x14ac:dyDescent="0.25">
      <c r="C88" s="4" t="s">
        <v>83</v>
      </c>
      <c r="D88" t="s">
        <v>73</v>
      </c>
      <c r="E88">
        <v>0.355135645</v>
      </c>
      <c r="F88" s="5">
        <v>0</v>
      </c>
      <c r="I88" s="4" t="s">
        <v>83</v>
      </c>
      <c r="J88" t="s">
        <v>73</v>
      </c>
      <c r="K88">
        <v>5.0545850000000003E-2</v>
      </c>
      <c r="L88" s="5">
        <v>3.2923679999999997E-2</v>
      </c>
      <c r="O88" s="4" t="s">
        <v>83</v>
      </c>
      <c r="P88" t="s">
        <v>73</v>
      </c>
      <c r="Q88">
        <v>3.7814279999999999E-2</v>
      </c>
      <c r="R88" s="5">
        <v>3.8941240000000002E-2</v>
      </c>
      <c r="U88" s="4" t="s">
        <v>83</v>
      </c>
      <c r="V88" t="s">
        <v>73</v>
      </c>
      <c r="W88">
        <v>4.7910599999999998E-2</v>
      </c>
      <c r="X88" s="5">
        <v>3.1919250000000003E-2</v>
      </c>
      <c r="AA88" s="4" t="s">
        <v>83</v>
      </c>
      <c r="AB88" t="s">
        <v>73</v>
      </c>
      <c r="AC88">
        <v>3.6238649999999997E-2</v>
      </c>
      <c r="AD88" s="5">
        <v>0</v>
      </c>
      <c r="AG88" s="4" t="s">
        <v>83</v>
      </c>
      <c r="AH88" t="s">
        <v>73</v>
      </c>
      <c r="AI88">
        <v>5.5856784999999999E-2</v>
      </c>
      <c r="AJ88" s="5">
        <v>5.5617409999999999E-2</v>
      </c>
    </row>
    <row r="89" spans="3:36" x14ac:dyDescent="0.25">
      <c r="C89" s="4" t="s">
        <v>84</v>
      </c>
      <c r="D89" t="s">
        <v>73</v>
      </c>
      <c r="E89">
        <v>0.185552725</v>
      </c>
      <c r="F89" s="5">
        <v>0.117054175</v>
      </c>
      <c r="I89" s="4" t="s">
        <v>84</v>
      </c>
      <c r="J89" t="s">
        <v>73</v>
      </c>
      <c r="K89">
        <v>4.9155999999999998E-2</v>
      </c>
      <c r="L89" s="5">
        <v>2.926248E-2</v>
      </c>
      <c r="O89" s="4" t="s">
        <v>84</v>
      </c>
      <c r="P89" t="s">
        <v>73</v>
      </c>
      <c r="Q89">
        <v>5.5493214999999999E-2</v>
      </c>
      <c r="R89" s="5">
        <v>2.3827504999999999E-2</v>
      </c>
      <c r="U89" s="4" t="s">
        <v>84</v>
      </c>
      <c r="V89" t="s">
        <v>73</v>
      </c>
      <c r="W89">
        <v>6.3138E-2</v>
      </c>
      <c r="X89" s="5">
        <v>0.12555747</v>
      </c>
      <c r="AA89" s="4" t="s">
        <v>84</v>
      </c>
      <c r="AB89" t="s">
        <v>73</v>
      </c>
      <c r="AC89">
        <v>9.4439994999999999E-2</v>
      </c>
      <c r="AD89" s="5">
        <v>2.8016079999999999E-2</v>
      </c>
      <c r="AG89" s="4" t="s">
        <v>84</v>
      </c>
      <c r="AH89" t="s">
        <v>73</v>
      </c>
      <c r="AI89">
        <v>1.2630950000000001E-3</v>
      </c>
      <c r="AJ89" s="5">
        <v>2.8160725000000001E-2</v>
      </c>
    </row>
    <row r="90" spans="3:36" x14ac:dyDescent="0.25">
      <c r="C90" s="4" t="s">
        <v>85</v>
      </c>
      <c r="D90" t="s">
        <v>73</v>
      </c>
      <c r="E90">
        <v>0.371105085</v>
      </c>
      <c r="F90" s="5">
        <v>0.54353497500000003</v>
      </c>
      <c r="I90" s="4" t="s">
        <v>85</v>
      </c>
      <c r="J90" t="s">
        <v>73</v>
      </c>
      <c r="K90">
        <v>0.11297382</v>
      </c>
      <c r="L90" s="5">
        <v>0.11755164</v>
      </c>
      <c r="O90" s="4" t="s">
        <v>85</v>
      </c>
      <c r="P90" t="s">
        <v>73</v>
      </c>
      <c r="Q90">
        <v>0.121932285</v>
      </c>
      <c r="R90" s="5">
        <v>9.5334004999999999E-2</v>
      </c>
      <c r="U90" s="4" t="s">
        <v>85</v>
      </c>
      <c r="V90" t="s">
        <v>73</v>
      </c>
      <c r="W90">
        <v>0.19089967499999999</v>
      </c>
      <c r="X90" s="5">
        <v>0.19856061999999999</v>
      </c>
      <c r="AA90" s="4" t="s">
        <v>85</v>
      </c>
      <c r="AB90" t="s">
        <v>73</v>
      </c>
      <c r="AC90">
        <v>5.1978669999999998E-2</v>
      </c>
      <c r="AD90" s="5">
        <v>0</v>
      </c>
      <c r="AG90" s="4" t="s">
        <v>85</v>
      </c>
      <c r="AH90" t="s">
        <v>73</v>
      </c>
      <c r="AI90">
        <v>5.4593650000000001E-2</v>
      </c>
      <c r="AJ90" s="5">
        <v>4.3684334999999998E-2</v>
      </c>
    </row>
    <row r="91" spans="3:36" x14ac:dyDescent="0.25">
      <c r="C91" s="4" t="s">
        <v>86</v>
      </c>
      <c r="D91" t="s">
        <v>73</v>
      </c>
      <c r="E91">
        <v>0.53840638500000004</v>
      </c>
      <c r="F91" s="5">
        <v>0.352842035</v>
      </c>
      <c r="I91" s="4" t="s">
        <v>86</v>
      </c>
      <c r="J91" t="s">
        <v>73</v>
      </c>
      <c r="K91">
        <v>0.20738709499999999</v>
      </c>
      <c r="L91" s="5">
        <v>9.4716599999999998E-2</v>
      </c>
      <c r="O91" s="4" t="s">
        <v>86</v>
      </c>
      <c r="P91" t="s">
        <v>73</v>
      </c>
      <c r="Q91">
        <v>0.13971303500000001</v>
      </c>
      <c r="R91" s="5">
        <v>8.6562029999999998E-2</v>
      </c>
      <c r="U91" s="4" t="s">
        <v>86</v>
      </c>
      <c r="V91" t="s">
        <v>73</v>
      </c>
      <c r="W91">
        <v>0.37957099</v>
      </c>
      <c r="X91" s="5">
        <v>9.7378820000000005E-2</v>
      </c>
      <c r="AA91" s="4" t="s">
        <v>86</v>
      </c>
      <c r="AB91" t="s">
        <v>73</v>
      </c>
      <c r="AC91">
        <v>4.8684125000000002E-2</v>
      </c>
      <c r="AD91" s="5">
        <v>5.120972E-2</v>
      </c>
      <c r="AG91" s="4" t="s">
        <v>86</v>
      </c>
      <c r="AH91" t="s">
        <v>73</v>
      </c>
      <c r="AI91">
        <v>3.6629630000000003E-2</v>
      </c>
      <c r="AJ91" s="5">
        <v>4.5057050000000001E-2</v>
      </c>
    </row>
    <row r="92" spans="3:36" x14ac:dyDescent="0.25">
      <c r="C92" s="12" t="s">
        <v>87</v>
      </c>
      <c r="D92" s="13" t="s">
        <v>73</v>
      </c>
      <c r="E92" s="13">
        <v>0.33840529499999999</v>
      </c>
      <c r="F92" s="14">
        <v>0</v>
      </c>
      <c r="I92" s="12" t="s">
        <v>87</v>
      </c>
      <c r="J92" s="13" t="s">
        <v>73</v>
      </c>
      <c r="K92" s="13">
        <v>5.0189955000000001E-2</v>
      </c>
      <c r="L92" s="14">
        <v>2.3052E-2</v>
      </c>
      <c r="O92" s="12" t="s">
        <v>87</v>
      </c>
      <c r="P92" s="13" t="s">
        <v>73</v>
      </c>
      <c r="Q92" s="13">
        <v>2.72885E-2</v>
      </c>
      <c r="R92" s="14">
        <v>2.2404110000000001E-2</v>
      </c>
      <c r="U92" s="12" t="s">
        <v>87</v>
      </c>
      <c r="V92" s="13" t="s">
        <v>73</v>
      </c>
      <c r="W92" s="13">
        <v>6.3138E-2</v>
      </c>
      <c r="X92" s="14">
        <v>2.1196355E-2</v>
      </c>
      <c r="AA92" s="12" t="s">
        <v>87</v>
      </c>
      <c r="AB92" s="13" t="s">
        <v>73</v>
      </c>
      <c r="AC92" s="13">
        <v>0</v>
      </c>
      <c r="AD92" s="14">
        <v>5.6032270000000002E-2</v>
      </c>
      <c r="AG92" s="12" t="s">
        <v>87</v>
      </c>
      <c r="AH92" s="13" t="s">
        <v>73</v>
      </c>
      <c r="AI92" s="13">
        <v>1.122751E-2</v>
      </c>
      <c r="AJ92" s="14">
        <v>3.8016870000000001E-2</v>
      </c>
    </row>
  </sheetData>
  <mergeCells count="6">
    <mergeCell ref="AG2:AJ4"/>
    <mergeCell ref="C2:F4"/>
    <mergeCell ref="I2:L4"/>
    <mergeCell ref="O2:R4"/>
    <mergeCell ref="U2:X4"/>
    <mergeCell ref="AA2:AD4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B2:N10"/>
  <sheetViews>
    <sheetView zoomScale="85" zoomScaleNormal="85" workbookViewId="0">
      <selection activeCell="B2" sqref="B2"/>
    </sheetView>
  </sheetViews>
  <sheetFormatPr baseColWidth="10" defaultColWidth="10.7109375" defaultRowHeight="15" x14ac:dyDescent="0.25"/>
  <cols>
    <col min="1" max="2" width="13.42578125" customWidth="1"/>
  </cols>
  <sheetData>
    <row r="2" spans="2:14" x14ac:dyDescent="0.25">
      <c r="B2" s="15" t="s">
        <v>767</v>
      </c>
      <c r="C2" s="47"/>
      <c r="D2" s="47" t="s">
        <v>768</v>
      </c>
      <c r="E2" s="47" t="s">
        <v>769</v>
      </c>
      <c r="F2" s="47" t="s">
        <v>770</v>
      </c>
      <c r="G2" s="47" t="s">
        <v>771</v>
      </c>
      <c r="H2" s="48" t="s">
        <v>772</v>
      </c>
      <c r="J2" s="43" t="s">
        <v>619</v>
      </c>
      <c r="K2" s="50" t="s">
        <v>769</v>
      </c>
      <c r="L2" s="50" t="s">
        <v>770</v>
      </c>
      <c r="M2" s="50" t="s">
        <v>771</v>
      </c>
      <c r="N2" s="44" t="s">
        <v>772</v>
      </c>
    </row>
    <row r="3" spans="2:14" x14ac:dyDescent="0.25">
      <c r="B3" s="22" t="s">
        <v>710</v>
      </c>
      <c r="C3" s="39" t="s">
        <v>773</v>
      </c>
      <c r="D3" s="39">
        <v>1</v>
      </c>
      <c r="E3" s="39">
        <v>0.78048780487804903</v>
      </c>
      <c r="F3" s="39">
        <v>0.58680057388809204</v>
      </c>
      <c r="G3" s="39">
        <v>0.48637015781922499</v>
      </c>
      <c r="H3" s="56">
        <v>0.26829268292682901</v>
      </c>
      <c r="J3" s="45"/>
      <c r="K3" s="49">
        <f>_xlfn.T.TEST(E3:E6,E7:E10,2,1)</f>
        <v>0.45449515178193417</v>
      </c>
      <c r="L3" s="49">
        <f>_xlfn.T.TEST(F3:F6,F7:F10,2,1)</f>
        <v>4.4324172476652983E-2</v>
      </c>
      <c r="M3" s="49">
        <f>_xlfn.T.TEST(G3:G6,G7:G10,2,1)</f>
        <v>3.3790878238568009E-2</v>
      </c>
      <c r="N3" s="46">
        <f>_xlfn.T.TEST(H3:H6,H7:H10,2,1)</f>
        <v>1.0018520786494595E-2</v>
      </c>
    </row>
    <row r="4" spans="2:14" x14ac:dyDescent="0.25">
      <c r="B4" s="22" t="s">
        <v>711</v>
      </c>
      <c r="C4" s="39" t="s">
        <v>773</v>
      </c>
      <c r="D4" s="39">
        <v>1</v>
      </c>
      <c r="E4" s="39">
        <v>1.1577981651376099</v>
      </c>
      <c r="F4" s="39">
        <v>0.81834862385321105</v>
      </c>
      <c r="G4" s="39">
        <v>0.56146788990825702</v>
      </c>
      <c r="H4" s="56">
        <v>0.41834862385321098</v>
      </c>
    </row>
    <row r="5" spans="2:14" x14ac:dyDescent="0.25">
      <c r="B5" s="22" t="s">
        <v>712</v>
      </c>
      <c r="C5" s="39" t="s">
        <v>773</v>
      </c>
      <c r="D5" s="39">
        <v>1</v>
      </c>
      <c r="E5" s="39">
        <v>0.76233183856502196</v>
      </c>
      <c r="F5" s="39">
        <v>0.52690582959641197</v>
      </c>
      <c r="G5" s="39">
        <v>0.29372197309416997</v>
      </c>
      <c r="H5" s="56">
        <v>0.19058295964125599</v>
      </c>
    </row>
    <row r="6" spans="2:14" x14ac:dyDescent="0.25">
      <c r="B6" s="27" t="s">
        <v>713</v>
      </c>
      <c r="C6" s="49" t="s">
        <v>773</v>
      </c>
      <c r="D6" s="49">
        <v>1</v>
      </c>
      <c r="E6" s="49">
        <v>0.76521739130434796</v>
      </c>
      <c r="F6" s="49">
        <v>0.72463768115941996</v>
      </c>
      <c r="G6" s="49">
        <v>0.57101449275362304</v>
      </c>
      <c r="H6" s="46">
        <v>0.46956521739130402</v>
      </c>
    </row>
    <row r="7" spans="2:14" x14ac:dyDescent="0.25">
      <c r="B7" s="22" t="s">
        <v>710</v>
      </c>
      <c r="C7" s="39" t="s">
        <v>618</v>
      </c>
      <c r="D7" s="39">
        <v>1</v>
      </c>
      <c r="E7" s="39">
        <v>0.80665610142630695</v>
      </c>
      <c r="F7" s="39">
        <v>0.67987321711568904</v>
      </c>
      <c r="G7" s="39">
        <v>0.68621236133121999</v>
      </c>
      <c r="H7" s="56">
        <v>0.36608557844690998</v>
      </c>
    </row>
    <row r="8" spans="2:14" x14ac:dyDescent="0.25">
      <c r="B8" s="22" t="s">
        <v>711</v>
      </c>
      <c r="C8" s="39" t="s">
        <v>618</v>
      </c>
      <c r="D8" s="39">
        <v>1</v>
      </c>
      <c r="E8" s="39">
        <v>0.96933560477001701</v>
      </c>
      <c r="F8" s="39">
        <v>0.88756388415672904</v>
      </c>
      <c r="G8" s="39">
        <v>0.73764906303236799</v>
      </c>
      <c r="H8" s="56">
        <v>0.62691652470187398</v>
      </c>
    </row>
    <row r="9" spans="2:14" x14ac:dyDescent="0.25">
      <c r="B9" s="22" t="s">
        <v>712</v>
      </c>
      <c r="C9" s="39" t="s">
        <v>618</v>
      </c>
      <c r="D9" s="39">
        <v>1</v>
      </c>
      <c r="E9" s="39">
        <v>0.99399399399399402</v>
      </c>
      <c r="F9" s="39">
        <v>0.798798798798799</v>
      </c>
      <c r="G9" s="39">
        <v>0.66666666666666696</v>
      </c>
      <c r="H9" s="56">
        <v>0.32432432432432401</v>
      </c>
    </row>
    <row r="10" spans="2:14" x14ac:dyDescent="0.25">
      <c r="B10" s="27" t="s">
        <v>713</v>
      </c>
      <c r="C10" s="49" t="s">
        <v>618</v>
      </c>
      <c r="D10" s="49">
        <v>1</v>
      </c>
      <c r="E10" s="49">
        <v>1.08383233532934</v>
      </c>
      <c r="F10" s="49">
        <v>0.91017964071856305</v>
      </c>
      <c r="G10" s="49">
        <v>0.67365269461077804</v>
      </c>
      <c r="H10" s="46">
        <v>0.58982035928143695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2:J10"/>
  <sheetViews>
    <sheetView zoomScale="85" zoomScaleNormal="85" workbookViewId="0">
      <selection activeCell="F39" sqref="F39"/>
    </sheetView>
  </sheetViews>
  <sheetFormatPr baseColWidth="10" defaultColWidth="10.7109375" defaultRowHeight="15" x14ac:dyDescent="0.25"/>
  <cols>
    <col min="2" max="2" width="19.7109375" customWidth="1"/>
    <col min="3" max="3" width="13.7109375" customWidth="1"/>
  </cols>
  <sheetData>
    <row r="2" spans="1:10" x14ac:dyDescent="0.25">
      <c r="A2" s="112"/>
      <c r="B2" s="103" t="s">
        <v>645</v>
      </c>
      <c r="C2" s="129" t="s">
        <v>646</v>
      </c>
      <c r="D2" s="129"/>
      <c r="E2" s="129"/>
      <c r="F2" s="129"/>
      <c r="G2" s="129" t="s">
        <v>774</v>
      </c>
      <c r="H2" s="129"/>
      <c r="I2" s="129"/>
      <c r="J2" s="129"/>
    </row>
    <row r="3" spans="1:10" x14ac:dyDescent="0.25">
      <c r="B3" s="70" t="s">
        <v>4</v>
      </c>
      <c r="C3" s="67">
        <v>1</v>
      </c>
      <c r="D3" s="68">
        <v>1</v>
      </c>
      <c r="E3" s="68">
        <v>1</v>
      </c>
      <c r="F3" s="69">
        <v>1</v>
      </c>
      <c r="G3" s="67">
        <v>1</v>
      </c>
      <c r="H3" s="68">
        <v>1</v>
      </c>
      <c r="I3" s="68">
        <v>1</v>
      </c>
      <c r="J3" s="69">
        <v>1</v>
      </c>
    </row>
    <row r="4" spans="1:10" x14ac:dyDescent="0.25">
      <c r="B4" s="70" t="s">
        <v>5</v>
      </c>
      <c r="C4" s="67">
        <v>0.139241</v>
      </c>
      <c r="D4" s="68">
        <v>0.19512199999999999</v>
      </c>
      <c r="E4" s="68">
        <v>0.18971099999999999</v>
      </c>
      <c r="F4" s="69">
        <v>5.6390999999999997E-2</v>
      </c>
      <c r="G4" s="67">
        <v>0.207237</v>
      </c>
      <c r="H4" s="68">
        <v>0.12851399999999999</v>
      </c>
      <c r="I4" s="68">
        <v>0.28615400000000002</v>
      </c>
      <c r="J4" s="69">
        <v>0.111111</v>
      </c>
    </row>
    <row r="5" spans="1:10" x14ac:dyDescent="0.25">
      <c r="B5" s="71" t="s">
        <v>775</v>
      </c>
      <c r="C5" s="72">
        <v>0.41350199999999998</v>
      </c>
      <c r="D5" s="73">
        <v>0.62195100000000003</v>
      </c>
      <c r="E5" s="73">
        <v>0.617363</v>
      </c>
      <c r="F5" s="74">
        <v>0.139098</v>
      </c>
      <c r="G5" s="72">
        <v>0.64802599999999999</v>
      </c>
      <c r="H5" s="73">
        <v>0.57831299999999997</v>
      </c>
      <c r="I5" s="73">
        <v>0.86461500000000002</v>
      </c>
      <c r="J5" s="74">
        <v>0.41161599999999998</v>
      </c>
    </row>
    <row r="8" spans="1:10" x14ac:dyDescent="0.25">
      <c r="C8" s="32"/>
      <c r="D8" s="47" t="s">
        <v>776</v>
      </c>
      <c r="E8" s="48"/>
    </row>
    <row r="9" spans="1:10" x14ac:dyDescent="0.25">
      <c r="C9" s="70" t="s">
        <v>5</v>
      </c>
      <c r="D9" s="39">
        <f>_xlfn.T.TEST(C4:F4,G4:J4,2,1)</f>
        <v>0.36697927027507277</v>
      </c>
      <c r="E9" s="56"/>
    </row>
    <row r="10" spans="1:10" x14ac:dyDescent="0.25">
      <c r="C10" s="71" t="s">
        <v>775</v>
      </c>
      <c r="D10" s="49">
        <f>_xlfn.T.TEST(C5:F5,G5:J5,2,1)</f>
        <v>9.6327463209294237E-2</v>
      </c>
      <c r="E10" s="46"/>
    </row>
  </sheetData>
  <mergeCells count="2">
    <mergeCell ref="C2:F2"/>
    <mergeCell ref="G2:J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2:N9"/>
  <sheetViews>
    <sheetView zoomScale="85" zoomScaleNormal="85" workbookViewId="0">
      <selection activeCell="A2" sqref="A2"/>
    </sheetView>
  </sheetViews>
  <sheetFormatPr baseColWidth="10" defaultColWidth="10.7109375" defaultRowHeight="15" x14ac:dyDescent="0.25"/>
  <cols>
    <col min="2" max="2" width="19.7109375" customWidth="1"/>
    <col min="5" max="5" width="14.85546875" customWidth="1"/>
  </cols>
  <sheetData>
    <row r="2" spans="1:14" x14ac:dyDescent="0.25">
      <c r="A2" s="112"/>
      <c r="B2" s="107" t="s">
        <v>645</v>
      </c>
      <c r="C2" s="135" t="s">
        <v>777</v>
      </c>
      <c r="D2" s="135"/>
      <c r="E2" s="135"/>
      <c r="F2" s="135" t="s">
        <v>778</v>
      </c>
      <c r="G2" s="135"/>
      <c r="H2" s="135"/>
      <c r="I2" s="135" t="s">
        <v>779</v>
      </c>
      <c r="J2" s="135"/>
      <c r="K2" s="135"/>
      <c r="L2" s="136" t="s">
        <v>780</v>
      </c>
      <c r="M2" s="136"/>
      <c r="N2" s="136"/>
    </row>
    <row r="3" spans="1:14" x14ac:dyDescent="0.25">
      <c r="B3" s="108" t="s">
        <v>648</v>
      </c>
      <c r="C3" s="109">
        <v>1</v>
      </c>
      <c r="D3" s="110">
        <v>1</v>
      </c>
      <c r="E3" s="111">
        <v>1</v>
      </c>
      <c r="F3" s="109">
        <v>1</v>
      </c>
      <c r="G3" s="110">
        <v>1</v>
      </c>
      <c r="H3" s="111">
        <v>1</v>
      </c>
      <c r="I3" s="109">
        <v>1</v>
      </c>
      <c r="J3" s="110">
        <v>1</v>
      </c>
      <c r="K3" s="111">
        <v>1</v>
      </c>
      <c r="L3" s="110">
        <v>1</v>
      </c>
      <c r="M3" s="110">
        <v>1</v>
      </c>
      <c r="N3" s="111">
        <v>1</v>
      </c>
    </row>
    <row r="4" spans="1:14" x14ac:dyDescent="0.25">
      <c r="B4" s="82" t="s">
        <v>649</v>
      </c>
      <c r="C4" s="67">
        <v>0.40259739999999999</v>
      </c>
      <c r="D4" s="68">
        <v>0.32352941000000002</v>
      </c>
      <c r="E4" s="69">
        <v>0.16636197</v>
      </c>
      <c r="F4" s="67">
        <v>0.12754159000000001</v>
      </c>
      <c r="G4" s="68">
        <v>0.20725389</v>
      </c>
      <c r="H4" s="69">
        <v>2.8614460000000001E-2</v>
      </c>
      <c r="I4" s="67">
        <v>0.62476547999999998</v>
      </c>
      <c r="J4" s="68">
        <v>0.75840978999999997</v>
      </c>
      <c r="K4" s="69">
        <v>0.38051470999999998</v>
      </c>
      <c r="L4" s="68">
        <v>0.21233858999999999</v>
      </c>
      <c r="M4" s="68">
        <v>0.27532467999999999</v>
      </c>
      <c r="N4" s="69">
        <v>0.12852113000000001</v>
      </c>
    </row>
    <row r="5" spans="1:14" x14ac:dyDescent="0.25">
      <c r="B5" s="81" t="s">
        <v>781</v>
      </c>
      <c r="C5" s="72">
        <v>0.64564007000000001</v>
      </c>
      <c r="D5" s="73">
        <v>0.56862745000000003</v>
      </c>
      <c r="E5" s="74">
        <v>0.64168190000000003</v>
      </c>
      <c r="F5" s="72">
        <v>0.32532348</v>
      </c>
      <c r="G5" s="73">
        <v>0.42487047</v>
      </c>
      <c r="H5" s="74">
        <v>0.67620482000000004</v>
      </c>
      <c r="I5" s="72">
        <v>0.72420262999999996</v>
      </c>
      <c r="J5" s="73">
        <v>0.90519877999999998</v>
      </c>
      <c r="K5" s="74">
        <v>1.1176470599999999</v>
      </c>
      <c r="L5" s="73">
        <v>0.46771879</v>
      </c>
      <c r="M5" s="73">
        <v>0.50129869999999999</v>
      </c>
      <c r="N5" s="74">
        <v>0.83626761000000005</v>
      </c>
    </row>
    <row r="7" spans="1:14" x14ac:dyDescent="0.25">
      <c r="C7" s="32"/>
      <c r="D7" s="47" t="s">
        <v>665</v>
      </c>
      <c r="E7" s="48"/>
    </row>
    <row r="8" spans="1:14" x14ac:dyDescent="0.25">
      <c r="C8" s="70" t="s">
        <v>5</v>
      </c>
      <c r="D8" s="39">
        <f>_xlfn.T.TEST(F4:H4,L4:N4,2,1)</f>
        <v>1.1698451721806493E-2</v>
      </c>
      <c r="E8" s="56"/>
    </row>
    <row r="9" spans="1:14" x14ac:dyDescent="0.25">
      <c r="C9" s="71" t="s">
        <v>775</v>
      </c>
      <c r="D9" s="49">
        <f>_xlfn.T.TEST(F5:H5,L5:N5,2,1)</f>
        <v>3.8289517962011015E-2</v>
      </c>
      <c r="E9" s="46"/>
    </row>
  </sheetData>
  <mergeCells count="4">
    <mergeCell ref="C2:E2"/>
    <mergeCell ref="F2:H2"/>
    <mergeCell ref="I2:K2"/>
    <mergeCell ref="L2:N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1:F88"/>
  <sheetViews>
    <sheetView zoomScale="85" zoomScaleNormal="85" workbookViewId="0">
      <selection activeCell="D4" sqref="D4"/>
    </sheetView>
  </sheetViews>
  <sheetFormatPr baseColWidth="10" defaultColWidth="10.7109375" defaultRowHeight="15" x14ac:dyDescent="0.25"/>
  <sheetData>
    <row r="1" spans="3:6" x14ac:dyDescent="0.25">
      <c r="C1" s="119" t="s">
        <v>124</v>
      </c>
      <c r="D1" s="119"/>
      <c r="E1" s="119"/>
      <c r="F1" s="119"/>
    </row>
    <row r="2" spans="3:6" x14ac:dyDescent="0.25">
      <c r="C2" s="119"/>
      <c r="D2" s="119"/>
      <c r="E2" s="119"/>
      <c r="F2" s="119"/>
    </row>
    <row r="3" spans="3:6" x14ac:dyDescent="0.25">
      <c r="C3" s="119"/>
      <c r="D3" s="119"/>
      <c r="E3" s="119"/>
      <c r="F3" s="119"/>
    </row>
    <row r="4" spans="3:6" x14ac:dyDescent="0.25">
      <c r="C4" s="1" t="s">
        <v>2</v>
      </c>
      <c r="D4" s="2" t="s">
        <v>3</v>
      </c>
      <c r="E4" s="2" t="s">
        <v>4</v>
      </c>
      <c r="F4" s="3" t="s">
        <v>5</v>
      </c>
    </row>
    <row r="5" spans="3:6" x14ac:dyDescent="0.25">
      <c r="C5" s="4" t="s">
        <v>6</v>
      </c>
      <c r="D5" t="s">
        <v>7</v>
      </c>
      <c r="E5">
        <v>4.7486325000000003E-2</v>
      </c>
      <c r="F5" s="5">
        <v>7.8589039999999999E-2</v>
      </c>
    </row>
    <row r="6" spans="3:6" x14ac:dyDescent="0.25">
      <c r="C6" s="4" t="s">
        <v>8</v>
      </c>
      <c r="D6" t="s">
        <v>7</v>
      </c>
      <c r="E6">
        <v>0.98238824499999999</v>
      </c>
      <c r="F6" s="5">
        <v>0.95027679499999995</v>
      </c>
    </row>
    <row r="7" spans="3:6" x14ac:dyDescent="0.25">
      <c r="C7" s="4" t="s">
        <v>9</v>
      </c>
      <c r="D7" t="s">
        <v>7</v>
      </c>
      <c r="E7">
        <v>5.4145499999999999E-2</v>
      </c>
      <c r="F7" s="5">
        <v>0.104274355</v>
      </c>
    </row>
    <row r="8" spans="3:6" x14ac:dyDescent="0.25">
      <c r="C8" s="4" t="s">
        <v>10</v>
      </c>
      <c r="D8" t="s">
        <v>7</v>
      </c>
      <c r="E8">
        <v>0.114315995</v>
      </c>
      <c r="F8" s="5">
        <v>6.9771815000000001E-2</v>
      </c>
    </row>
    <row r="9" spans="3:6" x14ac:dyDescent="0.25">
      <c r="C9" s="4" t="s">
        <v>11</v>
      </c>
      <c r="D9" t="s">
        <v>7</v>
      </c>
      <c r="E9">
        <v>0.27374003000000002</v>
      </c>
      <c r="F9" s="5">
        <v>0.21107898</v>
      </c>
    </row>
    <row r="10" spans="3:6" x14ac:dyDescent="0.25">
      <c r="C10" s="4" t="s">
        <v>12</v>
      </c>
      <c r="D10" t="s">
        <v>7</v>
      </c>
      <c r="E10">
        <v>0.31710400500000002</v>
      </c>
      <c r="F10" s="5">
        <v>0.22027962500000001</v>
      </c>
    </row>
    <row r="11" spans="3:6" x14ac:dyDescent="0.25">
      <c r="C11" s="4" t="s">
        <v>13</v>
      </c>
      <c r="D11" t="s">
        <v>7</v>
      </c>
      <c r="E11">
        <v>0.68066375000000001</v>
      </c>
      <c r="F11" s="5">
        <v>0.95786056239999995</v>
      </c>
    </row>
    <row r="12" spans="3:6" x14ac:dyDescent="0.25">
      <c r="C12" s="4" t="s">
        <v>14</v>
      </c>
      <c r="D12" t="s">
        <v>7</v>
      </c>
      <c r="E12">
        <v>2.9649225000000001E-2</v>
      </c>
      <c r="F12" s="5">
        <v>5.0373635E-2</v>
      </c>
    </row>
    <row r="13" spans="3:6" x14ac:dyDescent="0.25">
      <c r="C13" s="4" t="s">
        <v>15</v>
      </c>
      <c r="D13" t="s">
        <v>7</v>
      </c>
      <c r="E13">
        <v>0.16862005499999999</v>
      </c>
      <c r="F13" s="5">
        <v>0.198504615</v>
      </c>
    </row>
    <row r="14" spans="3:6" x14ac:dyDescent="0.25">
      <c r="C14" s="4" t="s">
        <v>16</v>
      </c>
      <c r="D14" t="s">
        <v>7</v>
      </c>
      <c r="E14">
        <v>0.20992285499999999</v>
      </c>
      <c r="F14" s="5">
        <v>0.12566591499999999</v>
      </c>
    </row>
    <row r="15" spans="3:6" x14ac:dyDescent="0.25">
      <c r="C15" s="4" t="s">
        <v>17</v>
      </c>
      <c r="D15" t="s">
        <v>7</v>
      </c>
      <c r="E15">
        <v>0.17107760499999999</v>
      </c>
      <c r="F15" s="5">
        <v>0.23783755500000001</v>
      </c>
    </row>
    <row r="16" spans="3:6" x14ac:dyDescent="0.25">
      <c r="C16" s="4" t="s">
        <v>18</v>
      </c>
      <c r="D16" t="s">
        <v>7</v>
      </c>
      <c r="E16">
        <v>0.26993486</v>
      </c>
      <c r="F16" s="5">
        <v>0.22234974499999999</v>
      </c>
    </row>
    <row r="17" spans="3:6" x14ac:dyDescent="0.25">
      <c r="C17" s="4" t="s">
        <v>19</v>
      </c>
      <c r="D17" t="s">
        <v>7</v>
      </c>
      <c r="E17">
        <v>0.10226605</v>
      </c>
      <c r="F17" s="5">
        <v>8.8709869999999996E-2</v>
      </c>
    </row>
    <row r="18" spans="3:6" x14ac:dyDescent="0.25">
      <c r="C18" s="4" t="s">
        <v>20</v>
      </c>
      <c r="D18" t="s">
        <v>7</v>
      </c>
      <c r="E18">
        <v>2.37828E-2</v>
      </c>
      <c r="F18" s="5">
        <v>1.5104385E-2</v>
      </c>
    </row>
    <row r="19" spans="3:6" x14ac:dyDescent="0.25">
      <c r="C19" s="4" t="s">
        <v>21</v>
      </c>
      <c r="D19" t="s">
        <v>7</v>
      </c>
      <c r="E19">
        <v>0.11122422</v>
      </c>
      <c r="F19" s="5">
        <v>8.0122460000000006E-2</v>
      </c>
    </row>
    <row r="20" spans="3:6" x14ac:dyDescent="0.25">
      <c r="C20" s="4" t="s">
        <v>22</v>
      </c>
      <c r="D20" t="s">
        <v>7</v>
      </c>
      <c r="E20">
        <v>0.15553950499999999</v>
      </c>
      <c r="F20" s="5">
        <v>0.19290756000000001</v>
      </c>
    </row>
    <row r="21" spans="3:6" x14ac:dyDescent="0.25">
      <c r="C21" s="4" t="s">
        <v>23</v>
      </c>
      <c r="D21" t="s">
        <v>7</v>
      </c>
      <c r="E21">
        <v>2.6081805E-2</v>
      </c>
      <c r="F21" s="5">
        <v>5.7504000000000001E-3</v>
      </c>
    </row>
    <row r="22" spans="3:6" x14ac:dyDescent="0.25">
      <c r="C22" s="4" t="s">
        <v>24</v>
      </c>
      <c r="D22" t="s">
        <v>7</v>
      </c>
      <c r="E22">
        <v>0.31266455999999998</v>
      </c>
      <c r="F22" s="5">
        <v>0.30431251500000001</v>
      </c>
    </row>
    <row r="23" spans="3:6" x14ac:dyDescent="0.25">
      <c r="C23" s="4" t="s">
        <v>25</v>
      </c>
      <c r="D23" t="s">
        <v>7</v>
      </c>
      <c r="E23">
        <v>6.8732294999999999E-2</v>
      </c>
      <c r="F23" s="5">
        <v>6.0264390000000001E-2</v>
      </c>
    </row>
    <row r="24" spans="3:6" x14ac:dyDescent="0.25">
      <c r="C24" s="4" t="s">
        <v>26</v>
      </c>
      <c r="D24" t="s">
        <v>7</v>
      </c>
      <c r="E24">
        <v>0.43704851</v>
      </c>
      <c r="F24" s="5">
        <v>0.25125523500000002</v>
      </c>
    </row>
    <row r="25" spans="3:6" x14ac:dyDescent="0.25">
      <c r="C25" s="4" t="s">
        <v>27</v>
      </c>
      <c r="D25" t="s">
        <v>7</v>
      </c>
      <c r="E25">
        <v>0.65497815500000001</v>
      </c>
      <c r="F25" s="5">
        <v>0.67249342999999995</v>
      </c>
    </row>
    <row r="26" spans="3:6" x14ac:dyDescent="0.25">
      <c r="C26" s="4" t="s">
        <v>28</v>
      </c>
      <c r="D26" t="s">
        <v>7</v>
      </c>
      <c r="E26">
        <v>0.28848536499999999</v>
      </c>
      <c r="F26" s="5">
        <v>0.208395355</v>
      </c>
    </row>
    <row r="27" spans="3:6" x14ac:dyDescent="0.25">
      <c r="C27" s="4" t="s">
        <v>29</v>
      </c>
      <c r="D27" t="s">
        <v>7</v>
      </c>
      <c r="E27">
        <v>0.30545042</v>
      </c>
      <c r="F27" s="5">
        <v>0.34057852</v>
      </c>
    </row>
    <row r="28" spans="3:6" x14ac:dyDescent="0.25">
      <c r="C28" s="4" t="s">
        <v>30</v>
      </c>
      <c r="D28" t="s">
        <v>7</v>
      </c>
      <c r="E28">
        <v>0.24948160999999999</v>
      </c>
      <c r="F28" s="5">
        <v>0.15671824500000001</v>
      </c>
    </row>
    <row r="29" spans="3:6" x14ac:dyDescent="0.25">
      <c r="C29" s="4" t="s">
        <v>31</v>
      </c>
      <c r="D29" t="s">
        <v>7</v>
      </c>
      <c r="E29">
        <v>2.4813390000000001E-2</v>
      </c>
      <c r="F29" s="5">
        <v>3.4502529999999997E-2</v>
      </c>
    </row>
    <row r="30" spans="3:6" x14ac:dyDescent="0.25">
      <c r="C30" s="4" t="s">
        <v>32</v>
      </c>
      <c r="D30" t="s">
        <v>7</v>
      </c>
      <c r="E30">
        <v>0.117804135</v>
      </c>
      <c r="F30" s="5">
        <v>8.6716374999999998E-2</v>
      </c>
    </row>
    <row r="31" spans="3:6" x14ac:dyDescent="0.25">
      <c r="C31" s="4" t="s">
        <v>33</v>
      </c>
      <c r="D31" t="s">
        <v>7</v>
      </c>
      <c r="E31">
        <v>0.12692088500000001</v>
      </c>
      <c r="F31" s="5">
        <v>0.13041960999999999</v>
      </c>
    </row>
    <row r="32" spans="3:6" x14ac:dyDescent="0.25">
      <c r="C32" s="4" t="s">
        <v>34</v>
      </c>
      <c r="D32" t="s">
        <v>7</v>
      </c>
      <c r="E32">
        <v>0.12636594000000001</v>
      </c>
      <c r="F32" s="5">
        <v>7.4755429999999998E-2</v>
      </c>
    </row>
    <row r="33" spans="3:6" x14ac:dyDescent="0.25">
      <c r="C33" s="4" t="s">
        <v>35</v>
      </c>
      <c r="D33" t="s">
        <v>7</v>
      </c>
      <c r="E33">
        <v>0.24036484499999999</v>
      </c>
      <c r="F33" s="5">
        <v>0.16292868499999999</v>
      </c>
    </row>
    <row r="34" spans="3:6" x14ac:dyDescent="0.25">
      <c r="C34" s="4" t="s">
        <v>36</v>
      </c>
      <c r="D34" t="s">
        <v>7</v>
      </c>
      <c r="E34">
        <v>9.9729205000000001E-2</v>
      </c>
      <c r="F34" s="5">
        <v>5.4897315000000002E-2</v>
      </c>
    </row>
    <row r="35" spans="3:6" x14ac:dyDescent="0.25">
      <c r="C35" s="4" t="s">
        <v>37</v>
      </c>
      <c r="D35" t="s">
        <v>7</v>
      </c>
      <c r="E35">
        <v>1.58552E-3</v>
      </c>
      <c r="F35" s="5">
        <v>0</v>
      </c>
    </row>
    <row r="36" spans="3:6" x14ac:dyDescent="0.25">
      <c r="C36" s="4" t="s">
        <v>38</v>
      </c>
      <c r="D36" t="s">
        <v>7</v>
      </c>
      <c r="E36">
        <v>0.15205136999999999</v>
      </c>
      <c r="F36" s="5">
        <v>0.10879802500000001</v>
      </c>
    </row>
    <row r="37" spans="3:6" x14ac:dyDescent="0.25">
      <c r="C37" s="4" t="s">
        <v>39</v>
      </c>
      <c r="D37" t="s">
        <v>7</v>
      </c>
      <c r="E37">
        <v>0.35999229500000002</v>
      </c>
      <c r="F37" s="5">
        <v>0.40406332</v>
      </c>
    </row>
    <row r="38" spans="3:6" x14ac:dyDescent="0.25">
      <c r="C38" s="4" t="s">
        <v>40</v>
      </c>
      <c r="D38" t="s">
        <v>7</v>
      </c>
      <c r="E38">
        <v>0.117169935</v>
      </c>
      <c r="F38" s="5">
        <v>5.9957654999999999E-2</v>
      </c>
    </row>
    <row r="39" spans="3:6" x14ac:dyDescent="0.25">
      <c r="C39" s="4" t="s">
        <v>41</v>
      </c>
      <c r="D39" t="s">
        <v>7</v>
      </c>
      <c r="E39">
        <v>0.21483795999999999</v>
      </c>
      <c r="F39" s="5">
        <v>0.14744089499999999</v>
      </c>
    </row>
    <row r="40" spans="3:6" x14ac:dyDescent="0.25">
      <c r="C40" s="4" t="s">
        <v>42</v>
      </c>
      <c r="D40" t="s">
        <v>7</v>
      </c>
      <c r="E40">
        <v>1.3836035229000001</v>
      </c>
      <c r="F40" s="5">
        <v>1.2680654570000001</v>
      </c>
    </row>
    <row r="41" spans="3:6" x14ac:dyDescent="0.25">
      <c r="C41" s="4" t="s">
        <v>43</v>
      </c>
      <c r="D41" t="s">
        <v>7</v>
      </c>
      <c r="E41">
        <v>0.54232714000000004</v>
      </c>
      <c r="F41" s="5">
        <v>0.44439293499999999</v>
      </c>
    </row>
    <row r="42" spans="3:6" x14ac:dyDescent="0.25">
      <c r="C42" s="4" t="s">
        <v>44</v>
      </c>
      <c r="D42" t="s">
        <v>7</v>
      </c>
      <c r="E42">
        <v>0.18875615500000001</v>
      </c>
      <c r="F42" s="5">
        <v>0.15188787000000001</v>
      </c>
    </row>
    <row r="43" spans="3:6" x14ac:dyDescent="0.25">
      <c r="C43" s="4" t="s">
        <v>45</v>
      </c>
      <c r="D43" t="s">
        <v>7</v>
      </c>
      <c r="E43">
        <v>0.11035218500000001</v>
      </c>
      <c r="F43" s="5">
        <v>8.2882684999999998E-2</v>
      </c>
    </row>
    <row r="44" spans="3:6" x14ac:dyDescent="0.25">
      <c r="C44" s="4" t="s">
        <v>46</v>
      </c>
      <c r="D44" t="s">
        <v>7</v>
      </c>
      <c r="E44">
        <v>1.1019360000000001E-2</v>
      </c>
      <c r="F44" s="5">
        <v>5.7504000000000001E-3</v>
      </c>
    </row>
    <row r="45" spans="3:6" x14ac:dyDescent="0.25">
      <c r="C45" s="4" t="s">
        <v>47</v>
      </c>
      <c r="D45" t="s">
        <v>7</v>
      </c>
      <c r="E45">
        <v>1.0618222832999999</v>
      </c>
      <c r="F45" s="5">
        <v>0.92759856819999997</v>
      </c>
    </row>
    <row r="46" spans="3:6" x14ac:dyDescent="0.25">
      <c r="C46" s="4" t="s">
        <v>48</v>
      </c>
      <c r="D46" t="s">
        <v>7</v>
      </c>
      <c r="E46">
        <v>0</v>
      </c>
      <c r="F46" s="5">
        <v>2.3001605000000001E-2</v>
      </c>
    </row>
    <row r="47" spans="3:6" x14ac:dyDescent="0.25">
      <c r="C47" s="4" t="s">
        <v>49</v>
      </c>
      <c r="D47" t="s">
        <v>7</v>
      </c>
      <c r="E47">
        <v>0.30251720500000001</v>
      </c>
      <c r="F47" s="5">
        <v>0.23431064500000001</v>
      </c>
    </row>
    <row r="48" spans="3:6" x14ac:dyDescent="0.25">
      <c r="C48" s="4" t="s">
        <v>50</v>
      </c>
      <c r="D48" t="s">
        <v>7</v>
      </c>
      <c r="E48">
        <v>0.32962962499999998</v>
      </c>
      <c r="F48" s="5">
        <v>0.22580005</v>
      </c>
    </row>
    <row r="49" spans="3:6" x14ac:dyDescent="0.25">
      <c r="C49" s="4" t="s">
        <v>51</v>
      </c>
      <c r="D49" t="s">
        <v>7</v>
      </c>
      <c r="E49">
        <v>2.5606150000000001E-2</v>
      </c>
      <c r="F49" s="5">
        <v>5.7504000000000001E-3</v>
      </c>
    </row>
    <row r="50" spans="3:6" x14ac:dyDescent="0.25">
      <c r="C50" s="4" t="s">
        <v>52</v>
      </c>
      <c r="D50" t="s">
        <v>7</v>
      </c>
      <c r="E50">
        <v>8.9898980000000003E-2</v>
      </c>
      <c r="F50" s="5">
        <v>0.162161955</v>
      </c>
    </row>
    <row r="51" spans="3:6" x14ac:dyDescent="0.25">
      <c r="C51" s="4" t="s">
        <v>53</v>
      </c>
      <c r="D51" t="s">
        <v>7</v>
      </c>
      <c r="E51">
        <v>0.25836047499999998</v>
      </c>
      <c r="F51" s="5">
        <v>0.23454082000000001</v>
      </c>
    </row>
    <row r="52" spans="3:6" x14ac:dyDescent="0.25">
      <c r="C52" s="4" t="s">
        <v>54</v>
      </c>
      <c r="D52" t="s">
        <v>7</v>
      </c>
      <c r="E52">
        <v>0.30243790999999998</v>
      </c>
      <c r="F52" s="5">
        <v>0.21054222</v>
      </c>
    </row>
    <row r="53" spans="3:6" x14ac:dyDescent="0.25">
      <c r="C53" s="4" t="s">
        <v>55</v>
      </c>
      <c r="D53" t="s">
        <v>7</v>
      </c>
      <c r="E53">
        <v>0.150703685</v>
      </c>
      <c r="F53" s="5">
        <v>0.12144894000000001</v>
      </c>
    </row>
    <row r="54" spans="3:6" x14ac:dyDescent="0.25">
      <c r="C54" s="4" t="s">
        <v>56</v>
      </c>
      <c r="D54" t="s">
        <v>7</v>
      </c>
      <c r="E54">
        <v>0.47510111999999999</v>
      </c>
      <c r="F54" s="5">
        <v>0.42499485999999997</v>
      </c>
    </row>
    <row r="55" spans="3:6" x14ac:dyDescent="0.25">
      <c r="C55" s="4" t="s">
        <v>57</v>
      </c>
      <c r="D55" t="s">
        <v>7</v>
      </c>
      <c r="E55">
        <v>0.40066101999999998</v>
      </c>
      <c r="F55" s="5">
        <v>0.244891425</v>
      </c>
    </row>
    <row r="56" spans="3:6" x14ac:dyDescent="0.25">
      <c r="C56" s="4" t="s">
        <v>58</v>
      </c>
      <c r="D56" t="s">
        <v>7</v>
      </c>
      <c r="E56">
        <v>0.14063561999999999</v>
      </c>
      <c r="F56" s="5">
        <v>4.8840214999999999E-2</v>
      </c>
    </row>
    <row r="57" spans="3:6" x14ac:dyDescent="0.25">
      <c r="C57" s="4" t="s">
        <v>59</v>
      </c>
      <c r="D57" t="s">
        <v>7</v>
      </c>
      <c r="E57">
        <v>1.8185899648999999</v>
      </c>
      <c r="F57" s="5">
        <v>1.8201877963999999</v>
      </c>
    </row>
    <row r="58" spans="3:6" x14ac:dyDescent="0.25">
      <c r="C58" s="4" t="s">
        <v>60</v>
      </c>
      <c r="D58" t="s">
        <v>7</v>
      </c>
      <c r="E58">
        <v>0.53646072499999997</v>
      </c>
      <c r="F58" s="5">
        <v>0.38826874</v>
      </c>
    </row>
    <row r="59" spans="3:6" x14ac:dyDescent="0.25">
      <c r="C59" s="4" t="s">
        <v>61</v>
      </c>
      <c r="D59" t="s">
        <v>7</v>
      </c>
      <c r="E59">
        <v>6.3500075000000003E-2</v>
      </c>
      <c r="F59" s="5">
        <v>1.6101150000000002E-2</v>
      </c>
    </row>
    <row r="60" spans="3:6" x14ac:dyDescent="0.25">
      <c r="C60" s="4" t="s">
        <v>62</v>
      </c>
      <c r="D60" t="s">
        <v>7</v>
      </c>
      <c r="E60">
        <v>0.24797532999999999</v>
      </c>
      <c r="F60" s="5">
        <v>0.15020107499999999</v>
      </c>
    </row>
    <row r="61" spans="3:6" x14ac:dyDescent="0.25">
      <c r="C61" s="4" t="s">
        <v>63</v>
      </c>
      <c r="D61" t="s">
        <v>7</v>
      </c>
      <c r="E61">
        <v>0.52536185599999996</v>
      </c>
      <c r="F61" s="5">
        <v>0.34796701530000002</v>
      </c>
    </row>
    <row r="62" spans="3:6" x14ac:dyDescent="0.25">
      <c r="C62" s="4" t="s">
        <v>64</v>
      </c>
      <c r="D62" t="s">
        <v>7</v>
      </c>
      <c r="E62">
        <v>4.0034380000000001E-2</v>
      </c>
      <c r="F62" s="5">
        <v>2.5991875000000001E-2</v>
      </c>
    </row>
    <row r="63" spans="3:6" x14ac:dyDescent="0.25">
      <c r="C63" s="4" t="s">
        <v>65</v>
      </c>
      <c r="D63" t="s">
        <v>7</v>
      </c>
      <c r="E63">
        <v>0.1681444</v>
      </c>
      <c r="F63" s="5">
        <v>8.8633149999999994E-2</v>
      </c>
    </row>
    <row r="64" spans="3:6" x14ac:dyDescent="0.25">
      <c r="C64" s="4" t="s">
        <v>66</v>
      </c>
      <c r="D64" t="s">
        <v>7</v>
      </c>
      <c r="E64">
        <v>0.112413365</v>
      </c>
      <c r="F64" s="5">
        <v>6.3791335000000005E-2</v>
      </c>
    </row>
    <row r="65" spans="3:6" x14ac:dyDescent="0.25">
      <c r="C65" s="4" t="s">
        <v>67</v>
      </c>
      <c r="D65" t="s">
        <v>7</v>
      </c>
      <c r="E65">
        <v>1.6251580000000002E-2</v>
      </c>
      <c r="F65" s="5">
        <v>5.9881049999999998E-2</v>
      </c>
    </row>
    <row r="66" spans="3:6" x14ac:dyDescent="0.25">
      <c r="C66" s="4" t="s">
        <v>68</v>
      </c>
      <c r="D66" t="s">
        <v>7</v>
      </c>
      <c r="E66">
        <v>0.23418130500000001</v>
      </c>
      <c r="F66" s="5">
        <v>0.13785682499999999</v>
      </c>
    </row>
    <row r="67" spans="3:6" x14ac:dyDescent="0.25">
      <c r="C67" s="4" t="s">
        <v>69</v>
      </c>
      <c r="D67" t="s">
        <v>7</v>
      </c>
      <c r="E67">
        <v>0.26977622499999998</v>
      </c>
      <c r="F67" s="5">
        <v>0.33413809</v>
      </c>
    </row>
    <row r="68" spans="3:6" x14ac:dyDescent="0.25">
      <c r="C68" s="4" t="s">
        <v>70</v>
      </c>
      <c r="D68" t="s">
        <v>7</v>
      </c>
      <c r="E68">
        <v>0.36530380499999998</v>
      </c>
      <c r="F68" s="5">
        <v>0.23431067</v>
      </c>
    </row>
    <row r="69" spans="3:6" x14ac:dyDescent="0.25">
      <c r="C69" s="12" t="s">
        <v>71</v>
      </c>
      <c r="D69" s="13" t="s">
        <v>7</v>
      </c>
      <c r="E69" s="13">
        <v>0.22569876</v>
      </c>
      <c r="F69" s="14">
        <v>0.18140671999999999</v>
      </c>
    </row>
    <row r="74" spans="3:6" x14ac:dyDescent="0.25">
      <c r="C74" s="1" t="s">
        <v>72</v>
      </c>
      <c r="D74" s="2" t="s">
        <v>73</v>
      </c>
      <c r="E74" s="2">
        <v>4.5980049999999996E-3</v>
      </c>
      <c r="F74" s="3">
        <v>6.9005150000000003E-3</v>
      </c>
    </row>
    <row r="75" spans="3:6" x14ac:dyDescent="0.25">
      <c r="C75" s="4" t="s">
        <v>74</v>
      </c>
      <c r="D75" t="s">
        <v>73</v>
      </c>
      <c r="E75">
        <v>0.22165570500000001</v>
      </c>
      <c r="F75" s="5">
        <v>0.17174600500000001</v>
      </c>
    </row>
    <row r="76" spans="3:6" x14ac:dyDescent="0.25">
      <c r="C76" s="4" t="s">
        <v>75</v>
      </c>
      <c r="D76" t="s">
        <v>73</v>
      </c>
      <c r="E76">
        <v>0</v>
      </c>
      <c r="F76" s="5">
        <v>0</v>
      </c>
    </row>
    <row r="77" spans="3:6" x14ac:dyDescent="0.25">
      <c r="C77" s="4" t="s">
        <v>76</v>
      </c>
      <c r="D77" t="s">
        <v>73</v>
      </c>
      <c r="E77">
        <v>0</v>
      </c>
      <c r="F77" s="5">
        <v>1.1500875000000001E-2</v>
      </c>
    </row>
    <row r="78" spans="3:6" x14ac:dyDescent="0.25">
      <c r="C78" s="4" t="s">
        <v>77</v>
      </c>
      <c r="D78" t="s">
        <v>73</v>
      </c>
      <c r="E78">
        <v>1.1177915E-2</v>
      </c>
      <c r="F78" s="5">
        <v>0</v>
      </c>
    </row>
    <row r="79" spans="3:6" x14ac:dyDescent="0.25">
      <c r="C79" s="4" t="s">
        <v>78</v>
      </c>
      <c r="D79" t="s">
        <v>73</v>
      </c>
      <c r="E79">
        <v>2.0215380000000002E-2</v>
      </c>
      <c r="F79" s="5">
        <v>2.6911930000000001E-2</v>
      </c>
    </row>
    <row r="80" spans="3:6" x14ac:dyDescent="0.25">
      <c r="C80" s="4" t="s">
        <v>79</v>
      </c>
      <c r="D80" t="s">
        <v>73</v>
      </c>
      <c r="E80">
        <v>3.5436364999999997E-2</v>
      </c>
      <c r="F80" s="5">
        <v>2.530176E-2</v>
      </c>
    </row>
    <row r="81" spans="3:6" x14ac:dyDescent="0.25">
      <c r="C81" s="4" t="s">
        <v>80</v>
      </c>
      <c r="D81" t="s">
        <v>73</v>
      </c>
      <c r="E81">
        <v>0</v>
      </c>
      <c r="F81" s="5">
        <v>0</v>
      </c>
    </row>
    <row r="82" spans="3:6" x14ac:dyDescent="0.25">
      <c r="C82" s="4" t="s">
        <v>81</v>
      </c>
      <c r="D82" t="s">
        <v>73</v>
      </c>
      <c r="E82">
        <v>2.2831484999999999E-2</v>
      </c>
      <c r="F82" s="5">
        <v>2.3001674999999999E-2</v>
      </c>
    </row>
    <row r="83" spans="3:6" x14ac:dyDescent="0.25">
      <c r="C83" s="4" t="s">
        <v>82</v>
      </c>
      <c r="D83" t="s">
        <v>73</v>
      </c>
      <c r="E83">
        <v>5.9456999999999999E-3</v>
      </c>
      <c r="F83" s="5">
        <v>0</v>
      </c>
    </row>
    <row r="84" spans="3:6" x14ac:dyDescent="0.25">
      <c r="C84" s="4" t="s">
        <v>83</v>
      </c>
      <c r="D84" t="s">
        <v>73</v>
      </c>
      <c r="E84">
        <v>0</v>
      </c>
      <c r="F84" s="5">
        <v>0</v>
      </c>
    </row>
    <row r="85" spans="3:6" x14ac:dyDescent="0.25">
      <c r="C85" s="4" t="s">
        <v>84</v>
      </c>
      <c r="D85" t="s">
        <v>73</v>
      </c>
      <c r="E85">
        <v>1.6647949999999999E-3</v>
      </c>
      <c r="F85" s="5">
        <v>0</v>
      </c>
    </row>
    <row r="86" spans="3:6" x14ac:dyDescent="0.25">
      <c r="C86" s="4" t="s">
        <v>85</v>
      </c>
      <c r="D86" t="s">
        <v>73</v>
      </c>
      <c r="E86">
        <v>0.170205725</v>
      </c>
      <c r="F86" s="5">
        <v>0.20387168999999999</v>
      </c>
    </row>
    <row r="87" spans="3:6" x14ac:dyDescent="0.25">
      <c r="C87" s="4" t="s">
        <v>86</v>
      </c>
      <c r="D87" t="s">
        <v>73</v>
      </c>
      <c r="E87">
        <v>9.1405230000000004E-2</v>
      </c>
      <c r="F87" s="5">
        <v>3.5882619999999997E-2</v>
      </c>
    </row>
    <row r="88" spans="3:6" x14ac:dyDescent="0.25">
      <c r="C88" s="12" t="s">
        <v>87</v>
      </c>
      <c r="D88" s="13" t="s">
        <v>73</v>
      </c>
      <c r="E88" s="13">
        <v>0</v>
      </c>
      <c r="F88" s="14">
        <v>0</v>
      </c>
    </row>
  </sheetData>
  <mergeCells count="1">
    <mergeCell ref="C1:F3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G3:P85"/>
  <sheetViews>
    <sheetView zoomScale="85" zoomScaleNormal="85" workbookViewId="0">
      <selection activeCell="G3" sqref="G3:P5"/>
    </sheetView>
  </sheetViews>
  <sheetFormatPr baseColWidth="10" defaultColWidth="10.7109375" defaultRowHeight="15" x14ac:dyDescent="0.25"/>
  <sheetData>
    <row r="3" spans="7:16" x14ac:dyDescent="0.25">
      <c r="G3" s="118" t="s">
        <v>125</v>
      </c>
      <c r="H3" s="118"/>
      <c r="I3" s="118"/>
      <c r="J3" s="118"/>
      <c r="K3" s="118"/>
      <c r="L3" s="118"/>
      <c r="M3" s="118"/>
      <c r="N3" s="118"/>
      <c r="O3" s="118"/>
      <c r="P3" s="118"/>
    </row>
    <row r="4" spans="7:16" x14ac:dyDescent="0.25">
      <c r="G4" s="118"/>
      <c r="H4" s="118"/>
      <c r="I4" s="118"/>
      <c r="J4" s="118"/>
      <c r="K4" s="118"/>
      <c r="L4" s="118"/>
      <c r="M4" s="118"/>
      <c r="N4" s="118"/>
      <c r="O4" s="118"/>
      <c r="P4" s="118"/>
    </row>
    <row r="5" spans="7:16" x14ac:dyDescent="0.25">
      <c r="G5" s="118"/>
      <c r="H5" s="118"/>
      <c r="I5" s="118"/>
      <c r="J5" s="118"/>
      <c r="K5" s="118"/>
      <c r="L5" s="118"/>
      <c r="M5" s="118"/>
      <c r="N5" s="118"/>
      <c r="O5" s="118"/>
      <c r="P5" s="118"/>
    </row>
    <row r="6" spans="7:16" x14ac:dyDescent="0.25">
      <c r="G6" s="118" t="s">
        <v>126</v>
      </c>
      <c r="H6" s="118"/>
      <c r="I6" s="118"/>
      <c r="J6" s="118"/>
      <c r="M6" s="118" t="s">
        <v>127</v>
      </c>
      <c r="N6" s="118"/>
      <c r="O6" s="118"/>
      <c r="P6" s="118"/>
    </row>
    <row r="7" spans="7:16" x14ac:dyDescent="0.25">
      <c r="G7" s="118"/>
      <c r="H7" s="118"/>
      <c r="I7" s="118"/>
      <c r="J7" s="118"/>
      <c r="M7" s="118"/>
      <c r="N7" s="118"/>
      <c r="O7" s="118"/>
      <c r="P7" s="118"/>
    </row>
    <row r="8" spans="7:16" x14ac:dyDescent="0.25">
      <c r="G8" s="118"/>
      <c r="H8" s="118"/>
      <c r="I8" s="118"/>
      <c r="J8" s="118"/>
      <c r="M8" s="118"/>
      <c r="N8" s="118"/>
      <c r="O8" s="118"/>
      <c r="P8" s="118"/>
    </row>
    <row r="9" spans="7:16" x14ac:dyDescent="0.25">
      <c r="G9" s="1" t="s">
        <v>128</v>
      </c>
      <c r="H9" s="2" t="s">
        <v>129</v>
      </c>
      <c r="I9" s="2" t="s">
        <v>4</v>
      </c>
      <c r="J9" s="3" t="s">
        <v>5</v>
      </c>
      <c r="M9" s="1" t="s">
        <v>128</v>
      </c>
      <c r="N9" s="2" t="s">
        <v>129</v>
      </c>
      <c r="O9" s="2" t="s">
        <v>4</v>
      </c>
      <c r="P9" s="3" t="s">
        <v>5</v>
      </c>
    </row>
    <row r="10" spans="7:16" x14ac:dyDescent="0.25">
      <c r="G10" s="4" t="s">
        <v>130</v>
      </c>
      <c r="H10" t="s">
        <v>131</v>
      </c>
      <c r="I10">
        <v>0.10835604444444399</v>
      </c>
      <c r="J10" s="5">
        <v>7.6969633333333301E-2</v>
      </c>
      <c r="M10" s="4" t="s">
        <v>132</v>
      </c>
      <c r="N10" t="s">
        <v>133</v>
      </c>
      <c r="O10">
        <v>1.23797615833333</v>
      </c>
      <c r="P10" s="5">
        <v>1.19121692222222</v>
      </c>
    </row>
    <row r="11" spans="7:16" x14ac:dyDescent="0.25">
      <c r="G11" s="4" t="s">
        <v>134</v>
      </c>
      <c r="H11" t="s">
        <v>131</v>
      </c>
      <c r="I11">
        <v>0.14280478333333299</v>
      </c>
      <c r="J11" s="5">
        <v>0.152387544444444</v>
      </c>
      <c r="M11" s="4" t="s">
        <v>135</v>
      </c>
      <c r="N11" t="s">
        <v>133</v>
      </c>
      <c r="O11">
        <v>2.3632944444444402E-3</v>
      </c>
      <c r="P11" s="5">
        <v>7.3525722222222197E-3</v>
      </c>
    </row>
    <row r="12" spans="7:16" x14ac:dyDescent="0.25">
      <c r="G12" s="4" t="s">
        <v>136</v>
      </c>
      <c r="H12" t="s">
        <v>131</v>
      </c>
      <c r="I12">
        <v>6.1367344444444402E-2</v>
      </c>
      <c r="J12" s="5">
        <v>6.2241016666666697E-2</v>
      </c>
      <c r="M12" s="4" t="s">
        <v>137</v>
      </c>
      <c r="N12" t="s">
        <v>133</v>
      </c>
      <c r="O12">
        <v>3.8692200000000003E-2</v>
      </c>
      <c r="P12" s="5">
        <v>5.0231511111111099E-2</v>
      </c>
    </row>
    <row r="13" spans="7:16" x14ac:dyDescent="0.25">
      <c r="G13" s="4" t="s">
        <v>138</v>
      </c>
      <c r="H13" t="s">
        <v>131</v>
      </c>
      <c r="I13">
        <v>0.16201982777777801</v>
      </c>
      <c r="J13" s="5">
        <v>6.7141772222222201E-2</v>
      </c>
      <c r="M13" s="4" t="s">
        <v>139</v>
      </c>
      <c r="N13" t="s">
        <v>133</v>
      </c>
      <c r="O13">
        <v>0.24580816666666699</v>
      </c>
      <c r="P13" s="5">
        <v>0.26629686111111101</v>
      </c>
    </row>
    <row r="14" spans="7:16" x14ac:dyDescent="0.25">
      <c r="G14" s="4" t="s">
        <v>140</v>
      </c>
      <c r="H14" t="s">
        <v>131</v>
      </c>
      <c r="I14">
        <v>0.25674734999999999</v>
      </c>
      <c r="J14" s="5">
        <v>0.233427655555556</v>
      </c>
      <c r="M14" s="4" t="s">
        <v>141</v>
      </c>
      <c r="N14" t="s">
        <v>133</v>
      </c>
      <c r="O14">
        <v>0.48145278888888898</v>
      </c>
      <c r="P14" s="5">
        <v>0.464219261111111</v>
      </c>
    </row>
    <row r="15" spans="7:16" x14ac:dyDescent="0.25">
      <c r="G15" s="4" t="s">
        <v>142</v>
      </c>
      <c r="H15" t="s">
        <v>131</v>
      </c>
      <c r="I15">
        <v>0.67658673055555596</v>
      </c>
      <c r="J15" s="5">
        <v>0.37316470277777802</v>
      </c>
      <c r="M15" s="4" t="s">
        <v>143</v>
      </c>
      <c r="N15" t="s">
        <v>133</v>
      </c>
      <c r="O15">
        <v>0.269943933333333</v>
      </c>
      <c r="P15" s="5">
        <v>0.26375831666666699</v>
      </c>
    </row>
    <row r="16" spans="7:16" x14ac:dyDescent="0.25">
      <c r="G16" s="4" t="s">
        <v>144</v>
      </c>
      <c r="H16" t="s">
        <v>131</v>
      </c>
      <c r="I16">
        <v>5.1776888888888902E-3</v>
      </c>
      <c r="J16" s="5">
        <v>7.3129388888888902E-3</v>
      </c>
      <c r="M16" s="4" t="s">
        <v>145</v>
      </c>
      <c r="N16" t="s">
        <v>133</v>
      </c>
      <c r="O16">
        <v>0.33730064444444402</v>
      </c>
      <c r="P16" s="5">
        <v>0.36410340000000002</v>
      </c>
    </row>
    <row r="17" spans="7:16" x14ac:dyDescent="0.25">
      <c r="G17" s="4" t="s">
        <v>146</v>
      </c>
      <c r="H17" t="s">
        <v>131</v>
      </c>
      <c r="I17">
        <v>0.112836922222222</v>
      </c>
      <c r="J17" s="5">
        <v>0.108720722222222</v>
      </c>
      <c r="M17" s="4" t="s">
        <v>147</v>
      </c>
      <c r="N17" t="s">
        <v>133</v>
      </c>
      <c r="O17">
        <v>3.66285055555556E-2</v>
      </c>
      <c r="P17" s="5">
        <v>4.5236177777777803E-2</v>
      </c>
    </row>
    <row r="18" spans="7:16" x14ac:dyDescent="0.25">
      <c r="G18" s="4" t="s">
        <v>148</v>
      </c>
      <c r="H18" t="s">
        <v>131</v>
      </c>
      <c r="I18">
        <v>0.21221281111111101</v>
      </c>
      <c r="J18" s="5">
        <v>0.15718024444444401</v>
      </c>
      <c r="M18" s="4" t="s">
        <v>149</v>
      </c>
      <c r="N18" t="s">
        <v>133</v>
      </c>
      <c r="O18">
        <v>0.23286956111111101</v>
      </c>
      <c r="P18" s="5">
        <v>0.21909288333333299</v>
      </c>
    </row>
    <row r="19" spans="7:16" x14ac:dyDescent="0.25">
      <c r="G19" s="4" t="s">
        <v>150</v>
      </c>
      <c r="H19" t="s">
        <v>131</v>
      </c>
      <c r="I19">
        <v>0.696596675</v>
      </c>
      <c r="J19" s="5">
        <v>0.62046585277777799</v>
      </c>
      <c r="M19" s="4" t="s">
        <v>151</v>
      </c>
      <c r="N19" t="s">
        <v>133</v>
      </c>
      <c r="O19">
        <v>0.215359883333333</v>
      </c>
      <c r="P19" s="5">
        <v>0.18814260555555601</v>
      </c>
    </row>
    <row r="20" spans="7:16" x14ac:dyDescent="0.25">
      <c r="G20" s="4" t="s">
        <v>152</v>
      </c>
      <c r="H20" t="s">
        <v>131</v>
      </c>
      <c r="I20">
        <v>0.999005819444445</v>
      </c>
      <c r="J20" s="5">
        <v>0.79069730833333296</v>
      </c>
      <c r="M20" s="4" t="s">
        <v>153</v>
      </c>
      <c r="N20" t="s">
        <v>133</v>
      </c>
      <c r="O20">
        <v>0.57472892499999995</v>
      </c>
      <c r="P20" s="5">
        <v>0.46243428055555602</v>
      </c>
    </row>
    <row r="21" spans="7:16" x14ac:dyDescent="0.25">
      <c r="G21" s="4" t="s">
        <v>154</v>
      </c>
      <c r="H21" t="s">
        <v>131</v>
      </c>
      <c r="I21">
        <v>0.159032888888889</v>
      </c>
      <c r="J21" s="5">
        <v>7.9370988888888896E-2</v>
      </c>
      <c r="M21" s="4" t="s">
        <v>155</v>
      </c>
      <c r="N21" t="s">
        <v>133</v>
      </c>
      <c r="O21">
        <v>0.98430837500000001</v>
      </c>
      <c r="P21" s="5">
        <v>0.98661327777777796</v>
      </c>
    </row>
    <row r="22" spans="7:16" x14ac:dyDescent="0.25">
      <c r="G22" s="4" t="s">
        <v>156</v>
      </c>
      <c r="H22" t="s">
        <v>131</v>
      </c>
      <c r="I22">
        <v>0.29075400555555603</v>
      </c>
      <c r="J22" s="5">
        <v>0.26262595</v>
      </c>
      <c r="M22" s="4" t="s">
        <v>157</v>
      </c>
      <c r="N22" t="s">
        <v>133</v>
      </c>
      <c r="O22">
        <v>0.346268288888889</v>
      </c>
      <c r="P22" s="5">
        <v>0.353168522222222</v>
      </c>
    </row>
    <row r="23" spans="7:16" x14ac:dyDescent="0.25">
      <c r="G23" s="4" t="s">
        <v>158</v>
      </c>
      <c r="H23" t="s">
        <v>131</v>
      </c>
      <c r="I23">
        <v>0.585080933333333</v>
      </c>
      <c r="J23" s="5">
        <v>0.56975441944444405</v>
      </c>
      <c r="M23" s="4" t="s">
        <v>159</v>
      </c>
      <c r="N23" t="s">
        <v>133</v>
      </c>
      <c r="O23">
        <v>0.44072865</v>
      </c>
      <c r="P23" s="5">
        <v>0.477335727777778</v>
      </c>
    </row>
    <row r="24" spans="7:16" x14ac:dyDescent="0.25">
      <c r="G24" s="4" t="s">
        <v>160</v>
      </c>
      <c r="H24" t="s">
        <v>131</v>
      </c>
      <c r="I24">
        <v>0.27769052777777797</v>
      </c>
      <c r="J24" s="5">
        <v>0.30207727777777799</v>
      </c>
      <c r="M24" s="4" t="s">
        <v>161</v>
      </c>
      <c r="N24" t="s">
        <v>133</v>
      </c>
      <c r="O24">
        <v>0.13632495</v>
      </c>
      <c r="P24" s="5">
        <v>0.18348902222222199</v>
      </c>
    </row>
    <row r="25" spans="7:16" x14ac:dyDescent="0.25">
      <c r="G25" s="4" t="s">
        <v>162</v>
      </c>
      <c r="H25" t="s">
        <v>131</v>
      </c>
      <c r="I25">
        <v>0.28112009444444402</v>
      </c>
      <c r="J25" s="5">
        <v>0.18094514444444401</v>
      </c>
      <c r="M25" s="4" t="s">
        <v>163</v>
      </c>
      <c r="N25" t="s">
        <v>133</v>
      </c>
      <c r="O25">
        <v>3.80285277777778E-2</v>
      </c>
      <c r="P25" s="5">
        <v>5.9196461111111098E-2</v>
      </c>
    </row>
    <row r="26" spans="7:16" x14ac:dyDescent="0.25">
      <c r="G26" s="4" t="s">
        <v>164</v>
      </c>
      <c r="H26" t="s">
        <v>131</v>
      </c>
      <c r="I26">
        <v>0.75191503333333298</v>
      </c>
      <c r="J26" s="5">
        <v>0.52847017777777805</v>
      </c>
      <c r="M26" s="4" t="s">
        <v>165</v>
      </c>
      <c r="N26" t="s">
        <v>133</v>
      </c>
      <c r="O26">
        <v>0.50144331666666697</v>
      </c>
      <c r="P26" s="5">
        <v>0.50847365555555601</v>
      </c>
    </row>
    <row r="27" spans="7:16" x14ac:dyDescent="0.25">
      <c r="G27" s="4" t="s">
        <v>166</v>
      </c>
      <c r="H27" t="s">
        <v>131</v>
      </c>
      <c r="I27">
        <v>1.2570642777777801</v>
      </c>
      <c r="J27" s="5">
        <v>1.3725259833333301</v>
      </c>
      <c r="M27" s="4" t="s">
        <v>167</v>
      </c>
      <c r="N27" t="s">
        <v>133</v>
      </c>
      <c r="O27">
        <v>0.156651322222222</v>
      </c>
      <c r="P27" s="5">
        <v>0.170672844444444</v>
      </c>
    </row>
    <row r="28" spans="7:16" x14ac:dyDescent="0.25">
      <c r="G28" s="4" t="s">
        <v>168</v>
      </c>
      <c r="H28" t="s">
        <v>131</v>
      </c>
      <c r="I28">
        <v>5.9193333333333305E-4</v>
      </c>
      <c r="J28" s="5">
        <v>5.6994999999999995E-4</v>
      </c>
      <c r="M28" s="4" t="s">
        <v>169</v>
      </c>
      <c r="N28" t="s">
        <v>133</v>
      </c>
      <c r="O28">
        <v>0.20294596111111099</v>
      </c>
      <c r="P28" s="5">
        <v>0.18543053333333301</v>
      </c>
    </row>
    <row r="29" spans="7:16" x14ac:dyDescent="0.25">
      <c r="G29" s="4" t="s">
        <v>170</v>
      </c>
      <c r="H29" t="s">
        <v>131</v>
      </c>
      <c r="I29">
        <v>0.35407413333333299</v>
      </c>
      <c r="J29" s="5">
        <v>0.21302945000000001</v>
      </c>
      <c r="M29" s="4" t="s">
        <v>171</v>
      </c>
      <c r="N29" t="s">
        <v>133</v>
      </c>
      <c r="O29">
        <v>0.226822327777778</v>
      </c>
      <c r="P29" s="5">
        <v>0.217185183333333</v>
      </c>
    </row>
    <row r="30" spans="7:16" x14ac:dyDescent="0.25">
      <c r="G30" s="4" t="s">
        <v>172</v>
      </c>
      <c r="H30" t="s">
        <v>131</v>
      </c>
      <c r="I30">
        <v>0.22863591111111101</v>
      </c>
      <c r="J30" s="5">
        <v>0.20237301666666699</v>
      </c>
      <c r="M30" s="4" t="s">
        <v>173</v>
      </c>
      <c r="N30" t="s">
        <v>133</v>
      </c>
      <c r="O30">
        <v>0.26648651666666701</v>
      </c>
      <c r="P30" s="5">
        <v>0.33957326111111102</v>
      </c>
    </row>
    <row r="31" spans="7:16" x14ac:dyDescent="0.25">
      <c r="G31" s="4" t="s">
        <v>174</v>
      </c>
      <c r="H31" t="s">
        <v>131</v>
      </c>
      <c r="I31">
        <v>0.45496742777777799</v>
      </c>
      <c r="J31" s="5">
        <v>0.45274524444444397</v>
      </c>
      <c r="M31" s="4" t="s">
        <v>175</v>
      </c>
      <c r="N31" t="s">
        <v>133</v>
      </c>
      <c r="O31">
        <v>0.16590271666666701</v>
      </c>
      <c r="P31" s="5">
        <v>0.16888251111111099</v>
      </c>
    </row>
    <row r="32" spans="7:16" x14ac:dyDescent="0.25">
      <c r="G32" s="4" t="s">
        <v>176</v>
      </c>
      <c r="H32" t="s">
        <v>131</v>
      </c>
      <c r="I32">
        <v>0.19338025</v>
      </c>
      <c r="J32" s="5">
        <v>0.1693983</v>
      </c>
      <c r="M32" s="4" t="s">
        <v>177</v>
      </c>
      <c r="N32" t="s">
        <v>133</v>
      </c>
      <c r="O32">
        <v>2.9323849999999999E-2</v>
      </c>
      <c r="P32" s="5">
        <v>2.96323722222222E-2</v>
      </c>
    </row>
    <row r="33" spans="7:16" x14ac:dyDescent="0.25">
      <c r="G33" s="4" t="s">
        <v>178</v>
      </c>
      <c r="H33" t="s">
        <v>131</v>
      </c>
      <c r="I33">
        <v>2.8223822222222202E-2</v>
      </c>
      <c r="J33" s="5">
        <v>2.87184888888889E-2</v>
      </c>
      <c r="M33" s="4" t="s">
        <v>179</v>
      </c>
      <c r="N33" t="s">
        <v>133</v>
      </c>
      <c r="O33">
        <v>2.90692277777778E-2</v>
      </c>
      <c r="P33" s="5">
        <v>2.04564944444444E-2</v>
      </c>
    </row>
    <row r="34" spans="7:16" x14ac:dyDescent="0.25">
      <c r="G34" s="4" t="s">
        <v>180</v>
      </c>
      <c r="H34" t="s">
        <v>131</v>
      </c>
      <c r="I34">
        <v>0.101820277777778</v>
      </c>
      <c r="J34" s="5">
        <v>9.3946349999999998E-2</v>
      </c>
      <c r="M34" s="4" t="s">
        <v>181</v>
      </c>
      <c r="N34" t="s">
        <v>133</v>
      </c>
      <c r="O34">
        <v>0.20725347222222201</v>
      </c>
      <c r="P34" s="5">
        <v>0.16257947777777801</v>
      </c>
    </row>
    <row r="35" spans="7:16" x14ac:dyDescent="0.25">
      <c r="G35" s="4" t="s">
        <v>182</v>
      </c>
      <c r="H35" t="s">
        <v>131</v>
      </c>
      <c r="I35">
        <v>0.54008868333333304</v>
      </c>
      <c r="J35" s="5">
        <v>0.557057227777778</v>
      </c>
      <c r="M35" s="4" t="s">
        <v>183</v>
      </c>
      <c r="N35" t="s">
        <v>133</v>
      </c>
      <c r="O35">
        <v>0.47556104999999999</v>
      </c>
      <c r="P35" s="5">
        <v>0.457448566666667</v>
      </c>
    </row>
    <row r="36" spans="7:16" x14ac:dyDescent="0.25">
      <c r="G36" s="4" t="s">
        <v>184</v>
      </c>
      <c r="H36" t="s">
        <v>131</v>
      </c>
      <c r="I36">
        <v>0.19664596111111099</v>
      </c>
      <c r="J36" s="5">
        <v>0.16997034999999999</v>
      </c>
      <c r="M36" s="4" t="s">
        <v>185</v>
      </c>
      <c r="N36" t="s">
        <v>133</v>
      </c>
      <c r="O36">
        <v>0.40565267222222201</v>
      </c>
      <c r="P36" s="5">
        <v>0.47758095555555602</v>
      </c>
    </row>
    <row r="37" spans="7:16" x14ac:dyDescent="0.25">
      <c r="G37" s="4" t="s">
        <v>186</v>
      </c>
      <c r="H37" t="s">
        <v>131</v>
      </c>
      <c r="I37">
        <v>0.685434636111111</v>
      </c>
      <c r="J37" s="5">
        <v>0.64958707222222201</v>
      </c>
      <c r="M37" s="4" t="s">
        <v>187</v>
      </c>
      <c r="N37" t="s">
        <v>133</v>
      </c>
      <c r="O37">
        <v>1.0001322722222199</v>
      </c>
      <c r="P37" s="5">
        <v>0.990482088888889</v>
      </c>
    </row>
    <row r="38" spans="7:16" x14ac:dyDescent="0.25">
      <c r="G38" s="4" t="s">
        <v>188</v>
      </c>
      <c r="H38" t="s">
        <v>131</v>
      </c>
      <c r="I38">
        <v>0.40248135000000002</v>
      </c>
      <c r="J38" s="5">
        <v>0.35696507777777797</v>
      </c>
      <c r="M38" s="4" t="s">
        <v>189</v>
      </c>
      <c r="N38" t="s">
        <v>133</v>
      </c>
      <c r="O38">
        <v>6.11631611111111E-2</v>
      </c>
      <c r="P38" s="5">
        <v>7.3565800000000001E-2</v>
      </c>
    </row>
    <row r="39" spans="7:16" x14ac:dyDescent="0.25">
      <c r="G39" s="4" t="s">
        <v>190</v>
      </c>
      <c r="H39" t="s">
        <v>131</v>
      </c>
      <c r="I39">
        <v>0.40861301666666699</v>
      </c>
      <c r="J39" s="5">
        <v>0.424300233333333</v>
      </c>
      <c r="M39" s="4" t="s">
        <v>191</v>
      </c>
      <c r="N39" t="s">
        <v>133</v>
      </c>
      <c r="O39">
        <v>0.190233016666667</v>
      </c>
      <c r="P39" s="5">
        <v>0.20659388888888899</v>
      </c>
    </row>
    <row r="40" spans="7:16" x14ac:dyDescent="0.25">
      <c r="G40" s="4" t="s">
        <v>192</v>
      </c>
      <c r="H40" t="s">
        <v>131</v>
      </c>
      <c r="I40">
        <v>9.9339783333333306E-2</v>
      </c>
      <c r="J40" s="5">
        <v>5.5839366666666702E-2</v>
      </c>
      <c r="M40" s="4" t="s">
        <v>193</v>
      </c>
      <c r="N40" t="s">
        <v>133</v>
      </c>
      <c r="O40">
        <v>0.24666125555555601</v>
      </c>
      <c r="P40" s="5">
        <v>0.23664408888888899</v>
      </c>
    </row>
    <row r="41" spans="7:16" x14ac:dyDescent="0.25">
      <c r="G41" s="4" t="s">
        <v>194</v>
      </c>
      <c r="H41" t="s">
        <v>131</v>
      </c>
      <c r="I41">
        <v>0.38656852222222199</v>
      </c>
      <c r="J41" s="5">
        <v>0.33063233888888899</v>
      </c>
      <c r="M41" s="4" t="s">
        <v>195</v>
      </c>
      <c r="N41" t="s">
        <v>133</v>
      </c>
      <c r="O41">
        <v>8.5487616666666696E-2</v>
      </c>
      <c r="P41" s="5">
        <v>7.7974283333333297E-2</v>
      </c>
    </row>
    <row r="42" spans="7:16" x14ac:dyDescent="0.25">
      <c r="G42" s="4" t="s">
        <v>196</v>
      </c>
      <c r="H42" t="s">
        <v>131</v>
      </c>
      <c r="I42">
        <v>0.111687516666667</v>
      </c>
      <c r="J42" s="5">
        <v>0.12919175555555601</v>
      </c>
      <c r="M42" s="4" t="s">
        <v>197</v>
      </c>
      <c r="N42" t="s">
        <v>133</v>
      </c>
      <c r="O42">
        <v>0.185660766666667</v>
      </c>
      <c r="P42" s="5">
        <v>0.204678316666667</v>
      </c>
    </row>
    <row r="43" spans="7:16" x14ac:dyDescent="0.25">
      <c r="G43" s="4" t="s">
        <v>198</v>
      </c>
      <c r="H43" t="s">
        <v>131</v>
      </c>
      <c r="I43">
        <v>0.490967183333333</v>
      </c>
      <c r="J43" s="5">
        <v>0.272490333333333</v>
      </c>
      <c r="M43" s="4" t="s">
        <v>199</v>
      </c>
      <c r="N43" t="s">
        <v>133</v>
      </c>
      <c r="O43">
        <v>4.7309683333333297E-2</v>
      </c>
      <c r="P43" s="5">
        <v>3.9399666666666701E-2</v>
      </c>
    </row>
    <row r="44" spans="7:16" x14ac:dyDescent="0.25">
      <c r="G44" s="4" t="s">
        <v>200</v>
      </c>
      <c r="H44" t="s">
        <v>131</v>
      </c>
      <c r="I44">
        <v>0.25029741666666699</v>
      </c>
      <c r="J44" s="5">
        <v>0.19926177777777801</v>
      </c>
      <c r="M44" s="4" t="s">
        <v>201</v>
      </c>
      <c r="N44" t="s">
        <v>133</v>
      </c>
      <c r="O44">
        <v>0.38202226111111098</v>
      </c>
      <c r="P44" s="5">
        <v>0.32843242222222202</v>
      </c>
    </row>
    <row r="45" spans="7:16" x14ac:dyDescent="0.25">
      <c r="G45" s="4" t="s">
        <v>202</v>
      </c>
      <c r="H45" t="s">
        <v>131</v>
      </c>
      <c r="I45">
        <v>0.16411120000000001</v>
      </c>
      <c r="J45" s="5">
        <v>0.120504438888889</v>
      </c>
      <c r="M45" s="4" t="s">
        <v>203</v>
      </c>
      <c r="N45" t="s">
        <v>133</v>
      </c>
      <c r="O45">
        <v>0.200063694444444</v>
      </c>
      <c r="P45" s="5">
        <v>0.211928838888889</v>
      </c>
    </row>
    <row r="46" spans="7:16" x14ac:dyDescent="0.25">
      <c r="G46" s="4" t="s">
        <v>204</v>
      </c>
      <c r="H46" t="s">
        <v>131</v>
      </c>
      <c r="I46">
        <v>5.2497027777777802E-2</v>
      </c>
      <c r="J46" s="5">
        <v>4.9316594444444403E-2</v>
      </c>
      <c r="M46" s="4" t="s">
        <v>205</v>
      </c>
      <c r="N46" t="s">
        <v>133</v>
      </c>
      <c r="O46">
        <v>0.37872469444444401</v>
      </c>
      <c r="P46" s="5">
        <v>0.39778063888888898</v>
      </c>
    </row>
    <row r="47" spans="7:16" x14ac:dyDescent="0.25">
      <c r="G47" s="4" t="s">
        <v>206</v>
      </c>
      <c r="H47" t="s">
        <v>131</v>
      </c>
      <c r="I47">
        <v>0.77843033888888902</v>
      </c>
      <c r="J47" s="5">
        <v>0.64000063888888903</v>
      </c>
      <c r="M47" s="4" t="s">
        <v>207</v>
      </c>
      <c r="N47" t="s">
        <v>133</v>
      </c>
      <c r="O47">
        <v>0.13663615000000001</v>
      </c>
      <c r="P47" s="5">
        <v>0.17084123333333301</v>
      </c>
    </row>
    <row r="48" spans="7:16" x14ac:dyDescent="0.25">
      <c r="G48" s="4" t="s">
        <v>208</v>
      </c>
      <c r="H48" t="s">
        <v>131</v>
      </c>
      <c r="I48">
        <v>0.716396858333333</v>
      </c>
      <c r="J48" s="5">
        <v>0.34805285000000002</v>
      </c>
      <c r="M48" s="4" t="s">
        <v>209</v>
      </c>
      <c r="N48" t="s">
        <v>133</v>
      </c>
      <c r="O48">
        <v>0.15152002777777801</v>
      </c>
      <c r="P48" s="5">
        <v>0.164330244444444</v>
      </c>
    </row>
    <row r="49" spans="7:16" x14ac:dyDescent="0.25">
      <c r="G49" s="4" t="s">
        <v>210</v>
      </c>
      <c r="H49" t="s">
        <v>131</v>
      </c>
      <c r="I49">
        <v>3.6927288888888903E-2</v>
      </c>
      <c r="J49" s="5">
        <v>3.9081455555555603E-2</v>
      </c>
      <c r="M49" s="4" t="s">
        <v>211</v>
      </c>
      <c r="N49" t="s">
        <v>133</v>
      </c>
      <c r="O49">
        <v>0.29129318333333298</v>
      </c>
      <c r="P49" s="5">
        <v>0.29316284999999997</v>
      </c>
    </row>
    <row r="50" spans="7:16" x14ac:dyDescent="0.25">
      <c r="G50" s="4" t="s">
        <v>212</v>
      </c>
      <c r="H50" t="s">
        <v>131</v>
      </c>
      <c r="I50">
        <v>0.38462758333333302</v>
      </c>
      <c r="J50" s="5">
        <v>0.33694516388888901</v>
      </c>
      <c r="M50" s="4" t="s">
        <v>213</v>
      </c>
      <c r="N50" t="s">
        <v>133</v>
      </c>
      <c r="O50">
        <v>0.16034986666666701</v>
      </c>
      <c r="P50" s="5">
        <v>0.15319694444444401</v>
      </c>
    </row>
    <row r="51" spans="7:16" x14ac:dyDescent="0.25">
      <c r="G51" s="4" t="s">
        <v>214</v>
      </c>
      <c r="H51" t="s">
        <v>131</v>
      </c>
      <c r="I51">
        <v>6.8218077777777802E-2</v>
      </c>
      <c r="J51" s="5">
        <v>5.5249938888888898E-2</v>
      </c>
      <c r="M51" s="4" t="s">
        <v>215</v>
      </c>
      <c r="N51" t="s">
        <v>133</v>
      </c>
      <c r="O51">
        <v>0.15469114444444401</v>
      </c>
      <c r="P51" s="5">
        <v>0.14895016666666699</v>
      </c>
    </row>
    <row r="52" spans="7:16" x14ac:dyDescent="0.25">
      <c r="G52" s="4" t="s">
        <v>216</v>
      </c>
      <c r="H52" t="s">
        <v>131</v>
      </c>
      <c r="I52">
        <v>5.7022011111111097E-2</v>
      </c>
      <c r="J52" s="5">
        <v>4.03735555555556E-2</v>
      </c>
      <c r="M52" s="4" t="s">
        <v>217</v>
      </c>
      <c r="N52" t="s">
        <v>133</v>
      </c>
      <c r="O52">
        <v>0.13958995555555601</v>
      </c>
      <c r="P52" s="5">
        <v>0.120791322222222</v>
      </c>
    </row>
    <row r="53" spans="7:16" x14ac:dyDescent="0.25">
      <c r="G53" s="4" t="s">
        <v>218</v>
      </c>
      <c r="H53" t="s">
        <v>131</v>
      </c>
      <c r="I53">
        <v>0.370381883333333</v>
      </c>
      <c r="J53" s="5">
        <v>0.30024576666666702</v>
      </c>
      <c r="M53" s="4" t="s">
        <v>219</v>
      </c>
      <c r="N53" t="s">
        <v>133</v>
      </c>
      <c r="O53">
        <v>0.56625712222222202</v>
      </c>
      <c r="P53" s="5">
        <v>0.55177767777777798</v>
      </c>
    </row>
    <row r="54" spans="7:16" x14ac:dyDescent="0.25">
      <c r="G54" s="4" t="s">
        <v>220</v>
      </c>
      <c r="H54" t="s">
        <v>131</v>
      </c>
      <c r="I54">
        <v>0.73487870833333302</v>
      </c>
      <c r="J54" s="5">
        <v>0.71484850833333302</v>
      </c>
      <c r="M54" s="4" t="s">
        <v>221</v>
      </c>
      <c r="N54" t="s">
        <v>133</v>
      </c>
      <c r="O54">
        <v>0.21093488888888901</v>
      </c>
      <c r="P54" s="5">
        <v>0.21573358333333301</v>
      </c>
    </row>
    <row r="55" spans="7:16" x14ac:dyDescent="0.25">
      <c r="G55" s="4" t="s">
        <v>222</v>
      </c>
      <c r="H55" t="s">
        <v>131</v>
      </c>
      <c r="I55">
        <v>0.14032009444444399</v>
      </c>
      <c r="J55" s="5">
        <v>8.6537005555555602E-2</v>
      </c>
      <c r="M55" s="4" t="s">
        <v>223</v>
      </c>
      <c r="N55" t="s">
        <v>133</v>
      </c>
      <c r="O55">
        <v>2.51247555555556E-2</v>
      </c>
      <c r="P55" s="5">
        <v>4.1972855555555598E-2</v>
      </c>
    </row>
    <row r="56" spans="7:16" x14ac:dyDescent="0.25">
      <c r="G56" s="4" t="s">
        <v>224</v>
      </c>
      <c r="H56" t="s">
        <v>131</v>
      </c>
      <c r="I56">
        <v>0.44841678888888897</v>
      </c>
      <c r="J56" s="5">
        <v>0.24721806666666701</v>
      </c>
      <c r="M56" s="4" t="s">
        <v>225</v>
      </c>
      <c r="N56" t="s">
        <v>133</v>
      </c>
      <c r="O56">
        <v>8.9564966666666704E-2</v>
      </c>
      <c r="P56" s="5">
        <v>8.0466155555555599E-2</v>
      </c>
    </row>
    <row r="57" spans="7:16" x14ac:dyDescent="0.25">
      <c r="G57" s="4" t="s">
        <v>226</v>
      </c>
      <c r="H57" t="s">
        <v>131</v>
      </c>
      <c r="I57">
        <v>0.33057507222222199</v>
      </c>
      <c r="J57" s="5">
        <v>0.24712369444444399</v>
      </c>
      <c r="M57" s="4" t="s">
        <v>227</v>
      </c>
      <c r="N57" t="s">
        <v>133</v>
      </c>
      <c r="O57">
        <v>0.359876622222222</v>
      </c>
      <c r="P57" s="5">
        <v>0.37117668333333298</v>
      </c>
    </row>
    <row r="58" spans="7:16" x14ac:dyDescent="0.25">
      <c r="G58" s="4" t="s">
        <v>228</v>
      </c>
      <c r="H58" t="s">
        <v>131</v>
      </c>
      <c r="I58">
        <v>0.106952883333333</v>
      </c>
      <c r="J58" s="5">
        <v>9.2711299999999996E-2</v>
      </c>
      <c r="M58" s="4" t="s">
        <v>229</v>
      </c>
      <c r="N58" t="s">
        <v>133</v>
      </c>
      <c r="O58">
        <v>5.0723194444444397E-2</v>
      </c>
      <c r="P58" s="5">
        <v>4.93655111111111E-2</v>
      </c>
    </row>
    <row r="59" spans="7:16" x14ac:dyDescent="0.25">
      <c r="G59" s="4" t="s">
        <v>230</v>
      </c>
      <c r="H59" t="s">
        <v>131</v>
      </c>
      <c r="I59">
        <v>0.48102280555555599</v>
      </c>
      <c r="J59" s="5">
        <v>0.50072720000000004</v>
      </c>
      <c r="M59" s="4" t="s">
        <v>231</v>
      </c>
      <c r="N59" t="s">
        <v>133</v>
      </c>
      <c r="O59">
        <v>0.152640722222222</v>
      </c>
      <c r="P59" s="5">
        <v>0.13485635000000001</v>
      </c>
    </row>
    <row r="60" spans="7:16" x14ac:dyDescent="0.25">
      <c r="G60" s="4" t="s">
        <v>232</v>
      </c>
      <c r="H60" t="s">
        <v>131</v>
      </c>
      <c r="I60">
        <v>0.112550238888889</v>
      </c>
      <c r="J60" s="5">
        <v>0.104373761111111</v>
      </c>
      <c r="M60" s="4" t="s">
        <v>233</v>
      </c>
      <c r="N60" t="s">
        <v>133</v>
      </c>
      <c r="O60">
        <v>3.2244977777777802E-2</v>
      </c>
      <c r="P60" s="5">
        <v>3.0719672222222199E-2</v>
      </c>
    </row>
    <row r="61" spans="7:16" x14ac:dyDescent="0.25">
      <c r="G61" s="4" t="s">
        <v>234</v>
      </c>
      <c r="H61" t="s">
        <v>131</v>
      </c>
      <c r="I61">
        <v>0.53102129444444401</v>
      </c>
      <c r="J61" s="5">
        <v>0.484191361111111</v>
      </c>
      <c r="M61" s="4" t="s">
        <v>235</v>
      </c>
      <c r="N61" t="s">
        <v>133</v>
      </c>
      <c r="O61">
        <v>0.78910499722222205</v>
      </c>
      <c r="P61" s="5">
        <v>0.78026754722222202</v>
      </c>
    </row>
    <row r="62" spans="7:16" x14ac:dyDescent="0.25">
      <c r="G62" s="4" t="s">
        <v>236</v>
      </c>
      <c r="H62" t="s">
        <v>131</v>
      </c>
      <c r="I62">
        <v>0.88073116666666695</v>
      </c>
      <c r="J62" s="5">
        <v>0.87510918333333299</v>
      </c>
      <c r="M62" s="4" t="s">
        <v>237</v>
      </c>
      <c r="N62" t="s">
        <v>133</v>
      </c>
      <c r="O62">
        <v>8.8244844444444401E-2</v>
      </c>
      <c r="P62" s="5">
        <v>9.8888255555555596E-2</v>
      </c>
    </row>
    <row r="63" spans="7:16" x14ac:dyDescent="0.25">
      <c r="G63" s="4" t="s">
        <v>238</v>
      </c>
      <c r="H63" t="s">
        <v>131</v>
      </c>
      <c r="I63">
        <v>0.225218316666667</v>
      </c>
      <c r="J63" s="5">
        <v>0.225680022222222</v>
      </c>
      <c r="M63" s="4" t="s">
        <v>239</v>
      </c>
      <c r="N63" t="s">
        <v>133</v>
      </c>
      <c r="O63">
        <v>0.203615438888889</v>
      </c>
      <c r="P63" s="5">
        <v>0.21290072222222201</v>
      </c>
    </row>
    <row r="64" spans="7:16" x14ac:dyDescent="0.25">
      <c r="G64" s="4" t="s">
        <v>240</v>
      </c>
      <c r="H64" t="s">
        <v>131</v>
      </c>
      <c r="I64">
        <v>0.65424161666666703</v>
      </c>
      <c r="J64" s="5">
        <v>0.63982269722222196</v>
      </c>
      <c r="M64" s="4" t="s">
        <v>241</v>
      </c>
      <c r="N64" t="s">
        <v>133</v>
      </c>
      <c r="O64">
        <v>0.17343143888888901</v>
      </c>
      <c r="P64" s="5">
        <v>0.16384151666666699</v>
      </c>
    </row>
    <row r="65" spans="7:16" x14ac:dyDescent="0.25">
      <c r="G65" s="4" t="s">
        <v>242</v>
      </c>
      <c r="H65" t="s">
        <v>131</v>
      </c>
      <c r="I65">
        <v>0.158820083333333</v>
      </c>
      <c r="J65" s="5">
        <v>0.143182622222222</v>
      </c>
      <c r="M65" s="4" t="s">
        <v>243</v>
      </c>
      <c r="N65" t="s">
        <v>133</v>
      </c>
      <c r="O65">
        <v>0.199826305555556</v>
      </c>
      <c r="P65" s="5">
        <v>0.19598579999999999</v>
      </c>
    </row>
    <row r="66" spans="7:16" x14ac:dyDescent="0.25">
      <c r="G66" s="4" t="s">
        <v>244</v>
      </c>
      <c r="H66" t="s">
        <v>131</v>
      </c>
      <c r="I66">
        <v>0.15486584444444401</v>
      </c>
      <c r="J66" s="5">
        <v>0.18788039444444399</v>
      </c>
      <c r="M66" s="4" t="s">
        <v>245</v>
      </c>
      <c r="N66" t="s">
        <v>133</v>
      </c>
      <c r="O66">
        <v>0.103232944444444</v>
      </c>
      <c r="P66" s="5">
        <v>8.2651450000000001E-2</v>
      </c>
    </row>
    <row r="67" spans="7:16" x14ac:dyDescent="0.25">
      <c r="G67" s="4" t="s">
        <v>246</v>
      </c>
      <c r="H67" t="s">
        <v>131</v>
      </c>
      <c r="I67">
        <v>0.13171377777777801</v>
      </c>
      <c r="J67" s="5">
        <v>0.102908422222222</v>
      </c>
      <c r="M67" s="4" t="s">
        <v>247</v>
      </c>
      <c r="N67" t="s">
        <v>133</v>
      </c>
      <c r="O67">
        <v>0.24840618888888899</v>
      </c>
      <c r="P67" s="5">
        <v>0.24014578888888899</v>
      </c>
    </row>
    <row r="68" spans="7:16" x14ac:dyDescent="0.25">
      <c r="G68" s="4" t="s">
        <v>248</v>
      </c>
      <c r="H68" t="s">
        <v>131</v>
      </c>
      <c r="I68">
        <v>7.9200183333333299E-2</v>
      </c>
      <c r="J68" s="5">
        <v>8.4613088888888896E-2</v>
      </c>
      <c r="M68" s="4" t="s">
        <v>249</v>
      </c>
      <c r="N68" t="s">
        <v>133</v>
      </c>
      <c r="O68">
        <v>0.22018831666666699</v>
      </c>
      <c r="P68" s="5">
        <v>0.21815189444444399</v>
      </c>
    </row>
    <row r="69" spans="7:16" x14ac:dyDescent="0.25">
      <c r="G69" s="4" t="s">
        <v>250</v>
      </c>
      <c r="H69" t="s">
        <v>131</v>
      </c>
      <c r="I69">
        <v>0.53514882777777795</v>
      </c>
      <c r="J69" s="5">
        <v>0.26119781666666703</v>
      </c>
      <c r="M69" s="4" t="s">
        <v>251</v>
      </c>
      <c r="N69" t="s">
        <v>133</v>
      </c>
      <c r="O69">
        <v>0.42300826666666702</v>
      </c>
      <c r="P69" s="5">
        <v>0.431896633333333</v>
      </c>
    </row>
    <row r="70" spans="7:16" x14ac:dyDescent="0.25">
      <c r="G70" s="4" t="s">
        <v>252</v>
      </c>
      <c r="H70" t="s">
        <v>131</v>
      </c>
      <c r="I70">
        <v>0.31239346111111099</v>
      </c>
      <c r="J70" s="5">
        <v>0.28761250555555601</v>
      </c>
      <c r="M70" s="4" t="s">
        <v>253</v>
      </c>
      <c r="N70" t="s">
        <v>133</v>
      </c>
      <c r="O70">
        <v>2.82456111111111E-2</v>
      </c>
      <c r="P70" s="5">
        <v>1.894235E-2</v>
      </c>
    </row>
    <row r="71" spans="7:16" x14ac:dyDescent="0.25">
      <c r="G71" s="4" t="s">
        <v>254</v>
      </c>
      <c r="H71" t="s">
        <v>131</v>
      </c>
      <c r="I71">
        <v>0.14630577777777801</v>
      </c>
      <c r="J71" s="5">
        <v>0.102164061111111</v>
      </c>
      <c r="M71" s="4" t="s">
        <v>255</v>
      </c>
      <c r="N71" t="s">
        <v>133</v>
      </c>
      <c r="O71">
        <v>4.97780555555556E-3</v>
      </c>
      <c r="P71" s="5">
        <v>9.9639499999999992E-3</v>
      </c>
    </row>
    <row r="72" spans="7:16" x14ac:dyDescent="0.25">
      <c r="G72" s="4" t="s">
        <v>256</v>
      </c>
      <c r="H72" t="s">
        <v>131</v>
      </c>
      <c r="I72">
        <v>0.47761607777777798</v>
      </c>
      <c r="J72" s="5">
        <v>0.39443559444444398</v>
      </c>
      <c r="M72" s="4" t="s">
        <v>257</v>
      </c>
      <c r="N72" t="s">
        <v>133</v>
      </c>
      <c r="O72">
        <v>2.369195E-2</v>
      </c>
      <c r="P72" s="5">
        <v>3.4878166666666703E-2</v>
      </c>
    </row>
    <row r="73" spans="7:16" x14ac:dyDescent="0.25">
      <c r="G73" s="4" t="s">
        <v>258</v>
      </c>
      <c r="H73" t="s">
        <v>131</v>
      </c>
      <c r="I73">
        <v>5.35908055555556E-2</v>
      </c>
      <c r="J73" s="5">
        <v>4.4189399999999997E-2</v>
      </c>
      <c r="M73" s="4" t="s">
        <v>259</v>
      </c>
      <c r="N73" t="s">
        <v>133</v>
      </c>
      <c r="O73">
        <v>5.0499444444444402E-2</v>
      </c>
      <c r="P73" s="5">
        <v>3.27154777777778E-2</v>
      </c>
    </row>
    <row r="74" spans="7:16" x14ac:dyDescent="0.25">
      <c r="G74" s="4" t="s">
        <v>260</v>
      </c>
      <c r="H74" t="s">
        <v>131</v>
      </c>
      <c r="I74">
        <v>1.3264632972222199</v>
      </c>
      <c r="J74" s="5">
        <v>1.1110680527777801</v>
      </c>
      <c r="M74" s="4" t="s">
        <v>261</v>
      </c>
      <c r="N74" t="s">
        <v>133</v>
      </c>
      <c r="O74">
        <v>0.28570908888888902</v>
      </c>
      <c r="P74" s="5">
        <v>0.30247352777777797</v>
      </c>
    </row>
    <row r="75" spans="7:16" x14ac:dyDescent="0.25">
      <c r="G75" s="4" t="s">
        <v>262</v>
      </c>
      <c r="H75" t="s">
        <v>131</v>
      </c>
      <c r="I75">
        <v>0.174626038888889</v>
      </c>
      <c r="J75" s="5">
        <v>0.126597527777778</v>
      </c>
      <c r="M75" s="4" t="s">
        <v>263</v>
      </c>
      <c r="N75" t="s">
        <v>133</v>
      </c>
      <c r="O75">
        <v>0.26133030555555598</v>
      </c>
      <c r="P75" s="5">
        <v>0.23255351666666699</v>
      </c>
    </row>
    <row r="76" spans="7:16" x14ac:dyDescent="0.25">
      <c r="G76" s="4" t="s">
        <v>264</v>
      </c>
      <c r="H76" t="s">
        <v>131</v>
      </c>
      <c r="I76">
        <v>0.28483678333333301</v>
      </c>
      <c r="J76" s="5">
        <v>0.268576283333333</v>
      </c>
      <c r="M76" s="4" t="s">
        <v>265</v>
      </c>
      <c r="N76" t="s">
        <v>133</v>
      </c>
      <c r="O76">
        <v>4.1392416666666702E-2</v>
      </c>
      <c r="P76" s="5">
        <v>3.6070583333333302E-2</v>
      </c>
    </row>
    <row r="77" spans="7:16" x14ac:dyDescent="0.25">
      <c r="G77" s="4" t="s">
        <v>266</v>
      </c>
      <c r="H77" t="s">
        <v>131</v>
      </c>
      <c r="I77">
        <v>0.48357162777777801</v>
      </c>
      <c r="J77" s="5">
        <v>0.25431464999999998</v>
      </c>
      <c r="M77" s="4" t="s">
        <v>267</v>
      </c>
      <c r="N77" t="s">
        <v>133</v>
      </c>
      <c r="O77">
        <v>0.29747835555555602</v>
      </c>
      <c r="P77" s="5">
        <v>0.30569875555555598</v>
      </c>
    </row>
    <row r="78" spans="7:16" x14ac:dyDescent="0.25">
      <c r="G78" s="4" t="s">
        <v>268</v>
      </c>
      <c r="H78" t="s">
        <v>131</v>
      </c>
      <c r="I78">
        <v>0.12812227777777799</v>
      </c>
      <c r="J78" s="5">
        <v>0.11419332777777801</v>
      </c>
      <c r="M78" s="4" t="s">
        <v>269</v>
      </c>
      <c r="N78" t="s">
        <v>133</v>
      </c>
      <c r="O78">
        <v>0.74463547777777805</v>
      </c>
      <c r="P78" s="5">
        <v>0.67447326111111106</v>
      </c>
    </row>
    <row r="79" spans="7:16" x14ac:dyDescent="0.25">
      <c r="G79" s="4" t="s">
        <v>270</v>
      </c>
      <c r="H79" t="s">
        <v>131</v>
      </c>
      <c r="I79">
        <v>6.7251927777777804E-2</v>
      </c>
      <c r="J79" s="5">
        <v>5.4892144444444402E-2</v>
      </c>
      <c r="M79" s="4" t="s">
        <v>271</v>
      </c>
      <c r="N79" t="s">
        <v>133</v>
      </c>
      <c r="O79">
        <v>0.192482083333333</v>
      </c>
      <c r="P79" s="5">
        <v>0.18513426666666699</v>
      </c>
    </row>
    <row r="80" spans="7:16" x14ac:dyDescent="0.25">
      <c r="G80" s="4" t="s">
        <v>272</v>
      </c>
      <c r="H80" t="s">
        <v>131</v>
      </c>
      <c r="I80">
        <v>0.44490770555555598</v>
      </c>
      <c r="J80" s="5">
        <v>0.40191092222222202</v>
      </c>
      <c r="M80" s="4" t="s">
        <v>273</v>
      </c>
      <c r="N80" t="s">
        <v>133</v>
      </c>
      <c r="O80">
        <v>0.35922419999999999</v>
      </c>
      <c r="P80" s="5">
        <v>0.37611083333333301</v>
      </c>
    </row>
    <row r="81" spans="7:16" x14ac:dyDescent="0.25">
      <c r="G81" s="4" t="s">
        <v>274</v>
      </c>
      <c r="H81" t="s">
        <v>131</v>
      </c>
      <c r="I81">
        <v>0.213746883333333</v>
      </c>
      <c r="J81" s="5">
        <v>0.16170773333333299</v>
      </c>
      <c r="M81" s="4" t="s">
        <v>275</v>
      </c>
      <c r="N81" t="s">
        <v>133</v>
      </c>
      <c r="O81">
        <v>0.112813022222222</v>
      </c>
      <c r="P81" s="5">
        <v>0.106886794444444</v>
      </c>
    </row>
    <row r="82" spans="7:16" x14ac:dyDescent="0.25">
      <c r="G82" s="4" t="s">
        <v>276</v>
      </c>
      <c r="H82" t="s">
        <v>131</v>
      </c>
      <c r="I82">
        <v>0.12920480000000001</v>
      </c>
      <c r="J82" s="5">
        <v>0.12710833888888901</v>
      </c>
      <c r="M82" s="12" t="s">
        <v>277</v>
      </c>
      <c r="N82" s="13" t="s">
        <v>133</v>
      </c>
      <c r="O82" s="13">
        <v>0.139668361111111</v>
      </c>
      <c r="P82" s="14">
        <v>0.15180067222222199</v>
      </c>
    </row>
    <row r="83" spans="7:16" x14ac:dyDescent="0.25">
      <c r="G83" s="4" t="s">
        <v>278</v>
      </c>
      <c r="H83" t="s">
        <v>131</v>
      </c>
      <c r="I83">
        <v>7.9090222222222201E-2</v>
      </c>
      <c r="J83" s="5">
        <v>8.3149699999999993E-2</v>
      </c>
    </row>
    <row r="84" spans="7:16" x14ac:dyDescent="0.25">
      <c r="G84" s="4" t="s">
        <v>279</v>
      </c>
      <c r="H84" t="s">
        <v>131</v>
      </c>
      <c r="I84">
        <v>0.111617166666667</v>
      </c>
      <c r="J84" s="5">
        <v>0.124871705555556</v>
      </c>
    </row>
    <row r="85" spans="7:16" x14ac:dyDescent="0.25">
      <c r="G85" s="12" t="s">
        <v>280</v>
      </c>
      <c r="H85" s="13" t="s">
        <v>131</v>
      </c>
      <c r="I85" s="13">
        <v>0.31572478333333298</v>
      </c>
      <c r="J85" s="14">
        <v>0.31265785000000001</v>
      </c>
    </row>
  </sheetData>
  <mergeCells count="3">
    <mergeCell ref="G3:P5"/>
    <mergeCell ref="G6:J8"/>
    <mergeCell ref="M6:P8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K88"/>
  <sheetViews>
    <sheetView zoomScale="85" zoomScaleNormal="85" workbookViewId="0">
      <selection activeCell="K8" sqref="K8"/>
    </sheetView>
  </sheetViews>
  <sheetFormatPr baseColWidth="10" defaultColWidth="10.7109375" defaultRowHeight="15" x14ac:dyDescent="0.25"/>
  <sheetData>
    <row r="2" spans="2:11" x14ac:dyDescent="0.25">
      <c r="B2" s="118" t="s">
        <v>281</v>
      </c>
      <c r="C2" s="118"/>
      <c r="D2" s="118"/>
      <c r="E2" s="118"/>
      <c r="F2" s="118"/>
      <c r="G2" s="118"/>
      <c r="H2" s="118"/>
      <c r="I2" s="118"/>
      <c r="J2" s="118"/>
      <c r="K2" s="118"/>
    </row>
    <row r="3" spans="2:11" x14ac:dyDescent="0.25">
      <c r="B3" s="118"/>
      <c r="C3" s="118"/>
      <c r="D3" s="118"/>
      <c r="E3" s="118"/>
      <c r="F3" s="118"/>
      <c r="G3" s="118"/>
      <c r="H3" s="118"/>
      <c r="I3" s="118"/>
      <c r="J3" s="118"/>
      <c r="K3" s="118"/>
    </row>
    <row r="4" spans="2:11" x14ac:dyDescent="0.25">
      <c r="B4" s="118"/>
      <c r="C4" s="118"/>
      <c r="D4" s="118"/>
      <c r="E4" s="118"/>
      <c r="F4" s="118"/>
      <c r="G4" s="118"/>
      <c r="H4" s="118"/>
      <c r="I4" s="118"/>
      <c r="J4" s="118"/>
      <c r="K4" s="118"/>
    </row>
    <row r="5" spans="2:11" x14ac:dyDescent="0.25">
      <c r="B5" s="120" t="s">
        <v>282</v>
      </c>
      <c r="C5" s="120"/>
      <c r="D5" s="120"/>
      <c r="E5" s="120"/>
      <c r="H5" s="120" t="s">
        <v>283</v>
      </c>
      <c r="I5" s="120"/>
      <c r="J5" s="120"/>
      <c r="K5" s="120"/>
    </row>
    <row r="6" spans="2:11" x14ac:dyDescent="0.25">
      <c r="B6" s="120"/>
      <c r="C6" s="120"/>
      <c r="D6" s="120"/>
      <c r="E6" s="120"/>
      <c r="H6" s="120"/>
      <c r="I6" s="120"/>
      <c r="J6" s="120"/>
      <c r="K6" s="120"/>
    </row>
    <row r="7" spans="2:11" x14ac:dyDescent="0.25">
      <c r="B7" s="120"/>
      <c r="C7" s="120"/>
      <c r="D7" s="120"/>
      <c r="E7" s="120"/>
      <c r="H7" s="120"/>
      <c r="I7" s="120"/>
      <c r="J7" s="120"/>
      <c r="K7" s="120"/>
    </row>
    <row r="8" spans="2:11" x14ac:dyDescent="0.25">
      <c r="B8" s="1" t="s">
        <v>2</v>
      </c>
      <c r="C8" s="2" t="s">
        <v>284</v>
      </c>
      <c r="D8" s="2" t="s">
        <v>4</v>
      </c>
      <c r="E8" s="3" t="s">
        <v>5</v>
      </c>
      <c r="H8" s="1" t="s">
        <v>2</v>
      </c>
      <c r="I8" s="2" t="s">
        <v>284</v>
      </c>
      <c r="J8" s="2" t="s">
        <v>4</v>
      </c>
      <c r="K8" s="3" t="s">
        <v>5</v>
      </c>
    </row>
    <row r="9" spans="2:11" x14ac:dyDescent="0.25">
      <c r="B9" s="4" t="s">
        <v>6</v>
      </c>
      <c r="C9" t="s">
        <v>282</v>
      </c>
      <c r="D9">
        <v>0.34281401741293499</v>
      </c>
      <c r="E9" s="5">
        <v>0.69744465422885604</v>
      </c>
      <c r="H9" s="4" t="s">
        <v>6</v>
      </c>
      <c r="I9" t="s">
        <v>283</v>
      </c>
      <c r="J9">
        <v>2.0376589799999998</v>
      </c>
      <c r="K9" s="5">
        <v>2.15759437</v>
      </c>
    </row>
    <row r="10" spans="2:11" x14ac:dyDescent="0.25">
      <c r="B10" s="4" t="s">
        <v>72</v>
      </c>
      <c r="C10" t="s">
        <v>282</v>
      </c>
      <c r="D10">
        <v>1.7079839278607001</v>
      </c>
      <c r="E10" s="5">
        <v>4.2585786691542298</v>
      </c>
      <c r="H10" s="4" t="s">
        <v>72</v>
      </c>
      <c r="I10" t="s">
        <v>283</v>
      </c>
      <c r="J10">
        <v>0.48268815500000001</v>
      </c>
      <c r="K10" s="5">
        <v>0.6914922375</v>
      </c>
    </row>
    <row r="11" spans="2:11" x14ac:dyDescent="0.25">
      <c r="B11" s="4" t="s">
        <v>8</v>
      </c>
      <c r="C11" t="s">
        <v>282</v>
      </c>
      <c r="D11">
        <v>1.47693512189055</v>
      </c>
      <c r="E11" s="5">
        <v>1.56958632338308</v>
      </c>
      <c r="H11" s="4" t="s">
        <v>8</v>
      </c>
      <c r="I11" t="s">
        <v>283</v>
      </c>
      <c r="J11">
        <v>0.4201504975</v>
      </c>
      <c r="K11" s="5">
        <v>0.53520036250000003</v>
      </c>
    </row>
    <row r="12" spans="2:11" x14ac:dyDescent="0.25">
      <c r="B12" s="4" t="s">
        <v>9</v>
      </c>
      <c r="C12" t="s">
        <v>282</v>
      </c>
      <c r="D12">
        <v>2.0061370547263699</v>
      </c>
      <c r="E12" s="5">
        <v>4.5339508955223904</v>
      </c>
      <c r="H12" s="4" t="s">
        <v>9</v>
      </c>
      <c r="I12" t="s">
        <v>283</v>
      </c>
      <c r="J12">
        <v>0.66286836500000001</v>
      </c>
      <c r="K12" s="5">
        <v>0.83916614</v>
      </c>
    </row>
    <row r="13" spans="2:11" x14ac:dyDescent="0.25">
      <c r="B13" s="4" t="s">
        <v>10</v>
      </c>
      <c r="C13" t="s">
        <v>282</v>
      </c>
      <c r="D13">
        <v>1.63762981343284</v>
      </c>
      <c r="E13" s="5">
        <v>3.0496835820895498</v>
      </c>
      <c r="H13" s="4" t="s">
        <v>10</v>
      </c>
      <c r="I13" t="s">
        <v>283</v>
      </c>
      <c r="J13">
        <v>0.30443844250000002</v>
      </c>
      <c r="K13" s="5">
        <v>0.58199212499999997</v>
      </c>
    </row>
    <row r="14" spans="2:11" x14ac:dyDescent="0.25">
      <c r="B14" s="4" t="s">
        <v>11</v>
      </c>
      <c r="C14" t="s">
        <v>282</v>
      </c>
      <c r="D14">
        <v>0.35562924129353202</v>
      </c>
      <c r="E14" s="5">
        <v>1.5835609975124401</v>
      </c>
      <c r="H14" s="4" t="s">
        <v>11</v>
      </c>
      <c r="I14" t="s">
        <v>283</v>
      </c>
      <c r="J14">
        <v>1.4790475525</v>
      </c>
      <c r="K14" s="5">
        <v>1.5988948249999999</v>
      </c>
    </row>
    <row r="15" spans="2:11" x14ac:dyDescent="0.25">
      <c r="B15" s="4" t="s">
        <v>12</v>
      </c>
      <c r="C15" t="s">
        <v>282</v>
      </c>
      <c r="D15">
        <v>0.63226899253731295</v>
      </c>
      <c r="E15" s="5">
        <v>2.5778293208955199</v>
      </c>
      <c r="H15" s="4" t="s">
        <v>12</v>
      </c>
      <c r="I15" t="s">
        <v>283</v>
      </c>
      <c r="J15">
        <v>0.67358417999999998</v>
      </c>
      <c r="K15" s="5">
        <v>1.2382859374999999</v>
      </c>
    </row>
    <row r="16" spans="2:11" x14ac:dyDescent="0.25">
      <c r="B16" s="4" t="s">
        <v>13</v>
      </c>
      <c r="C16" t="s">
        <v>282</v>
      </c>
      <c r="D16">
        <v>6.7615812014925396</v>
      </c>
      <c r="E16" s="5">
        <v>5.7810262910447801</v>
      </c>
      <c r="H16" s="4" t="s">
        <v>13</v>
      </c>
      <c r="I16" t="s">
        <v>283</v>
      </c>
      <c r="J16">
        <v>1.49934462</v>
      </c>
      <c r="K16" s="5">
        <v>1.8328312474999999</v>
      </c>
    </row>
    <row r="17" spans="2:11" x14ac:dyDescent="0.25">
      <c r="B17" s="4" t="s">
        <v>14</v>
      </c>
      <c r="C17" t="s">
        <v>282</v>
      </c>
      <c r="D17">
        <v>0.66242188308457695</v>
      </c>
      <c r="E17" s="5">
        <v>0.87417069402985104</v>
      </c>
      <c r="H17" s="4" t="s">
        <v>14</v>
      </c>
      <c r="I17" t="s">
        <v>283</v>
      </c>
      <c r="J17">
        <v>1.7775342725000001</v>
      </c>
      <c r="K17" s="5">
        <v>1.5626790175</v>
      </c>
    </row>
    <row r="18" spans="2:11" x14ac:dyDescent="0.25">
      <c r="B18" s="4" t="s">
        <v>15</v>
      </c>
      <c r="C18" t="s">
        <v>282</v>
      </c>
      <c r="D18">
        <v>0.63393620149253704</v>
      </c>
      <c r="E18" s="5">
        <v>1.2902513358209</v>
      </c>
      <c r="H18" s="4" t="s">
        <v>15</v>
      </c>
      <c r="I18" t="s">
        <v>283</v>
      </c>
      <c r="J18">
        <v>1.4251889824999999</v>
      </c>
      <c r="K18" s="5">
        <v>2.5535146950000001</v>
      </c>
    </row>
    <row r="19" spans="2:11" x14ac:dyDescent="0.25">
      <c r="B19" s="4" t="s">
        <v>16</v>
      </c>
      <c r="C19" t="s">
        <v>282</v>
      </c>
      <c r="D19">
        <v>1.5938973109452701</v>
      </c>
      <c r="E19" s="5">
        <v>2.6531462487562201</v>
      </c>
      <c r="H19" s="4" t="s">
        <v>16</v>
      </c>
      <c r="I19" t="s">
        <v>283</v>
      </c>
      <c r="J19">
        <v>0.6677972875</v>
      </c>
      <c r="K19" s="5">
        <v>1.154144815</v>
      </c>
    </row>
    <row r="20" spans="2:11" x14ac:dyDescent="0.25">
      <c r="B20" s="4" t="s">
        <v>74</v>
      </c>
      <c r="C20" t="s">
        <v>282</v>
      </c>
      <c r="D20">
        <v>1.9605896716417901</v>
      </c>
      <c r="E20" s="5">
        <v>3.2658416218905502</v>
      </c>
      <c r="H20" s="4" t="s">
        <v>74</v>
      </c>
      <c r="I20" t="s">
        <v>283</v>
      </c>
      <c r="J20">
        <v>4.8272782999999997</v>
      </c>
      <c r="K20" s="5">
        <v>4.8189659374999998</v>
      </c>
    </row>
    <row r="21" spans="2:11" x14ac:dyDescent="0.25">
      <c r="B21" s="4" t="s">
        <v>17</v>
      </c>
      <c r="C21" t="s">
        <v>282</v>
      </c>
      <c r="D21">
        <v>1.9545380099502501</v>
      </c>
      <c r="E21" s="5">
        <v>3.13912065174129</v>
      </c>
      <c r="H21" s="4" t="s">
        <v>17</v>
      </c>
      <c r="I21" t="s">
        <v>283</v>
      </c>
      <c r="J21">
        <v>1.3224429950000001</v>
      </c>
      <c r="K21" s="5">
        <v>2.4516894250000001</v>
      </c>
    </row>
    <row r="22" spans="2:11" x14ac:dyDescent="0.25">
      <c r="B22" s="4" t="s">
        <v>18</v>
      </c>
      <c r="C22" t="s">
        <v>282</v>
      </c>
      <c r="D22">
        <v>0.215112848258706</v>
      </c>
      <c r="E22" s="5">
        <v>0.29683535820895501</v>
      </c>
      <c r="H22" s="4" t="s">
        <v>18</v>
      </c>
      <c r="I22" t="s">
        <v>283</v>
      </c>
      <c r="J22">
        <v>7.3949324999999996E-3</v>
      </c>
      <c r="K22" s="5">
        <v>7.4805689999999994E-2</v>
      </c>
    </row>
    <row r="23" spans="2:11" x14ac:dyDescent="0.25">
      <c r="B23" s="4" t="s">
        <v>19</v>
      </c>
      <c r="C23" t="s">
        <v>282</v>
      </c>
      <c r="D23">
        <v>1.1154073681592001</v>
      </c>
      <c r="E23" s="5">
        <v>3.3617999004975099</v>
      </c>
      <c r="H23" s="4" t="s">
        <v>19</v>
      </c>
      <c r="I23" t="s">
        <v>283</v>
      </c>
      <c r="J23">
        <v>1.488139415</v>
      </c>
      <c r="K23" s="5">
        <v>2.4876295150000001</v>
      </c>
    </row>
    <row r="24" spans="2:11" x14ac:dyDescent="0.25">
      <c r="B24" s="4" t="s">
        <v>20</v>
      </c>
      <c r="C24" t="s">
        <v>282</v>
      </c>
      <c r="D24">
        <v>0.95873558706467699</v>
      </c>
      <c r="E24" s="5">
        <v>1.3415013930348301</v>
      </c>
      <c r="H24" s="4" t="s">
        <v>20</v>
      </c>
      <c r="I24" t="s">
        <v>283</v>
      </c>
      <c r="J24">
        <v>0.22380796999999999</v>
      </c>
      <c r="K24" s="5">
        <v>0.47630837999999998</v>
      </c>
    </row>
    <row r="25" spans="2:11" x14ac:dyDescent="0.25">
      <c r="B25" s="4" t="s">
        <v>21</v>
      </c>
      <c r="C25" t="s">
        <v>282</v>
      </c>
      <c r="D25">
        <v>2.3619210024875601</v>
      </c>
      <c r="E25" s="5">
        <v>9.1491329104477597</v>
      </c>
      <c r="H25" s="4" t="s">
        <v>21</v>
      </c>
      <c r="I25" t="s">
        <v>283</v>
      </c>
      <c r="J25">
        <v>0.262192125</v>
      </c>
      <c r="K25" s="5">
        <v>1.0013525674999999</v>
      </c>
    </row>
    <row r="26" spans="2:11" x14ac:dyDescent="0.25">
      <c r="B26" s="4" t="s">
        <v>22</v>
      </c>
      <c r="C26" t="s">
        <v>282</v>
      </c>
      <c r="D26">
        <v>2.2881544228855701</v>
      </c>
      <c r="E26" s="5">
        <v>2.1599211691542299</v>
      </c>
      <c r="H26" s="4" t="s">
        <v>22</v>
      </c>
      <c r="I26" t="s">
        <v>283</v>
      </c>
      <c r="J26">
        <v>1.07527788</v>
      </c>
      <c r="K26" s="5">
        <v>1.9844941775</v>
      </c>
    </row>
    <row r="27" spans="2:11" x14ac:dyDescent="0.25">
      <c r="B27" s="4" t="s">
        <v>75</v>
      </c>
      <c r="C27" t="s">
        <v>282</v>
      </c>
      <c r="D27">
        <v>0.81748530099502503</v>
      </c>
      <c r="E27" s="5">
        <v>2.0324832636815899</v>
      </c>
      <c r="H27" s="4" t="s">
        <v>75</v>
      </c>
      <c r="I27" t="s">
        <v>283</v>
      </c>
      <c r="J27">
        <v>1.2709129374999999</v>
      </c>
      <c r="K27" s="5">
        <v>1.5803941475000001</v>
      </c>
    </row>
    <row r="28" spans="2:11" x14ac:dyDescent="0.25">
      <c r="B28" s="4" t="s">
        <v>23</v>
      </c>
      <c r="C28" t="s">
        <v>282</v>
      </c>
      <c r="D28">
        <v>0.61426391293532301</v>
      </c>
      <c r="E28" s="5">
        <v>2.9486437014925402</v>
      </c>
      <c r="H28" s="4" t="s">
        <v>23</v>
      </c>
      <c r="I28" t="s">
        <v>283</v>
      </c>
      <c r="J28">
        <v>0.31678308249999998</v>
      </c>
      <c r="K28" s="5">
        <v>0.23110812250000001</v>
      </c>
    </row>
    <row r="29" spans="2:11" x14ac:dyDescent="0.25">
      <c r="B29" s="4" t="s">
        <v>76</v>
      </c>
      <c r="C29" t="s">
        <v>282</v>
      </c>
      <c r="D29">
        <v>1.4942820074626899</v>
      </c>
      <c r="E29" s="5">
        <v>1.79591273383085</v>
      </c>
      <c r="H29" s="4" t="s">
        <v>76</v>
      </c>
      <c r="I29" t="s">
        <v>283</v>
      </c>
      <c r="J29">
        <v>1.3054777474999999</v>
      </c>
      <c r="K29" s="5">
        <v>1.0703701624999999</v>
      </c>
    </row>
    <row r="30" spans="2:11" x14ac:dyDescent="0.25">
      <c r="B30" s="4" t="s">
        <v>77</v>
      </c>
      <c r="C30" t="s">
        <v>282</v>
      </c>
      <c r="D30">
        <v>0.50687639552238795</v>
      </c>
      <c r="E30" s="5">
        <v>2.74466467910448</v>
      </c>
      <c r="H30" s="4" t="s">
        <v>77</v>
      </c>
      <c r="I30" t="s">
        <v>283</v>
      </c>
      <c r="J30">
        <v>0.89297188250000004</v>
      </c>
      <c r="K30" s="5">
        <v>1.856497785</v>
      </c>
    </row>
    <row r="31" spans="2:11" x14ac:dyDescent="0.25">
      <c r="B31" s="4" t="s">
        <v>24</v>
      </c>
      <c r="C31" t="s">
        <v>282</v>
      </c>
      <c r="D31">
        <v>1.2875019353233801</v>
      </c>
      <c r="E31" s="5">
        <v>1.40538691542289</v>
      </c>
      <c r="H31" s="4" t="s">
        <v>24</v>
      </c>
      <c r="I31" t="s">
        <v>283</v>
      </c>
      <c r="J31">
        <v>0.38617365999999997</v>
      </c>
      <c r="K31" s="5">
        <v>0.42561605499999999</v>
      </c>
    </row>
    <row r="32" spans="2:11" x14ac:dyDescent="0.25">
      <c r="B32" s="4" t="s">
        <v>25</v>
      </c>
      <c r="C32" t="s">
        <v>282</v>
      </c>
      <c r="D32">
        <v>1.5442647014925399</v>
      </c>
      <c r="E32" s="5">
        <v>1.3008673980099501</v>
      </c>
      <c r="H32" s="4" t="s">
        <v>25</v>
      </c>
      <c r="I32" t="s">
        <v>283</v>
      </c>
      <c r="J32">
        <v>3.6004319924999999</v>
      </c>
      <c r="K32" s="5">
        <v>6.0717322725000002</v>
      </c>
    </row>
    <row r="33" spans="2:11" x14ac:dyDescent="0.25">
      <c r="B33" s="4" t="s">
        <v>26</v>
      </c>
      <c r="C33" t="s">
        <v>282</v>
      </c>
      <c r="D33">
        <v>1.96359452238806</v>
      </c>
      <c r="E33" s="5">
        <v>5.5839767736318402</v>
      </c>
      <c r="H33" s="4" t="s">
        <v>26</v>
      </c>
      <c r="I33" t="s">
        <v>283</v>
      </c>
      <c r="J33">
        <v>0.47847838749999999</v>
      </c>
      <c r="K33" s="5">
        <v>0.46081252499999997</v>
      </c>
    </row>
    <row r="34" spans="2:11" x14ac:dyDescent="0.25">
      <c r="B34" s="4" t="s">
        <v>27</v>
      </c>
      <c r="C34" t="s">
        <v>282</v>
      </c>
      <c r="D34">
        <v>2.2488636815920402</v>
      </c>
      <c r="E34" s="5">
        <v>2.99579996019901</v>
      </c>
      <c r="H34" s="4" t="s">
        <v>27</v>
      </c>
      <c r="I34" t="s">
        <v>283</v>
      </c>
      <c r="J34">
        <v>2.7465725175000002</v>
      </c>
      <c r="K34" s="5">
        <v>3.9152043299999999</v>
      </c>
    </row>
    <row r="35" spans="2:11" x14ac:dyDescent="0.25">
      <c r="B35" s="4" t="s">
        <v>28</v>
      </c>
      <c r="C35" t="s">
        <v>282</v>
      </c>
      <c r="D35">
        <v>1.2001374228855699</v>
      </c>
      <c r="E35" s="5">
        <v>1.9850467288557201</v>
      </c>
      <c r="H35" s="4" t="s">
        <v>28</v>
      </c>
      <c r="I35" t="s">
        <v>283</v>
      </c>
      <c r="J35">
        <v>1.14651309</v>
      </c>
      <c r="K35" s="5">
        <v>0.97882651499999995</v>
      </c>
    </row>
    <row r="36" spans="2:11" x14ac:dyDescent="0.25">
      <c r="B36" s="4" t="s">
        <v>29</v>
      </c>
      <c r="C36" t="s">
        <v>282</v>
      </c>
      <c r="D36">
        <v>1.0659109402985101</v>
      </c>
      <c r="E36" s="5">
        <v>2.6477578656716401</v>
      </c>
      <c r="H36" s="4" t="s">
        <v>29</v>
      </c>
      <c r="I36" t="s">
        <v>283</v>
      </c>
      <c r="J36">
        <v>0.57163311250000004</v>
      </c>
      <c r="K36" s="5">
        <v>0.66995605250000001</v>
      </c>
    </row>
    <row r="37" spans="2:11" x14ac:dyDescent="0.25">
      <c r="B37" s="4" t="s">
        <v>30</v>
      </c>
      <c r="C37" t="s">
        <v>282</v>
      </c>
      <c r="D37">
        <v>1.4365752014925399</v>
      </c>
      <c r="E37" s="5">
        <v>2.31111143283582</v>
      </c>
      <c r="H37" s="4" t="s">
        <v>30</v>
      </c>
      <c r="I37" t="s">
        <v>283</v>
      </c>
      <c r="J37">
        <v>0.36151463499999997</v>
      </c>
      <c r="K37" s="5">
        <v>0.70960751</v>
      </c>
    </row>
    <row r="38" spans="2:11" x14ac:dyDescent="0.25">
      <c r="B38" s="4" t="s">
        <v>31</v>
      </c>
      <c r="C38" t="s">
        <v>282</v>
      </c>
      <c r="D38">
        <v>0.26121371641791002</v>
      </c>
      <c r="E38" s="5">
        <v>1.7053610746268699</v>
      </c>
      <c r="H38" s="4" t="s">
        <v>31</v>
      </c>
      <c r="I38" t="s">
        <v>283</v>
      </c>
      <c r="J38">
        <v>0.43850544499999999</v>
      </c>
      <c r="K38" s="5">
        <v>0.43833467500000001</v>
      </c>
    </row>
    <row r="39" spans="2:11" x14ac:dyDescent="0.25">
      <c r="B39" s="4" t="s">
        <v>32</v>
      </c>
      <c r="C39" t="s">
        <v>282</v>
      </c>
      <c r="D39">
        <v>0.68461362686567195</v>
      </c>
      <c r="E39" s="5">
        <v>1.31464643532338</v>
      </c>
      <c r="H39" s="4" t="s">
        <v>32</v>
      </c>
      <c r="I39" t="s">
        <v>283</v>
      </c>
      <c r="J39">
        <v>0.1227373125</v>
      </c>
      <c r="K39" s="5">
        <v>0.12633911249999999</v>
      </c>
    </row>
    <row r="40" spans="2:11" x14ac:dyDescent="0.25">
      <c r="B40" s="4" t="s">
        <v>33</v>
      </c>
      <c r="C40" t="s">
        <v>282</v>
      </c>
      <c r="D40">
        <v>0.49316783333333303</v>
      </c>
      <c r="E40" s="5">
        <v>0.62431091542288597</v>
      </c>
      <c r="H40" s="4" t="s">
        <v>33</v>
      </c>
      <c r="I40" t="s">
        <v>283</v>
      </c>
      <c r="J40">
        <v>0.88366395249999996</v>
      </c>
      <c r="K40" s="5">
        <v>0.74857922249999997</v>
      </c>
    </row>
    <row r="41" spans="2:11" x14ac:dyDescent="0.25">
      <c r="B41" s="4" t="s">
        <v>34</v>
      </c>
      <c r="C41" t="s">
        <v>282</v>
      </c>
      <c r="D41">
        <v>1.0253376567164201</v>
      </c>
      <c r="E41" s="5">
        <v>3.1621464353233799</v>
      </c>
      <c r="H41" s="4" t="s">
        <v>34</v>
      </c>
      <c r="I41" t="s">
        <v>283</v>
      </c>
      <c r="J41">
        <v>0.62483196500000004</v>
      </c>
      <c r="K41" s="5">
        <v>0.72814475999999995</v>
      </c>
    </row>
    <row r="42" spans="2:11" x14ac:dyDescent="0.25">
      <c r="B42" s="4" t="s">
        <v>35</v>
      </c>
      <c r="C42" t="s">
        <v>282</v>
      </c>
      <c r="D42">
        <v>0.76439778606965203</v>
      </c>
      <c r="E42" s="5">
        <v>2.3665888930348302</v>
      </c>
      <c r="H42" s="4" t="s">
        <v>35</v>
      </c>
      <c r="I42" t="s">
        <v>283</v>
      </c>
      <c r="J42">
        <v>0.166610535</v>
      </c>
      <c r="K42" s="5">
        <v>0.19643656249999999</v>
      </c>
    </row>
    <row r="43" spans="2:11" x14ac:dyDescent="0.25">
      <c r="B43" s="4" t="s">
        <v>78</v>
      </c>
      <c r="C43" t="s">
        <v>282</v>
      </c>
      <c r="D43">
        <v>1.8542482189054701</v>
      </c>
      <c r="E43" s="5">
        <v>3.2857475248756201</v>
      </c>
      <c r="H43" s="4" t="s">
        <v>78</v>
      </c>
      <c r="I43" t="s">
        <v>283</v>
      </c>
      <c r="J43">
        <v>0.35275155000000002</v>
      </c>
      <c r="K43" s="5">
        <v>0.2446362275</v>
      </c>
    </row>
    <row r="44" spans="2:11" x14ac:dyDescent="0.25">
      <c r="B44" s="4" t="s">
        <v>36</v>
      </c>
      <c r="C44" t="s">
        <v>282</v>
      </c>
      <c r="D44">
        <v>1.35516752985075</v>
      </c>
      <c r="E44" s="5">
        <v>6.0244718532338304</v>
      </c>
      <c r="H44" s="4" t="s">
        <v>36</v>
      </c>
      <c r="I44" t="s">
        <v>283</v>
      </c>
      <c r="J44">
        <v>0.280369545</v>
      </c>
      <c r="K44" s="5">
        <v>0.72577959999999997</v>
      </c>
    </row>
    <row r="45" spans="2:11" x14ac:dyDescent="0.25">
      <c r="B45" s="4" t="s">
        <v>37</v>
      </c>
      <c r="C45" t="s">
        <v>282</v>
      </c>
      <c r="D45">
        <v>1.7090403432835799</v>
      </c>
      <c r="E45" s="5">
        <v>2.3528292412935299</v>
      </c>
      <c r="H45" s="4" t="s">
        <v>37</v>
      </c>
      <c r="I45" t="s">
        <v>283</v>
      </c>
      <c r="J45">
        <v>0.163590385</v>
      </c>
      <c r="K45" s="5">
        <v>0.1427405675</v>
      </c>
    </row>
    <row r="46" spans="2:11" x14ac:dyDescent="0.25">
      <c r="B46" s="4" t="s">
        <v>79</v>
      </c>
      <c r="C46" t="s">
        <v>282</v>
      </c>
      <c r="D46">
        <v>2.2752669527363198</v>
      </c>
      <c r="E46" s="5">
        <v>5.0499018134328404</v>
      </c>
      <c r="H46" s="4" t="s">
        <v>79</v>
      </c>
      <c r="I46" t="s">
        <v>283</v>
      </c>
      <c r="J46">
        <v>0.60740662249999999</v>
      </c>
      <c r="K46" s="5">
        <v>1.1447737675</v>
      </c>
    </row>
    <row r="47" spans="2:11" x14ac:dyDescent="0.25">
      <c r="B47" s="4" t="s">
        <v>80</v>
      </c>
      <c r="C47" t="s">
        <v>282</v>
      </c>
      <c r="D47">
        <v>0.62956033333333306</v>
      </c>
      <c r="E47" s="5">
        <v>0.64202640049751203</v>
      </c>
      <c r="H47" s="4" t="s">
        <v>80</v>
      </c>
      <c r="I47" t="s">
        <v>283</v>
      </c>
      <c r="J47">
        <v>2.9150962224999999</v>
      </c>
      <c r="K47" s="5">
        <v>2.6863022449999998</v>
      </c>
    </row>
    <row r="48" spans="2:11" x14ac:dyDescent="0.25">
      <c r="B48" s="4" t="s">
        <v>38</v>
      </c>
      <c r="C48" t="s">
        <v>282</v>
      </c>
      <c r="D48">
        <v>0.73807657711442798</v>
      </c>
      <c r="E48" s="5">
        <v>1.61291564179104</v>
      </c>
      <c r="H48" s="4" t="s">
        <v>38</v>
      </c>
      <c r="I48" t="s">
        <v>283</v>
      </c>
      <c r="J48">
        <v>0.19503089749999999</v>
      </c>
      <c r="K48" s="5">
        <v>0.10058085</v>
      </c>
    </row>
    <row r="49" spans="2:11" x14ac:dyDescent="0.25">
      <c r="B49" s="4" t="s">
        <v>39</v>
      </c>
      <c r="C49" t="s">
        <v>282</v>
      </c>
      <c r="D49">
        <v>1.6525821890547301</v>
      </c>
      <c r="E49" s="5">
        <v>2.6990750273631798</v>
      </c>
      <c r="H49" s="4" t="s">
        <v>39</v>
      </c>
      <c r="I49" t="s">
        <v>283</v>
      </c>
      <c r="J49">
        <v>1.2156645724999999</v>
      </c>
      <c r="K49" s="5">
        <v>1.7836609324999999</v>
      </c>
    </row>
    <row r="50" spans="2:11" x14ac:dyDescent="0.25">
      <c r="B50" s="4" t="s">
        <v>40</v>
      </c>
      <c r="C50" t="s">
        <v>282</v>
      </c>
      <c r="D50">
        <v>7.0275516393034803</v>
      </c>
      <c r="E50" s="5">
        <v>10.3490225696517</v>
      </c>
      <c r="H50" s="4" t="s">
        <v>40</v>
      </c>
      <c r="I50" t="s">
        <v>283</v>
      </c>
      <c r="J50">
        <v>0.64707250000000005</v>
      </c>
      <c r="K50" s="5">
        <v>1.9133690299999999</v>
      </c>
    </row>
    <row r="51" spans="2:11" x14ac:dyDescent="0.25">
      <c r="B51" s="4" t="s">
        <v>41</v>
      </c>
      <c r="C51" t="s">
        <v>282</v>
      </c>
      <c r="D51">
        <v>2.7502799676616898</v>
      </c>
      <c r="E51" s="5">
        <v>7.4828686442786099</v>
      </c>
      <c r="H51" s="4" t="s">
        <v>41</v>
      </c>
      <c r="I51" t="s">
        <v>283</v>
      </c>
      <c r="J51">
        <v>0.94314728999999997</v>
      </c>
      <c r="K51" s="5">
        <v>1.4198595675000001</v>
      </c>
    </row>
    <row r="52" spans="2:11" x14ac:dyDescent="0.25">
      <c r="B52" s="4" t="s">
        <v>42</v>
      </c>
      <c r="C52" t="s">
        <v>282</v>
      </c>
      <c r="D52">
        <v>0.24716084328358201</v>
      </c>
      <c r="E52" s="5">
        <v>0.631635199004975</v>
      </c>
      <c r="H52" s="4" t="s">
        <v>42</v>
      </c>
      <c r="I52" t="s">
        <v>283</v>
      </c>
      <c r="J52">
        <v>0.26712868750000002</v>
      </c>
      <c r="K52" s="5">
        <v>0.76118189999999997</v>
      </c>
    </row>
    <row r="53" spans="2:11" x14ac:dyDescent="0.25">
      <c r="B53" s="4" t="s">
        <v>43</v>
      </c>
      <c r="C53" t="s">
        <v>282</v>
      </c>
      <c r="D53">
        <v>0.80430344527363196</v>
      </c>
      <c r="E53" s="5">
        <v>0.868473303482587</v>
      </c>
      <c r="H53" s="4" t="s">
        <v>43</v>
      </c>
      <c r="I53" t="s">
        <v>283</v>
      </c>
      <c r="J53">
        <v>0.51989519250000005</v>
      </c>
      <c r="K53" s="5">
        <v>0.41809218250000002</v>
      </c>
    </row>
    <row r="54" spans="2:11" x14ac:dyDescent="0.25">
      <c r="B54" s="4" t="s">
        <v>81</v>
      </c>
      <c r="C54" t="s">
        <v>282</v>
      </c>
      <c r="D54">
        <v>0.376422273631841</v>
      </c>
      <c r="E54" s="5">
        <v>0.70043320895522398</v>
      </c>
      <c r="H54" s="4" t="s">
        <v>81</v>
      </c>
      <c r="I54" t="s">
        <v>283</v>
      </c>
      <c r="J54">
        <v>0.83547369000000005</v>
      </c>
      <c r="K54" s="5">
        <v>1.8370191474999999</v>
      </c>
    </row>
    <row r="55" spans="2:11" x14ac:dyDescent="0.25">
      <c r="B55" s="4" t="s">
        <v>44</v>
      </c>
      <c r="C55" t="s">
        <v>282</v>
      </c>
      <c r="D55">
        <v>2.0330925771144299</v>
      </c>
      <c r="E55" s="5">
        <v>3.7302256940298499</v>
      </c>
      <c r="H55" s="4" t="s">
        <v>44</v>
      </c>
      <c r="I55" t="s">
        <v>283</v>
      </c>
      <c r="J55">
        <v>0.41826270500000001</v>
      </c>
      <c r="K55" s="5">
        <v>0.48797269250000003</v>
      </c>
    </row>
    <row r="56" spans="2:11" x14ac:dyDescent="0.25">
      <c r="B56" s="4" t="s">
        <v>45</v>
      </c>
      <c r="C56" t="s">
        <v>282</v>
      </c>
      <c r="D56">
        <v>0.45083523631840799</v>
      </c>
      <c r="E56" s="5">
        <v>3.23271517661692</v>
      </c>
      <c r="H56" s="4" t="s">
        <v>45</v>
      </c>
      <c r="I56" t="s">
        <v>283</v>
      </c>
      <c r="J56">
        <v>0.42533473249999998</v>
      </c>
      <c r="K56" s="5">
        <v>0.42190680250000001</v>
      </c>
    </row>
    <row r="57" spans="2:11" x14ac:dyDescent="0.25">
      <c r="B57" s="4" t="s">
        <v>46</v>
      </c>
      <c r="C57" t="s">
        <v>282</v>
      </c>
      <c r="D57">
        <v>1.3401934825870601</v>
      </c>
      <c r="E57" s="5">
        <v>2.8687754701492501</v>
      </c>
      <c r="H57" s="4" t="s">
        <v>46</v>
      </c>
      <c r="I57" t="s">
        <v>283</v>
      </c>
      <c r="J57">
        <v>0.58758325249999999</v>
      </c>
      <c r="K57" s="5">
        <v>0.89664263499999997</v>
      </c>
    </row>
    <row r="58" spans="2:11" x14ac:dyDescent="0.25">
      <c r="B58" s="4" t="s">
        <v>82</v>
      </c>
      <c r="C58" t="s">
        <v>282</v>
      </c>
      <c r="D58">
        <v>0.27559116915422899</v>
      </c>
      <c r="E58" s="5">
        <v>0.72078667661691498</v>
      </c>
      <c r="H58" s="4" t="s">
        <v>82</v>
      </c>
      <c r="I58" t="s">
        <v>283</v>
      </c>
      <c r="J58">
        <v>1.03738888</v>
      </c>
      <c r="K58" s="5">
        <v>2.3178260050000001</v>
      </c>
    </row>
    <row r="59" spans="2:11" x14ac:dyDescent="0.25">
      <c r="B59" s="4" t="s">
        <v>47</v>
      </c>
      <c r="C59" t="s">
        <v>282</v>
      </c>
      <c r="D59">
        <v>0.66895355970149295</v>
      </c>
      <c r="E59" s="5">
        <v>3.44235565671642</v>
      </c>
      <c r="H59" s="4" t="s">
        <v>47</v>
      </c>
      <c r="I59" t="s">
        <v>283</v>
      </c>
      <c r="J59">
        <v>0.59752757249999999</v>
      </c>
      <c r="K59" s="5">
        <v>0.21614776999999999</v>
      </c>
    </row>
    <row r="60" spans="2:11" x14ac:dyDescent="0.25">
      <c r="B60" s="4" t="s">
        <v>48</v>
      </c>
      <c r="C60" t="s">
        <v>282</v>
      </c>
      <c r="D60">
        <v>0.51450397263681602</v>
      </c>
      <c r="E60" s="5">
        <v>0.62999552736318398</v>
      </c>
      <c r="H60" s="4" t="s">
        <v>48</v>
      </c>
      <c r="I60" t="s">
        <v>283</v>
      </c>
      <c r="J60">
        <v>0.25542574000000001</v>
      </c>
      <c r="K60" s="5">
        <v>0.14491988</v>
      </c>
    </row>
    <row r="61" spans="2:11" x14ac:dyDescent="0.25">
      <c r="B61" s="4" t="s">
        <v>49</v>
      </c>
      <c r="C61" t="s">
        <v>282</v>
      </c>
      <c r="D61">
        <v>0.98448119651741295</v>
      </c>
      <c r="E61" s="5">
        <v>3.4071918134328398</v>
      </c>
      <c r="H61" s="4" t="s">
        <v>49</v>
      </c>
      <c r="I61" t="s">
        <v>283</v>
      </c>
      <c r="J61">
        <v>1.2459089649999999</v>
      </c>
      <c r="K61" s="5">
        <v>0.82313753249999999</v>
      </c>
    </row>
    <row r="62" spans="2:11" x14ac:dyDescent="0.25">
      <c r="B62" s="4" t="s">
        <v>50</v>
      </c>
      <c r="C62" t="s">
        <v>282</v>
      </c>
      <c r="D62">
        <v>1.13737053731343</v>
      </c>
      <c r="E62" s="5">
        <v>1.54364177860697</v>
      </c>
      <c r="H62" s="4" t="s">
        <v>50</v>
      </c>
      <c r="I62" t="s">
        <v>283</v>
      </c>
      <c r="J62">
        <v>2.0714358850000001</v>
      </c>
      <c r="K62" s="5">
        <v>3.5202318950000002</v>
      </c>
    </row>
    <row r="63" spans="2:11" x14ac:dyDescent="0.25">
      <c r="B63" s="4" t="s">
        <v>51</v>
      </c>
      <c r="C63" t="s">
        <v>282</v>
      </c>
      <c r="D63">
        <v>0.246145915422886</v>
      </c>
      <c r="E63" s="5">
        <v>1.3506300273631799</v>
      </c>
      <c r="H63" s="4" t="s">
        <v>51</v>
      </c>
      <c r="I63" t="s">
        <v>283</v>
      </c>
      <c r="J63">
        <v>0.79567824249999997</v>
      </c>
      <c r="K63" s="5">
        <v>0.851059185</v>
      </c>
    </row>
    <row r="64" spans="2:11" x14ac:dyDescent="0.25">
      <c r="B64" s="4" t="s">
        <v>83</v>
      </c>
      <c r="C64" t="s">
        <v>282</v>
      </c>
      <c r="D64">
        <v>0.56038755721392997</v>
      </c>
      <c r="E64" s="5">
        <v>0.67285297263681598</v>
      </c>
      <c r="H64" s="4" t="s">
        <v>83</v>
      </c>
      <c r="I64" t="s">
        <v>283</v>
      </c>
      <c r="J64">
        <v>1.9764556874999999</v>
      </c>
      <c r="K64" s="5">
        <v>1.6091793775000001</v>
      </c>
    </row>
    <row r="65" spans="2:11" x14ac:dyDescent="0.25">
      <c r="B65" s="4" t="s">
        <v>52</v>
      </c>
      <c r="C65" t="s">
        <v>282</v>
      </c>
      <c r="D65">
        <v>0.36157078358208999</v>
      </c>
      <c r="E65" s="5">
        <v>0.41151139800995001</v>
      </c>
      <c r="H65" s="4" t="s">
        <v>52</v>
      </c>
      <c r="I65" t="s">
        <v>283</v>
      </c>
      <c r="J65">
        <v>2.1175022325000001</v>
      </c>
      <c r="K65" s="5">
        <v>2.3099892424999999</v>
      </c>
    </row>
    <row r="66" spans="2:11" x14ac:dyDescent="0.25">
      <c r="B66" s="4" t="s">
        <v>53</v>
      </c>
      <c r="C66" t="s">
        <v>282</v>
      </c>
      <c r="D66">
        <v>2.2157923582089598</v>
      </c>
      <c r="E66" s="5">
        <v>3.9907728184079598</v>
      </c>
      <c r="H66" s="4" t="s">
        <v>53</v>
      </c>
      <c r="I66" t="s">
        <v>283</v>
      </c>
      <c r="J66">
        <v>1.3104201525000001</v>
      </c>
      <c r="K66" s="5">
        <v>1.1314787325</v>
      </c>
    </row>
    <row r="67" spans="2:11" x14ac:dyDescent="0.25">
      <c r="B67" s="4" t="s">
        <v>54</v>
      </c>
      <c r="C67" t="s">
        <v>282</v>
      </c>
      <c r="D67">
        <v>2.6801913557213899</v>
      </c>
      <c r="E67" s="5">
        <v>3.6702870845771098</v>
      </c>
      <c r="H67" s="4" t="s">
        <v>54</v>
      </c>
      <c r="I67" t="s">
        <v>283</v>
      </c>
      <c r="J67">
        <v>1.77051815</v>
      </c>
      <c r="K67" s="5">
        <v>1.9076235575</v>
      </c>
    </row>
    <row r="68" spans="2:11" x14ac:dyDescent="0.25">
      <c r="B68" s="4" t="s">
        <v>55</v>
      </c>
      <c r="C68" t="s">
        <v>282</v>
      </c>
      <c r="D68">
        <v>2.1421409900497501</v>
      </c>
      <c r="E68" s="5">
        <v>2.5248879452736301</v>
      </c>
      <c r="H68" s="4" t="s">
        <v>55</v>
      </c>
      <c r="I68" t="s">
        <v>283</v>
      </c>
      <c r="J68">
        <v>0.83809600250000005</v>
      </c>
      <c r="K68" s="5">
        <v>0.77208391750000005</v>
      </c>
    </row>
    <row r="69" spans="2:11" x14ac:dyDescent="0.25">
      <c r="B69" s="4" t="s">
        <v>84</v>
      </c>
      <c r="C69" t="s">
        <v>282</v>
      </c>
      <c r="D69">
        <v>1.23877400995025</v>
      </c>
      <c r="E69" s="5">
        <v>1.25849171144279</v>
      </c>
      <c r="H69" s="4" t="s">
        <v>84</v>
      </c>
      <c r="I69" t="s">
        <v>283</v>
      </c>
      <c r="J69">
        <v>0.34704690500000002</v>
      </c>
      <c r="K69" s="5">
        <v>0.24512086499999999</v>
      </c>
    </row>
    <row r="70" spans="2:11" x14ac:dyDescent="0.25">
      <c r="B70" s="4" t="s">
        <v>56</v>
      </c>
      <c r="C70" t="s">
        <v>282</v>
      </c>
      <c r="D70">
        <v>1.8645546094527401</v>
      </c>
      <c r="E70" s="5">
        <v>5.4908041293532301</v>
      </c>
      <c r="H70" s="4" t="s">
        <v>56</v>
      </c>
      <c r="I70" t="s">
        <v>283</v>
      </c>
      <c r="J70">
        <v>0.4475797125</v>
      </c>
      <c r="K70" s="5">
        <v>0.63492584750000003</v>
      </c>
    </row>
    <row r="71" spans="2:11" x14ac:dyDescent="0.25">
      <c r="B71" s="4" t="s">
        <v>57</v>
      </c>
      <c r="C71" t="s">
        <v>282</v>
      </c>
      <c r="D71">
        <v>1.5991357636815899</v>
      </c>
      <c r="E71" s="5">
        <v>1.2140024154228899</v>
      </c>
      <c r="H71" s="4" t="s">
        <v>57</v>
      </c>
      <c r="I71" t="s">
        <v>283</v>
      </c>
      <c r="J71">
        <v>1.5253937725</v>
      </c>
      <c r="K71" s="5">
        <v>4.1405704175000002</v>
      </c>
    </row>
    <row r="72" spans="2:11" x14ac:dyDescent="0.25">
      <c r="B72" s="4" t="s">
        <v>58</v>
      </c>
      <c r="C72" t="s">
        <v>282</v>
      </c>
      <c r="D72">
        <v>0.85514399253731299</v>
      </c>
      <c r="E72" s="5">
        <v>1.7922453532338301</v>
      </c>
      <c r="H72" s="4" t="s">
        <v>58</v>
      </c>
      <c r="I72" t="s">
        <v>283</v>
      </c>
      <c r="J72">
        <v>0.68548286000000003</v>
      </c>
      <c r="K72" s="5">
        <v>2.9550082500000001</v>
      </c>
    </row>
    <row r="73" spans="2:11" x14ac:dyDescent="0.25">
      <c r="B73" s="4" t="s">
        <v>59</v>
      </c>
      <c r="C73" t="s">
        <v>282</v>
      </c>
      <c r="D73">
        <v>1.2083193930348299</v>
      </c>
      <c r="E73" s="5">
        <v>3.59443752985075</v>
      </c>
      <c r="H73" s="4" t="s">
        <v>59</v>
      </c>
      <c r="I73" t="s">
        <v>283</v>
      </c>
      <c r="J73">
        <v>2.5536999749999998</v>
      </c>
      <c r="K73" s="5">
        <v>3.64312769</v>
      </c>
    </row>
    <row r="74" spans="2:11" x14ac:dyDescent="0.25">
      <c r="B74" s="4" t="s">
        <v>60</v>
      </c>
      <c r="C74" t="s">
        <v>282</v>
      </c>
      <c r="D74">
        <v>1.2185978830845801</v>
      </c>
      <c r="E74" s="5">
        <v>2.9038174452736301</v>
      </c>
      <c r="H74" s="4" t="s">
        <v>60</v>
      </c>
      <c r="I74" t="s">
        <v>283</v>
      </c>
      <c r="J74">
        <v>0.40095107250000001</v>
      </c>
      <c r="K74" s="5">
        <v>0.78500681999999999</v>
      </c>
    </row>
    <row r="75" spans="2:11" x14ac:dyDescent="0.25">
      <c r="B75" s="4" t="s">
        <v>61</v>
      </c>
      <c r="C75" t="s">
        <v>282</v>
      </c>
      <c r="D75">
        <v>1.4211062562189101</v>
      </c>
      <c r="E75" s="5">
        <v>2.4779646169154201</v>
      </c>
      <c r="H75" s="4" t="s">
        <v>61</v>
      </c>
      <c r="I75" t="s">
        <v>283</v>
      </c>
      <c r="J75">
        <v>0.54006986749999997</v>
      </c>
      <c r="K75" s="5">
        <v>0.33250595500000002</v>
      </c>
    </row>
    <row r="76" spans="2:11" x14ac:dyDescent="0.25">
      <c r="B76" s="4" t="s">
        <v>62</v>
      </c>
      <c r="C76" t="s">
        <v>282</v>
      </c>
      <c r="D76">
        <v>0.40774555472636798</v>
      </c>
      <c r="E76" s="5">
        <v>0.248686746268657</v>
      </c>
      <c r="H76" s="4" t="s">
        <v>62</v>
      </c>
      <c r="I76" t="s">
        <v>283</v>
      </c>
      <c r="J76">
        <v>0.68257785500000001</v>
      </c>
      <c r="K76" s="5">
        <v>1.9074568425</v>
      </c>
    </row>
    <row r="77" spans="2:11" x14ac:dyDescent="0.25">
      <c r="B77" s="4" t="s">
        <v>63</v>
      </c>
      <c r="C77" t="s">
        <v>282</v>
      </c>
      <c r="D77">
        <v>3.07122078855721</v>
      </c>
      <c r="E77" s="5">
        <v>5.2000118731343301</v>
      </c>
      <c r="H77" s="4" t="s">
        <v>63</v>
      </c>
      <c r="I77" t="s">
        <v>283</v>
      </c>
      <c r="J77">
        <v>1.1096032199999999</v>
      </c>
      <c r="K77" s="5">
        <v>1.6184621225</v>
      </c>
    </row>
    <row r="78" spans="2:11" x14ac:dyDescent="0.25">
      <c r="B78" s="4" t="s">
        <v>64</v>
      </c>
      <c r="C78" t="s">
        <v>282</v>
      </c>
      <c r="D78">
        <v>0.84594863432835798</v>
      </c>
      <c r="E78" s="5">
        <v>2.7158872910447802</v>
      </c>
      <c r="H78" s="4" t="s">
        <v>64</v>
      </c>
      <c r="I78" t="s">
        <v>283</v>
      </c>
      <c r="J78">
        <v>1.4773518375000001</v>
      </c>
      <c r="K78" s="5">
        <v>1.1724088349999999</v>
      </c>
    </row>
    <row r="79" spans="2:11" x14ac:dyDescent="0.25">
      <c r="B79" s="4" t="s">
        <v>65</v>
      </c>
      <c r="C79" t="s">
        <v>282</v>
      </c>
      <c r="D79">
        <v>0.342954751243781</v>
      </c>
      <c r="E79" s="5">
        <v>1.8957093756218899</v>
      </c>
      <c r="H79" s="4" t="s">
        <v>65</v>
      </c>
      <c r="I79" t="s">
        <v>283</v>
      </c>
      <c r="J79">
        <v>1.3699406249999999</v>
      </c>
      <c r="K79" s="5">
        <v>1.6279569174999999</v>
      </c>
    </row>
    <row r="80" spans="2:11" x14ac:dyDescent="0.25">
      <c r="B80" s="4" t="s">
        <v>85</v>
      </c>
      <c r="C80" t="s">
        <v>282</v>
      </c>
      <c r="D80">
        <v>1.2887872189054701</v>
      </c>
      <c r="E80" s="5">
        <v>0.97158406965174104</v>
      </c>
      <c r="H80" s="4" t="s">
        <v>85</v>
      </c>
      <c r="I80" t="s">
        <v>283</v>
      </c>
      <c r="J80">
        <v>2.767480875</v>
      </c>
      <c r="K80" s="5">
        <v>2.4218143474999998</v>
      </c>
    </row>
    <row r="81" spans="2:11" x14ac:dyDescent="0.25">
      <c r="B81" s="4" t="s">
        <v>66</v>
      </c>
      <c r="C81" t="s">
        <v>282</v>
      </c>
      <c r="D81">
        <v>3.4021403631840799</v>
      </c>
      <c r="E81" s="5">
        <v>5.8660767363184103</v>
      </c>
      <c r="H81" s="4" t="s">
        <v>66</v>
      </c>
      <c r="I81" t="s">
        <v>283</v>
      </c>
      <c r="J81">
        <v>3.3137656275</v>
      </c>
      <c r="K81" s="5">
        <v>6.0714133524999996</v>
      </c>
    </row>
    <row r="82" spans="2:11" x14ac:dyDescent="0.25">
      <c r="B82" s="4" t="s">
        <v>67</v>
      </c>
      <c r="C82" t="s">
        <v>282</v>
      </c>
      <c r="D82">
        <v>2.2793903407960201</v>
      </c>
      <c r="E82" s="5">
        <v>4.8899540820895497</v>
      </c>
      <c r="H82" s="4" t="s">
        <v>67</v>
      </c>
      <c r="I82" t="s">
        <v>283</v>
      </c>
      <c r="J82">
        <v>0.86438424000000003</v>
      </c>
      <c r="K82" s="5">
        <v>0.60313845249999998</v>
      </c>
    </row>
    <row r="83" spans="2:11" x14ac:dyDescent="0.25">
      <c r="B83" s="4" t="s">
        <v>86</v>
      </c>
      <c r="C83" t="s">
        <v>282</v>
      </c>
      <c r="D83">
        <v>3.6727360124378099</v>
      </c>
      <c r="E83" s="5">
        <v>5.4558542910447798</v>
      </c>
      <c r="H83" s="4" t="s">
        <v>86</v>
      </c>
      <c r="I83" t="s">
        <v>283</v>
      </c>
      <c r="J83">
        <v>1.103514715</v>
      </c>
      <c r="K83" s="5">
        <v>3.0745917700000001</v>
      </c>
    </row>
    <row r="84" spans="2:11" x14ac:dyDescent="0.25">
      <c r="B84" s="4" t="s">
        <v>87</v>
      </c>
      <c r="C84" t="s">
        <v>282</v>
      </c>
      <c r="D84">
        <v>0.68381542288557196</v>
      </c>
      <c r="E84" s="5">
        <v>3.5251025796019899</v>
      </c>
      <c r="H84" s="4" t="s">
        <v>87</v>
      </c>
      <c r="I84" t="s">
        <v>283</v>
      </c>
      <c r="J84">
        <v>0.78598478000000005</v>
      </c>
      <c r="K84" s="5">
        <v>1.630640015</v>
      </c>
    </row>
    <row r="85" spans="2:11" x14ac:dyDescent="0.25">
      <c r="B85" s="4" t="s">
        <v>68</v>
      </c>
      <c r="C85" t="s">
        <v>282</v>
      </c>
      <c r="D85">
        <v>1.09035106965174</v>
      </c>
      <c r="E85" s="5">
        <v>2.6306463308457699</v>
      </c>
      <c r="H85" s="4" t="s">
        <v>68</v>
      </c>
      <c r="I85" t="s">
        <v>283</v>
      </c>
      <c r="J85">
        <v>0.76782329500000002</v>
      </c>
      <c r="K85" s="5">
        <v>1.213281075</v>
      </c>
    </row>
    <row r="86" spans="2:11" x14ac:dyDescent="0.25">
      <c r="B86" s="4" t="s">
        <v>69</v>
      </c>
      <c r="C86" t="s">
        <v>282</v>
      </c>
      <c r="D86">
        <v>0.94040049502487599</v>
      </c>
      <c r="E86" s="5">
        <v>0.43728992039801001</v>
      </c>
      <c r="H86" s="4" t="s">
        <v>69</v>
      </c>
      <c r="I86" t="s">
        <v>283</v>
      </c>
      <c r="J86">
        <v>1.2822344699999999</v>
      </c>
      <c r="K86" s="5">
        <v>3.0365333324999999</v>
      </c>
    </row>
    <row r="87" spans="2:11" x14ac:dyDescent="0.25">
      <c r="B87" s="4" t="s">
        <v>70</v>
      </c>
      <c r="C87" t="s">
        <v>282</v>
      </c>
      <c r="D87">
        <v>0.75512347014925396</v>
      </c>
      <c r="E87" s="5">
        <v>1.06665499502488</v>
      </c>
      <c r="H87" s="4" t="s">
        <v>70</v>
      </c>
      <c r="I87" t="s">
        <v>283</v>
      </c>
      <c r="J87">
        <v>0.76812970749999998</v>
      </c>
      <c r="K87" s="5">
        <v>0.57699832750000002</v>
      </c>
    </row>
    <row r="88" spans="2:11" x14ac:dyDescent="0.25">
      <c r="B88" s="12" t="s">
        <v>71</v>
      </c>
      <c r="C88" s="13" t="s">
        <v>282</v>
      </c>
      <c r="D88" s="13">
        <v>0.79625282587064705</v>
      </c>
      <c r="E88" s="14">
        <v>1.7781289651741301</v>
      </c>
      <c r="H88" s="12" t="s">
        <v>71</v>
      </c>
      <c r="I88" s="13" t="s">
        <v>283</v>
      </c>
      <c r="J88" s="13">
        <v>0.71447780500000002</v>
      </c>
      <c r="K88" s="14">
        <v>0.29251932000000003</v>
      </c>
    </row>
  </sheetData>
  <mergeCells count="3">
    <mergeCell ref="B2:K4"/>
    <mergeCell ref="B5:E7"/>
    <mergeCell ref="H5:K7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3:R21"/>
  <sheetViews>
    <sheetView zoomScale="85" zoomScaleNormal="85" workbookViewId="0">
      <selection activeCell="A3" sqref="A3"/>
    </sheetView>
  </sheetViews>
  <sheetFormatPr baseColWidth="10" defaultColWidth="10.7109375" defaultRowHeight="15" x14ac:dyDescent="0.25"/>
  <cols>
    <col min="2" max="2" width="12.7109375" customWidth="1"/>
    <col min="14" max="14" width="22.28515625" customWidth="1"/>
  </cols>
  <sheetData>
    <row r="3" spans="1:18" x14ac:dyDescent="0.25">
      <c r="A3" s="15" t="s">
        <v>285</v>
      </c>
      <c r="B3" s="32" t="s">
        <v>286</v>
      </c>
      <c r="C3" s="115" t="s">
        <v>287</v>
      </c>
      <c r="D3" s="115"/>
      <c r="E3" s="115"/>
      <c r="F3" s="115"/>
      <c r="G3" s="115" t="s">
        <v>288</v>
      </c>
      <c r="H3" s="115"/>
      <c r="I3" s="115"/>
      <c r="J3" s="115"/>
      <c r="N3" s="15" t="s">
        <v>289</v>
      </c>
    </row>
    <row r="4" spans="1:18" x14ac:dyDescent="0.25">
      <c r="B4" s="33" t="s">
        <v>290</v>
      </c>
      <c r="C4" s="19">
        <v>1</v>
      </c>
      <c r="D4" s="20">
        <v>1</v>
      </c>
      <c r="E4" s="20">
        <v>1</v>
      </c>
      <c r="F4" s="21">
        <v>1</v>
      </c>
      <c r="G4" s="19">
        <v>1</v>
      </c>
      <c r="H4" s="20">
        <v>1</v>
      </c>
      <c r="I4" s="20">
        <v>1</v>
      </c>
      <c r="J4" s="21">
        <v>1</v>
      </c>
      <c r="N4" s="22"/>
      <c r="O4" s="121"/>
      <c r="P4" s="121"/>
      <c r="Q4" s="121"/>
      <c r="R4" s="121"/>
    </row>
    <row r="5" spans="1:18" x14ac:dyDescent="0.25">
      <c r="B5" s="33" t="s">
        <v>291</v>
      </c>
      <c r="C5" s="19">
        <v>0.25986900000000002</v>
      </c>
      <c r="D5" s="20">
        <v>0.22554399999999999</v>
      </c>
      <c r="E5" s="20">
        <v>1.931524</v>
      </c>
      <c r="F5" s="21">
        <v>0.54032599999999997</v>
      </c>
      <c r="G5" s="19">
        <v>5.8556100000000004</v>
      </c>
      <c r="H5" s="20">
        <v>2.9066890000000001</v>
      </c>
      <c r="I5" s="20">
        <v>6.6129249999999997</v>
      </c>
      <c r="J5" s="21">
        <v>4.8866870000000002</v>
      </c>
      <c r="N5" s="27">
        <f>_xlfn.T.TEST(G5:J5,G7:J7,2,1)</f>
        <v>2.4995523943928493E-2</v>
      </c>
      <c r="O5" s="34"/>
      <c r="P5" s="34"/>
      <c r="Q5" s="34"/>
      <c r="R5" s="34"/>
    </row>
    <row r="6" spans="1:18" x14ac:dyDescent="0.25">
      <c r="B6" s="33" t="s">
        <v>292</v>
      </c>
      <c r="C6" s="19">
        <v>1</v>
      </c>
      <c r="D6" s="20">
        <v>1</v>
      </c>
      <c r="E6" s="20">
        <v>1</v>
      </c>
      <c r="F6" s="21">
        <v>1</v>
      </c>
      <c r="G6" s="19">
        <v>1</v>
      </c>
      <c r="H6" s="20">
        <v>1</v>
      </c>
      <c r="I6" s="20">
        <v>1</v>
      </c>
      <c r="J6" s="21">
        <v>1</v>
      </c>
      <c r="O6" s="34"/>
      <c r="P6" s="34"/>
      <c r="Q6" s="34"/>
      <c r="R6" s="34"/>
    </row>
    <row r="7" spans="1:18" x14ac:dyDescent="0.25">
      <c r="B7" s="35" t="s">
        <v>293</v>
      </c>
      <c r="C7" s="24">
        <v>1.9400850000000001</v>
      </c>
      <c r="D7" s="25">
        <v>0.54749999999999999</v>
      </c>
      <c r="E7" s="25">
        <v>1.2187330000000001</v>
      </c>
      <c r="F7" s="26">
        <v>1.325909</v>
      </c>
      <c r="G7" s="24">
        <v>2.8714249999999999</v>
      </c>
      <c r="H7" s="25">
        <v>1.479174</v>
      </c>
      <c r="I7" s="25">
        <v>1.4089959999999999</v>
      </c>
      <c r="J7" s="26">
        <v>1.5448090000000001</v>
      </c>
      <c r="O7" s="34"/>
      <c r="P7" s="34"/>
      <c r="Q7" s="34"/>
      <c r="R7" s="34"/>
    </row>
    <row r="10" spans="1:18" x14ac:dyDescent="0.25">
      <c r="B10" s="36" t="s">
        <v>294</v>
      </c>
      <c r="C10" s="115" t="s">
        <v>295</v>
      </c>
      <c r="D10" s="115"/>
      <c r="E10" s="115"/>
      <c r="F10" s="115"/>
      <c r="G10" s="115"/>
      <c r="H10" s="116" t="s">
        <v>2</v>
      </c>
      <c r="I10" s="116"/>
      <c r="J10" s="116"/>
      <c r="K10" s="116"/>
      <c r="L10" s="116"/>
      <c r="N10" s="15" t="s">
        <v>289</v>
      </c>
    </row>
    <row r="11" spans="1:18" x14ac:dyDescent="0.25">
      <c r="B11" s="33" t="s">
        <v>290</v>
      </c>
      <c r="C11" s="19">
        <v>1</v>
      </c>
      <c r="D11" s="20">
        <v>1</v>
      </c>
      <c r="E11" s="20">
        <v>1</v>
      </c>
      <c r="F11" s="20">
        <v>1</v>
      </c>
      <c r="G11" s="21">
        <v>1</v>
      </c>
      <c r="H11" s="20">
        <v>1</v>
      </c>
      <c r="I11" s="20">
        <v>1</v>
      </c>
      <c r="J11" s="20">
        <v>1</v>
      </c>
      <c r="K11" s="20">
        <v>1</v>
      </c>
      <c r="L11" s="21">
        <v>1</v>
      </c>
      <c r="N11" s="22"/>
    </row>
    <row r="12" spans="1:18" x14ac:dyDescent="0.25">
      <c r="B12" s="33" t="s">
        <v>291</v>
      </c>
      <c r="C12" s="19">
        <v>2.8518270000000001</v>
      </c>
      <c r="D12" s="20">
        <v>0.73077899999999996</v>
      </c>
      <c r="E12" s="20">
        <v>2.6130960000000001</v>
      </c>
      <c r="F12" s="20">
        <v>1.37436</v>
      </c>
      <c r="G12" s="21">
        <v>0.95799199999999995</v>
      </c>
      <c r="H12" s="20">
        <v>7.5862340000000001</v>
      </c>
      <c r="I12" s="20">
        <v>3.7974389999999998</v>
      </c>
      <c r="J12" s="20">
        <v>4.9334210000000001</v>
      </c>
      <c r="K12" s="20">
        <v>3.0900059999999998</v>
      </c>
      <c r="L12" s="21">
        <v>8.3997499999999992</v>
      </c>
      <c r="N12" s="27">
        <f>_xlfn.T.TEST(H12:L12,H14:L14,2,1)</f>
        <v>3.1053839864825829E-2</v>
      </c>
    </row>
    <row r="13" spans="1:18" x14ac:dyDescent="0.25">
      <c r="B13" s="33" t="s">
        <v>296</v>
      </c>
      <c r="C13" s="19">
        <v>1</v>
      </c>
      <c r="D13" s="20">
        <v>1</v>
      </c>
      <c r="E13" s="20">
        <v>1</v>
      </c>
      <c r="F13" s="20">
        <v>1</v>
      </c>
      <c r="G13" s="21">
        <v>1</v>
      </c>
      <c r="H13" s="20">
        <v>1</v>
      </c>
      <c r="I13" s="20">
        <v>1</v>
      </c>
      <c r="J13" s="20">
        <v>1</v>
      </c>
      <c r="K13" s="20">
        <v>1</v>
      </c>
      <c r="L13" s="21">
        <v>1</v>
      </c>
    </row>
    <row r="14" spans="1:18" x14ac:dyDescent="0.25">
      <c r="B14" s="35" t="s">
        <v>297</v>
      </c>
      <c r="C14" s="24">
        <v>1.8117620000000001</v>
      </c>
      <c r="D14" s="25">
        <v>1.5212829999999999</v>
      </c>
      <c r="E14" s="25">
        <v>0.91753399999999996</v>
      </c>
      <c r="F14" s="25">
        <v>0.90528699999999995</v>
      </c>
      <c r="G14" s="26">
        <v>1.202097</v>
      </c>
      <c r="H14" s="25">
        <v>2.7021630000000001</v>
      </c>
      <c r="I14" s="25">
        <v>1.774829</v>
      </c>
      <c r="J14" s="25">
        <v>2.4918629999999999</v>
      </c>
      <c r="K14" s="25">
        <v>2.5679099999999999</v>
      </c>
      <c r="L14" s="26">
        <v>2.6795770000000001</v>
      </c>
    </row>
    <row r="17" spans="2:14" x14ac:dyDescent="0.25">
      <c r="B17" s="36" t="s">
        <v>298</v>
      </c>
      <c r="C17" s="115" t="s">
        <v>287</v>
      </c>
      <c r="D17" s="115"/>
      <c r="E17" s="115"/>
      <c r="F17" s="115"/>
      <c r="G17" s="116" t="s">
        <v>288</v>
      </c>
      <c r="H17" s="116"/>
      <c r="I17" s="116"/>
      <c r="J17" s="116"/>
      <c r="N17" s="15" t="s">
        <v>289</v>
      </c>
    </row>
    <row r="18" spans="2:14" x14ac:dyDescent="0.25">
      <c r="B18" s="33" t="s">
        <v>4</v>
      </c>
      <c r="C18" s="19">
        <v>1</v>
      </c>
      <c r="D18" s="20">
        <v>1</v>
      </c>
      <c r="E18" s="20">
        <v>1</v>
      </c>
      <c r="F18" s="21">
        <v>1</v>
      </c>
      <c r="G18" s="20">
        <v>1</v>
      </c>
      <c r="H18" s="20">
        <v>1</v>
      </c>
      <c r="I18" s="20">
        <v>1</v>
      </c>
      <c r="J18" s="21">
        <v>1</v>
      </c>
      <c r="N18" s="22"/>
    </row>
    <row r="19" spans="2:14" x14ac:dyDescent="0.25">
      <c r="B19" s="33" t="s">
        <v>5</v>
      </c>
      <c r="C19" s="19">
        <v>0.95914067999999997</v>
      </c>
      <c r="D19" s="20">
        <v>2.3104348199999998</v>
      </c>
      <c r="E19" s="20">
        <v>2.66071284</v>
      </c>
      <c r="F19" s="21">
        <v>1.03436515</v>
      </c>
      <c r="G19" s="20">
        <v>5.9560282100000004</v>
      </c>
      <c r="H19" s="20">
        <v>4.5627782100000003</v>
      </c>
      <c r="I19" s="20">
        <v>9.2979952000000008</v>
      </c>
      <c r="J19" s="21">
        <v>8.4730889999999999</v>
      </c>
      <c r="N19" s="27">
        <f>_xlfn.T.TEST(G19:J19,G21:J21,2,1)</f>
        <v>2.093705874383733E-2</v>
      </c>
    </row>
    <row r="20" spans="2:14" x14ac:dyDescent="0.25">
      <c r="B20" s="33" t="s">
        <v>299</v>
      </c>
      <c r="C20" s="19">
        <v>1</v>
      </c>
      <c r="D20" s="20">
        <v>1</v>
      </c>
      <c r="E20" s="20">
        <v>1</v>
      </c>
      <c r="F20" s="21">
        <v>1</v>
      </c>
      <c r="G20" s="20">
        <v>1</v>
      </c>
      <c r="H20" s="20">
        <v>1</v>
      </c>
      <c r="I20" s="20">
        <v>1</v>
      </c>
      <c r="J20" s="21">
        <v>1</v>
      </c>
    </row>
    <row r="21" spans="2:14" x14ac:dyDescent="0.25">
      <c r="B21" s="35" t="s">
        <v>300</v>
      </c>
      <c r="C21" s="24">
        <v>0.55649755000000001</v>
      </c>
      <c r="D21" s="25">
        <v>0.68711533999999996</v>
      </c>
      <c r="E21" s="25">
        <v>1.1178180799999999</v>
      </c>
      <c r="F21" s="26">
        <v>2.2105188</v>
      </c>
      <c r="G21" s="25">
        <v>1.8731852099999999</v>
      </c>
      <c r="H21" s="25">
        <v>2.1091128399999999</v>
      </c>
      <c r="I21" s="25">
        <v>1.8061175700000001</v>
      </c>
      <c r="J21" s="26">
        <v>1.8583687799999999</v>
      </c>
    </row>
  </sheetData>
  <mergeCells count="7">
    <mergeCell ref="C17:F17"/>
    <mergeCell ref="G17:J17"/>
    <mergeCell ref="C3:F3"/>
    <mergeCell ref="G3:J3"/>
    <mergeCell ref="O4:R4"/>
    <mergeCell ref="C10:G10"/>
    <mergeCell ref="H10:L10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E3:G52"/>
  <sheetViews>
    <sheetView zoomScale="85" zoomScaleNormal="85" workbookViewId="0">
      <selection activeCell="K50" sqref="K50"/>
    </sheetView>
  </sheetViews>
  <sheetFormatPr baseColWidth="10" defaultColWidth="10.7109375" defaultRowHeight="15" x14ac:dyDescent="0.25"/>
  <cols>
    <col min="6" max="6" width="14.5703125" customWidth="1"/>
    <col min="7" max="7" width="18.42578125" customWidth="1"/>
  </cols>
  <sheetData>
    <row r="3" spans="5:7" x14ac:dyDescent="0.25">
      <c r="E3" s="122" t="s">
        <v>301</v>
      </c>
      <c r="F3" s="122"/>
      <c r="G3" s="122"/>
    </row>
    <row r="4" spans="5:7" x14ac:dyDescent="0.25">
      <c r="E4" s="122"/>
      <c r="F4" s="122"/>
      <c r="G4" s="122"/>
    </row>
    <row r="5" spans="5:7" x14ac:dyDescent="0.25">
      <c r="E5" s="122"/>
      <c r="F5" s="122"/>
      <c r="G5" s="122"/>
    </row>
    <row r="6" spans="5:7" x14ac:dyDescent="0.25">
      <c r="E6" s="122"/>
      <c r="F6" s="122"/>
      <c r="G6" s="122"/>
    </row>
    <row r="7" spans="5:7" x14ac:dyDescent="0.25">
      <c r="E7" s="1" t="s">
        <v>302</v>
      </c>
      <c r="F7" s="2" t="s">
        <v>303</v>
      </c>
      <c r="G7" s="3" t="s">
        <v>304</v>
      </c>
    </row>
    <row r="8" spans="5:7" x14ac:dyDescent="0.25">
      <c r="E8" s="4" t="s">
        <v>305</v>
      </c>
      <c r="F8">
        <v>6.9614280000000001E-2</v>
      </c>
      <c r="G8" s="5">
        <v>0.64521624799999999</v>
      </c>
    </row>
    <row r="9" spans="5:7" x14ac:dyDescent="0.25">
      <c r="E9" s="4" t="s">
        <v>8</v>
      </c>
      <c r="F9">
        <v>-8.7299400000000003E-3</v>
      </c>
      <c r="G9" s="5">
        <v>-0.83023494399999997</v>
      </c>
    </row>
    <row r="10" spans="5:7" x14ac:dyDescent="0.25">
      <c r="E10" s="4" t="s">
        <v>11</v>
      </c>
      <c r="F10">
        <v>0.65516108399999995</v>
      </c>
      <c r="G10" s="5">
        <v>0.212924788</v>
      </c>
    </row>
    <row r="11" spans="5:7" x14ac:dyDescent="0.25">
      <c r="E11" s="4" t="s">
        <v>12</v>
      </c>
      <c r="F11">
        <v>1.6064122999999999</v>
      </c>
      <c r="G11" s="5">
        <v>3.3560415959999998</v>
      </c>
    </row>
    <row r="12" spans="5:7" x14ac:dyDescent="0.25">
      <c r="E12" s="4" t="s">
        <v>13</v>
      </c>
      <c r="F12">
        <v>0.107441592</v>
      </c>
      <c r="G12" s="5">
        <v>6.8816390800000002</v>
      </c>
    </row>
    <row r="13" spans="5:7" x14ac:dyDescent="0.25">
      <c r="E13" s="4" t="s">
        <v>16</v>
      </c>
      <c r="F13">
        <v>4.2771051199999999</v>
      </c>
      <c r="G13" s="5">
        <v>0.56597839999999999</v>
      </c>
    </row>
    <row r="14" spans="5:7" x14ac:dyDescent="0.25">
      <c r="E14" s="4" t="s">
        <v>17</v>
      </c>
      <c r="F14">
        <v>11.538419596000001</v>
      </c>
      <c r="G14" s="5">
        <v>-0.1202701</v>
      </c>
    </row>
    <row r="15" spans="5:7" x14ac:dyDescent="0.25">
      <c r="E15" s="4" t="s">
        <v>18</v>
      </c>
      <c r="F15">
        <v>5.1944999999999998E-2</v>
      </c>
      <c r="G15" s="5">
        <v>-0.217297244</v>
      </c>
    </row>
    <row r="16" spans="5:7" x14ac:dyDescent="0.25">
      <c r="E16" s="4" t="s">
        <v>19</v>
      </c>
      <c r="F16">
        <v>1.361594204</v>
      </c>
      <c r="G16" s="5">
        <v>7.1220033479999998</v>
      </c>
    </row>
    <row r="17" spans="5:7" x14ac:dyDescent="0.25">
      <c r="E17" s="4" t="s">
        <v>21</v>
      </c>
      <c r="F17">
        <v>13.193793107999999</v>
      </c>
      <c r="G17" s="5">
        <v>18.948652387999999</v>
      </c>
    </row>
    <row r="18" spans="5:7" x14ac:dyDescent="0.25">
      <c r="E18" s="4" t="s">
        <v>22</v>
      </c>
      <c r="F18">
        <v>0.270051924</v>
      </c>
      <c r="G18" s="5">
        <v>-0.65993857199999995</v>
      </c>
    </row>
    <row r="19" spans="5:7" x14ac:dyDescent="0.25">
      <c r="E19" s="4" t="s">
        <v>23</v>
      </c>
      <c r="F19">
        <v>0.121461496</v>
      </c>
      <c r="G19" s="5">
        <v>3.1582480639999999</v>
      </c>
    </row>
    <row r="20" spans="5:7" x14ac:dyDescent="0.25">
      <c r="E20" s="4" t="s">
        <v>24</v>
      </c>
      <c r="F20">
        <v>0.176754624</v>
      </c>
      <c r="G20" s="5">
        <v>-0.61854921200000001</v>
      </c>
    </row>
    <row r="21" spans="5:7" x14ac:dyDescent="0.25">
      <c r="E21" s="4" t="s">
        <v>26</v>
      </c>
      <c r="F21">
        <v>-1.0487653560000001</v>
      </c>
      <c r="G21" s="5">
        <v>16.99889804</v>
      </c>
    </row>
    <row r="22" spans="5:7" x14ac:dyDescent="0.25">
      <c r="E22" s="4" t="s">
        <v>27</v>
      </c>
      <c r="F22">
        <v>1.55113378</v>
      </c>
      <c r="G22" s="5">
        <v>1.3352585640000001</v>
      </c>
    </row>
    <row r="23" spans="5:7" x14ac:dyDescent="0.25">
      <c r="E23" s="4" t="s">
        <v>29</v>
      </c>
      <c r="F23">
        <v>0.12321973999999999</v>
      </c>
      <c r="G23" s="5">
        <v>2.678628904</v>
      </c>
    </row>
    <row r="24" spans="5:7" x14ac:dyDescent="0.25">
      <c r="E24" s="4" t="s">
        <v>32</v>
      </c>
      <c r="F24">
        <v>-0.30799327999999998</v>
      </c>
      <c r="G24" s="5">
        <v>0</v>
      </c>
    </row>
    <row r="25" spans="5:7" x14ac:dyDescent="0.25">
      <c r="E25" s="4" t="s">
        <v>33</v>
      </c>
      <c r="F25">
        <v>0.39620451200000001</v>
      </c>
      <c r="G25" s="5">
        <v>0</v>
      </c>
    </row>
    <row r="26" spans="5:7" x14ac:dyDescent="0.25">
      <c r="E26" s="4" t="s">
        <v>35</v>
      </c>
      <c r="F26">
        <v>0.26273214</v>
      </c>
      <c r="G26" s="5">
        <v>1.5002892240000001</v>
      </c>
    </row>
    <row r="27" spans="5:7" x14ac:dyDescent="0.25">
      <c r="E27" s="4" t="s">
        <v>36</v>
      </c>
      <c r="F27">
        <v>0.43656200000000001</v>
      </c>
      <c r="G27" s="5">
        <v>11.001226568</v>
      </c>
    </row>
    <row r="28" spans="5:7" x14ac:dyDescent="0.25">
      <c r="E28" s="4" t="s">
        <v>37</v>
      </c>
      <c r="F28">
        <v>-0.259854796</v>
      </c>
      <c r="G28" s="5">
        <v>1.308205624</v>
      </c>
    </row>
    <row r="29" spans="5:7" x14ac:dyDescent="0.25">
      <c r="E29" s="4" t="s">
        <v>38</v>
      </c>
      <c r="F29">
        <v>-6.9398615999999996E-2</v>
      </c>
      <c r="G29" s="5">
        <v>0.459560464</v>
      </c>
    </row>
    <row r="30" spans="5:7" x14ac:dyDescent="0.25">
      <c r="E30" s="4" t="s">
        <v>39</v>
      </c>
      <c r="F30">
        <v>0.78020213199999999</v>
      </c>
      <c r="G30" s="5">
        <v>0.37237042799999998</v>
      </c>
    </row>
    <row r="31" spans="5:7" x14ac:dyDescent="0.25">
      <c r="E31" s="4" t="s">
        <v>41</v>
      </c>
      <c r="F31">
        <v>-2.1197284E-2</v>
      </c>
      <c r="G31" s="5">
        <v>8.4265226640000002</v>
      </c>
    </row>
    <row r="32" spans="5:7" x14ac:dyDescent="0.25">
      <c r="E32" s="4" t="s">
        <v>42</v>
      </c>
      <c r="F32">
        <v>0.69524799199999998</v>
      </c>
      <c r="G32" s="5">
        <v>6.7085755999999996E-2</v>
      </c>
    </row>
    <row r="33" spans="5:7" x14ac:dyDescent="0.25">
      <c r="E33" s="4" t="s">
        <v>43</v>
      </c>
      <c r="F33">
        <v>0.62460719600000003</v>
      </c>
      <c r="G33" s="5">
        <v>-1.0562710200000001</v>
      </c>
    </row>
    <row r="34" spans="5:7" x14ac:dyDescent="0.25">
      <c r="E34" s="4" t="s">
        <v>44</v>
      </c>
      <c r="F34">
        <v>0.65639391599999997</v>
      </c>
      <c r="G34" s="5">
        <v>4.1232030999999996</v>
      </c>
    </row>
    <row r="35" spans="5:7" x14ac:dyDescent="0.25">
      <c r="E35" s="4" t="s">
        <v>45</v>
      </c>
      <c r="F35">
        <v>8.0696443999999996</v>
      </c>
      <c r="G35" s="5">
        <v>0.40665324400000002</v>
      </c>
    </row>
    <row r="36" spans="5:7" x14ac:dyDescent="0.25">
      <c r="E36" s="4" t="s">
        <v>47</v>
      </c>
      <c r="F36">
        <v>-6.937024E-2</v>
      </c>
      <c r="G36" s="5">
        <v>0.52765442799999995</v>
      </c>
    </row>
    <row r="37" spans="5:7" x14ac:dyDescent="0.25">
      <c r="E37" s="4" t="s">
        <v>48</v>
      </c>
      <c r="F37">
        <v>0</v>
      </c>
      <c r="G37" s="5">
        <v>-0.33733927600000002</v>
      </c>
    </row>
    <row r="38" spans="5:7" x14ac:dyDescent="0.25">
      <c r="E38" s="4" t="s">
        <v>51</v>
      </c>
      <c r="F38">
        <v>0</v>
      </c>
      <c r="G38" s="5">
        <v>0.63447871600000005</v>
      </c>
    </row>
    <row r="39" spans="5:7" x14ac:dyDescent="0.25">
      <c r="E39" s="4" t="s">
        <v>54</v>
      </c>
      <c r="F39">
        <v>0.211778044</v>
      </c>
      <c r="G39" s="5">
        <v>1.2538485800000001</v>
      </c>
    </row>
    <row r="40" spans="5:7" x14ac:dyDescent="0.25">
      <c r="E40" s="4" t="s">
        <v>56</v>
      </c>
      <c r="F40">
        <v>2.3242234599999998</v>
      </c>
      <c r="G40" s="5">
        <v>1.3104057360000001</v>
      </c>
    </row>
    <row r="41" spans="5:7" x14ac:dyDescent="0.25">
      <c r="E41" s="4" t="s">
        <v>57</v>
      </c>
      <c r="F41">
        <v>6.5171765319999997</v>
      </c>
      <c r="G41" s="5">
        <v>-0.1008271</v>
      </c>
    </row>
    <row r="42" spans="5:7" x14ac:dyDescent="0.25">
      <c r="E42" s="4" t="s">
        <v>58</v>
      </c>
      <c r="F42">
        <v>0.89741227999999995</v>
      </c>
      <c r="G42" s="5">
        <v>0.42329149999999999</v>
      </c>
    </row>
    <row r="43" spans="5:7" x14ac:dyDescent="0.25">
      <c r="E43" s="4" t="s">
        <v>59</v>
      </c>
      <c r="F43">
        <v>3.1013466200000002</v>
      </c>
      <c r="G43" s="5">
        <v>4.5071666400000003</v>
      </c>
    </row>
    <row r="44" spans="5:7" x14ac:dyDescent="0.25">
      <c r="E44" s="4" t="s">
        <v>60</v>
      </c>
      <c r="F44">
        <v>0.56261709599999998</v>
      </c>
      <c r="G44" s="5">
        <v>5.1681559840000002</v>
      </c>
    </row>
    <row r="45" spans="5:7" x14ac:dyDescent="0.25">
      <c r="E45" s="4" t="s">
        <v>62</v>
      </c>
      <c r="F45">
        <v>-0.581801028</v>
      </c>
      <c r="G45" s="5">
        <v>-0.22033928</v>
      </c>
    </row>
    <row r="46" spans="5:7" x14ac:dyDescent="0.25">
      <c r="E46" s="4" t="s">
        <v>64</v>
      </c>
      <c r="F46">
        <v>0.36177874399999999</v>
      </c>
      <c r="G46" s="5">
        <v>8.2271145000000008</v>
      </c>
    </row>
    <row r="47" spans="5:7" x14ac:dyDescent="0.25">
      <c r="E47" s="4" t="s">
        <v>66</v>
      </c>
      <c r="F47">
        <v>5.7140702000000001</v>
      </c>
      <c r="G47" s="5">
        <v>22.548282667999999</v>
      </c>
    </row>
    <row r="48" spans="5:7" x14ac:dyDescent="0.25">
      <c r="E48" s="4" t="s">
        <v>67</v>
      </c>
      <c r="F48">
        <v>-0.35080371599999999</v>
      </c>
      <c r="G48" s="5">
        <v>2.819710444</v>
      </c>
    </row>
    <row r="49" spans="5:7" x14ac:dyDescent="0.25">
      <c r="E49" s="4" t="s">
        <v>68</v>
      </c>
      <c r="F49">
        <v>0.19892051999999999</v>
      </c>
      <c r="G49" s="5">
        <v>1.2081683999999999</v>
      </c>
    </row>
    <row r="50" spans="5:7" x14ac:dyDescent="0.25">
      <c r="E50" s="4" t="s">
        <v>306</v>
      </c>
      <c r="F50">
        <v>2.2550483080000001</v>
      </c>
      <c r="G50" s="5">
        <v>0.98411663199999999</v>
      </c>
    </row>
    <row r="51" spans="5:7" x14ac:dyDescent="0.25">
      <c r="E51" s="4" t="s">
        <v>70</v>
      </c>
      <c r="F51">
        <v>-0.10213469999999999</v>
      </c>
      <c r="G51" s="5">
        <v>0.14618535199999999</v>
      </c>
    </row>
    <row r="52" spans="5:7" x14ac:dyDescent="0.25">
      <c r="E52" s="12" t="s">
        <v>71</v>
      </c>
      <c r="F52" s="13">
        <v>0</v>
      </c>
      <c r="G52" s="14">
        <v>0.30782685599999998</v>
      </c>
    </row>
  </sheetData>
  <mergeCells count="1">
    <mergeCell ref="E3:G6"/>
  </mergeCells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2</vt:i4>
      </vt:variant>
    </vt:vector>
  </HeadingPairs>
  <TitlesOfParts>
    <vt:vector size="42" baseType="lpstr">
      <vt:lpstr>Fig 1c</vt:lpstr>
      <vt:lpstr>Fig 1e</vt:lpstr>
      <vt:lpstr>Fig 1f</vt:lpstr>
      <vt:lpstr>Fig 2c</vt:lpstr>
      <vt:lpstr>Fig 2f</vt:lpstr>
      <vt:lpstr>Fig 2h</vt:lpstr>
      <vt:lpstr>Fig 3d</vt:lpstr>
      <vt:lpstr>Fig 3e</vt:lpstr>
      <vt:lpstr>Fig 4c</vt:lpstr>
      <vt:lpstr>Fig 4d</vt:lpstr>
      <vt:lpstr>Fig 5a</vt:lpstr>
      <vt:lpstr>Fig 5b</vt:lpstr>
      <vt:lpstr>Fig 5c</vt:lpstr>
      <vt:lpstr>Fig 5d</vt:lpstr>
      <vt:lpstr>Fig 5g</vt:lpstr>
      <vt:lpstr>Fig 6c</vt:lpstr>
      <vt:lpstr>Fig 6d</vt:lpstr>
      <vt:lpstr>Fig 7a</vt:lpstr>
      <vt:lpstr>Fig 7b</vt:lpstr>
      <vt:lpstr>Fig 7c</vt:lpstr>
      <vt:lpstr>Fig 7d</vt:lpstr>
      <vt:lpstr>Fig 7e</vt:lpstr>
      <vt:lpstr>Extended Data Fig. 1g</vt:lpstr>
      <vt:lpstr>Extended Data Fig. 2a</vt:lpstr>
      <vt:lpstr>Extended Data Fig. 2c</vt:lpstr>
      <vt:lpstr>Extended Data Fig. 3g</vt:lpstr>
      <vt:lpstr>Extended Data Fig. 4d</vt:lpstr>
      <vt:lpstr>Extended Data Figure 4g</vt:lpstr>
      <vt:lpstr>Extended Data Figure 4h</vt:lpstr>
      <vt:lpstr>Extended Data Figure 4i</vt:lpstr>
      <vt:lpstr>Extended Data Fig. 6b</vt:lpstr>
      <vt:lpstr>Extended Data Fig 6d</vt:lpstr>
      <vt:lpstr>Extended Data Fig 6e</vt:lpstr>
      <vt:lpstr>Extended Data Fig 6f</vt:lpstr>
      <vt:lpstr>Extended Data Fig 7a</vt:lpstr>
      <vt:lpstr>Extended Data Fig 7c</vt:lpstr>
      <vt:lpstr>Extended Data Fig 8f</vt:lpstr>
      <vt:lpstr>Extended Data Fig 9a</vt:lpstr>
      <vt:lpstr>Extended Data Fig 9b</vt:lpstr>
      <vt:lpstr>Extented Data Fig 9c</vt:lpstr>
      <vt:lpstr>Extended Data Fig 9d</vt:lpstr>
      <vt:lpstr>Extended Data Fig 9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ine MARNEF</dc:creator>
  <dc:description/>
  <cp:lastModifiedBy>Gaelle LEGUBE</cp:lastModifiedBy>
  <cp:revision>2</cp:revision>
  <dcterms:created xsi:type="dcterms:W3CDTF">2025-01-30T14:12:43Z</dcterms:created>
  <dcterms:modified xsi:type="dcterms:W3CDTF">2025-03-31T08:45:14Z</dcterms:modified>
  <dc:language>en-GB</dc:language>
</cp:coreProperties>
</file>